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623"/>
  <workbookPr/>
  <mc:AlternateContent xmlns:mc="http://schemas.openxmlformats.org/markup-compatibility/2006">
    <mc:Choice Requires="x15">
      <x15ac:absPath xmlns:x15ac="http://schemas.microsoft.com/office/spreadsheetml/2010/11/ac" url="E:\好好学习天天向上\TCP19\2024\TCP19-PIL15-IDD10\论文及投稿\PBJ\1-Re\"/>
    </mc:Choice>
  </mc:AlternateContent>
  <xr:revisionPtr revIDLastSave="0" documentId="13_ncr:1_{B227F710-736F-4D9C-8E06-46072FEE2F6E}" xr6:coauthVersionLast="47" xr6:coauthVersionMax="47" xr10:uidLastSave="{00000000-0000-0000-0000-000000000000}"/>
  <bookViews>
    <workbookView xWindow="-28920" yWindow="6075" windowWidth="29040" windowHeight="15720" activeTab="2" xr2:uid="{00000000-000D-0000-FFFF-FFFF00000000}"/>
  </bookViews>
  <sheets>
    <sheet name="Supplementary Table 1" sheetId="2" r:id="rId1"/>
    <sheet name="Supplementary Table 2" sheetId="3" r:id="rId2"/>
    <sheet name="Supplementary Table 3"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626" i="2" l="1"/>
  <c r="N625" i="2"/>
  <c r="N624" i="2"/>
  <c r="N623" i="2"/>
  <c r="N622" i="2"/>
  <c r="N621" i="2"/>
  <c r="N620" i="2"/>
  <c r="N619" i="2"/>
  <c r="N618" i="2"/>
  <c r="N617" i="2"/>
  <c r="N616" i="2"/>
  <c r="N615" i="2"/>
  <c r="N614" i="2"/>
  <c r="N613" i="2"/>
  <c r="N612" i="2"/>
  <c r="N611" i="2"/>
  <c r="N610" i="2"/>
  <c r="N609" i="2"/>
  <c r="N608" i="2"/>
  <c r="N607" i="2"/>
  <c r="N606" i="2"/>
  <c r="N605" i="2"/>
  <c r="N604" i="2"/>
  <c r="N603" i="2"/>
  <c r="N602" i="2"/>
  <c r="N601" i="2"/>
  <c r="N600" i="2"/>
  <c r="N599" i="2"/>
  <c r="N598" i="2"/>
  <c r="N597" i="2"/>
  <c r="N596" i="2"/>
  <c r="N595" i="2"/>
  <c r="N594" i="2"/>
  <c r="N593" i="2"/>
  <c r="N592" i="2"/>
  <c r="N591" i="2"/>
  <c r="N590" i="2"/>
  <c r="N589" i="2"/>
  <c r="N588" i="2"/>
  <c r="N587" i="2"/>
  <c r="N586" i="2"/>
  <c r="N585" i="2"/>
  <c r="N584" i="2"/>
  <c r="N583" i="2"/>
  <c r="N582" i="2"/>
  <c r="N581" i="2"/>
  <c r="N580" i="2"/>
  <c r="N579" i="2"/>
  <c r="N578" i="2"/>
  <c r="N577" i="2"/>
  <c r="N576" i="2"/>
  <c r="N575" i="2"/>
  <c r="N574" i="2"/>
  <c r="N573" i="2"/>
  <c r="N572" i="2"/>
  <c r="N571" i="2"/>
  <c r="N570" i="2"/>
  <c r="N569" i="2"/>
  <c r="N568" i="2"/>
  <c r="N567" i="2"/>
  <c r="N566" i="2"/>
  <c r="N565" i="2"/>
  <c r="N564" i="2"/>
  <c r="N563" i="2"/>
  <c r="N562" i="2"/>
  <c r="N561" i="2"/>
  <c r="N560" i="2"/>
  <c r="N559" i="2"/>
  <c r="N558" i="2"/>
  <c r="N557" i="2"/>
  <c r="N556" i="2"/>
  <c r="N555" i="2"/>
  <c r="N554" i="2"/>
  <c r="N553" i="2"/>
  <c r="N552" i="2"/>
  <c r="N551" i="2"/>
  <c r="N550" i="2"/>
  <c r="N549" i="2"/>
  <c r="N548" i="2"/>
  <c r="N547" i="2"/>
  <c r="N546" i="2"/>
  <c r="N545" i="2"/>
  <c r="N544" i="2"/>
  <c r="N543" i="2"/>
  <c r="N542" i="2"/>
  <c r="N541" i="2"/>
  <c r="N540" i="2"/>
  <c r="N539" i="2"/>
  <c r="N538" i="2"/>
  <c r="N537" i="2"/>
  <c r="N536" i="2"/>
  <c r="N535" i="2"/>
  <c r="N534" i="2"/>
  <c r="N533" i="2"/>
  <c r="N532" i="2"/>
  <c r="N531" i="2"/>
  <c r="N530" i="2"/>
  <c r="N529" i="2"/>
  <c r="N528" i="2"/>
  <c r="N527" i="2"/>
  <c r="N526" i="2"/>
  <c r="N525" i="2"/>
  <c r="N524" i="2"/>
  <c r="N523" i="2"/>
  <c r="N522" i="2"/>
  <c r="N521" i="2"/>
  <c r="N520" i="2"/>
  <c r="N519" i="2"/>
  <c r="N518" i="2"/>
  <c r="N517" i="2"/>
  <c r="N516" i="2"/>
  <c r="N515" i="2"/>
  <c r="N514" i="2"/>
  <c r="N513" i="2"/>
  <c r="N512" i="2"/>
  <c r="N511" i="2"/>
  <c r="N510" i="2"/>
  <c r="N509" i="2"/>
  <c r="N508" i="2"/>
  <c r="N507" i="2"/>
  <c r="N506" i="2"/>
  <c r="N505" i="2"/>
  <c r="N504" i="2"/>
  <c r="N503" i="2"/>
  <c r="N502" i="2"/>
  <c r="N501" i="2"/>
  <c r="N500" i="2"/>
  <c r="N499" i="2"/>
  <c r="N498" i="2"/>
  <c r="N497" i="2"/>
  <c r="N496" i="2"/>
  <c r="N495" i="2"/>
  <c r="N494" i="2"/>
  <c r="N493" i="2"/>
  <c r="N492" i="2"/>
  <c r="N491" i="2"/>
  <c r="N490" i="2"/>
  <c r="N489" i="2"/>
  <c r="N488" i="2"/>
  <c r="N487" i="2"/>
  <c r="N486" i="2"/>
  <c r="N485" i="2"/>
  <c r="N484" i="2"/>
  <c r="N483" i="2"/>
  <c r="N482" i="2"/>
  <c r="N481" i="2"/>
  <c r="N480" i="2"/>
  <c r="N479" i="2"/>
  <c r="N478" i="2"/>
  <c r="N477" i="2"/>
  <c r="N476" i="2"/>
  <c r="N475" i="2"/>
  <c r="N474" i="2"/>
  <c r="N473" i="2"/>
  <c r="N472" i="2"/>
  <c r="N471" i="2"/>
  <c r="N470" i="2"/>
  <c r="N469" i="2"/>
  <c r="N468" i="2"/>
  <c r="N467" i="2"/>
  <c r="N466" i="2"/>
  <c r="N465" i="2"/>
  <c r="N464" i="2"/>
  <c r="N463" i="2"/>
  <c r="N462" i="2"/>
  <c r="N461" i="2"/>
  <c r="N460" i="2"/>
  <c r="N459" i="2"/>
  <c r="N458" i="2"/>
  <c r="N457" i="2"/>
  <c r="N456" i="2"/>
  <c r="N455" i="2"/>
  <c r="N454" i="2"/>
  <c r="N453" i="2"/>
  <c r="N452" i="2"/>
  <c r="N451" i="2"/>
  <c r="N450" i="2"/>
  <c r="N449" i="2"/>
  <c r="N448" i="2"/>
  <c r="N447" i="2"/>
  <c r="N446" i="2"/>
  <c r="N445" i="2"/>
  <c r="N444" i="2"/>
  <c r="N443" i="2"/>
  <c r="N442" i="2"/>
  <c r="N441" i="2"/>
  <c r="N440" i="2"/>
  <c r="N439" i="2"/>
  <c r="N438" i="2"/>
  <c r="N437" i="2"/>
  <c r="N436" i="2"/>
  <c r="N435" i="2"/>
  <c r="N434" i="2"/>
  <c r="N433" i="2"/>
  <c r="N432" i="2"/>
  <c r="N431" i="2"/>
  <c r="N430" i="2"/>
  <c r="N429" i="2"/>
  <c r="N428" i="2"/>
  <c r="N427" i="2"/>
  <c r="N426" i="2"/>
  <c r="N425" i="2"/>
  <c r="N424" i="2"/>
  <c r="N423" i="2"/>
  <c r="N422" i="2"/>
  <c r="N421" i="2"/>
  <c r="N420" i="2"/>
  <c r="N419" i="2"/>
  <c r="N418" i="2"/>
  <c r="N417" i="2"/>
  <c r="N416" i="2"/>
  <c r="N415" i="2"/>
  <c r="N414" i="2"/>
  <c r="N413" i="2"/>
  <c r="N412" i="2"/>
  <c r="N411" i="2"/>
  <c r="N410" i="2"/>
  <c r="N409" i="2"/>
  <c r="N408" i="2"/>
  <c r="N407" i="2"/>
  <c r="N406" i="2"/>
  <c r="N405" i="2"/>
  <c r="N404" i="2"/>
  <c r="N403" i="2"/>
  <c r="N402" i="2"/>
  <c r="N401" i="2"/>
  <c r="N400" i="2"/>
  <c r="N399" i="2"/>
  <c r="N398" i="2"/>
  <c r="N397" i="2"/>
  <c r="N396" i="2"/>
  <c r="N395" i="2"/>
  <c r="N394" i="2"/>
  <c r="N393" i="2"/>
  <c r="N392" i="2"/>
  <c r="N391" i="2"/>
  <c r="N390" i="2"/>
  <c r="N389" i="2"/>
  <c r="N388" i="2"/>
  <c r="N387" i="2"/>
  <c r="N386" i="2"/>
  <c r="N385" i="2"/>
  <c r="N384" i="2"/>
  <c r="N383" i="2"/>
  <c r="N382" i="2"/>
  <c r="N381" i="2"/>
  <c r="N380" i="2"/>
  <c r="N379" i="2"/>
  <c r="N378" i="2"/>
  <c r="N377" i="2"/>
  <c r="N376" i="2"/>
  <c r="N375" i="2"/>
  <c r="N374" i="2"/>
  <c r="N373" i="2"/>
  <c r="N372" i="2"/>
  <c r="N371" i="2"/>
  <c r="N370" i="2"/>
  <c r="N369" i="2"/>
  <c r="N368" i="2"/>
  <c r="N367" i="2"/>
  <c r="N366" i="2"/>
  <c r="N365" i="2"/>
  <c r="N364" i="2"/>
  <c r="N363" i="2"/>
  <c r="N362" i="2"/>
  <c r="N361" i="2"/>
  <c r="N360" i="2"/>
  <c r="N359" i="2"/>
  <c r="N358" i="2"/>
  <c r="N357" i="2"/>
  <c r="N356" i="2"/>
  <c r="N355" i="2"/>
  <c r="N354" i="2"/>
  <c r="N353" i="2"/>
  <c r="N352" i="2"/>
  <c r="N351" i="2"/>
  <c r="N350" i="2"/>
  <c r="N349" i="2"/>
  <c r="N348" i="2"/>
  <c r="N347" i="2"/>
  <c r="N346" i="2"/>
  <c r="N345" i="2"/>
  <c r="N344" i="2"/>
  <c r="N343" i="2"/>
  <c r="N342" i="2"/>
  <c r="N341" i="2"/>
  <c r="N340" i="2"/>
  <c r="N339" i="2"/>
  <c r="N338" i="2"/>
  <c r="N337" i="2"/>
  <c r="N336" i="2"/>
  <c r="N335" i="2"/>
  <c r="N334" i="2"/>
  <c r="N333" i="2"/>
  <c r="N332" i="2"/>
  <c r="N331" i="2"/>
  <c r="N330" i="2"/>
  <c r="N329" i="2"/>
  <c r="N328" i="2"/>
  <c r="N327" i="2"/>
  <c r="N326" i="2"/>
  <c r="N325" i="2"/>
  <c r="N324" i="2"/>
  <c r="N323" i="2"/>
  <c r="N322" i="2"/>
  <c r="N321" i="2"/>
  <c r="N320" i="2"/>
  <c r="N319" i="2"/>
  <c r="N318" i="2"/>
  <c r="N317" i="2"/>
  <c r="N316" i="2"/>
  <c r="N315" i="2"/>
  <c r="N314" i="2"/>
  <c r="N313" i="2"/>
  <c r="N312" i="2"/>
  <c r="N311" i="2"/>
  <c r="N310" i="2"/>
  <c r="N309" i="2"/>
  <c r="N308" i="2"/>
  <c r="N307" i="2"/>
  <c r="N306" i="2"/>
  <c r="N305" i="2"/>
  <c r="N304" i="2"/>
  <c r="N303" i="2"/>
  <c r="N302" i="2"/>
  <c r="N301" i="2"/>
  <c r="N300" i="2"/>
  <c r="N299" i="2"/>
  <c r="N298" i="2"/>
  <c r="N297" i="2"/>
  <c r="N296" i="2"/>
  <c r="N295" i="2"/>
  <c r="N294" i="2"/>
  <c r="N293" i="2"/>
  <c r="N292" i="2"/>
  <c r="N291" i="2"/>
  <c r="N290" i="2"/>
  <c r="N289" i="2"/>
  <c r="N288" i="2"/>
  <c r="N287" i="2"/>
  <c r="N286" i="2"/>
  <c r="N285" i="2"/>
  <c r="N284" i="2"/>
  <c r="N283" i="2"/>
  <c r="N282" i="2"/>
  <c r="N281" i="2"/>
  <c r="N280" i="2"/>
  <c r="N279" i="2"/>
  <c r="N278" i="2"/>
  <c r="N277" i="2"/>
  <c r="N276" i="2"/>
  <c r="N275" i="2"/>
  <c r="N274" i="2"/>
  <c r="N273" i="2"/>
  <c r="N272" i="2"/>
  <c r="N271" i="2"/>
  <c r="N270" i="2"/>
  <c r="N269" i="2"/>
  <c r="N268" i="2"/>
  <c r="N267" i="2"/>
  <c r="N266" i="2"/>
  <c r="N265" i="2"/>
  <c r="N264" i="2"/>
  <c r="N263" i="2"/>
  <c r="N262" i="2"/>
  <c r="N261" i="2"/>
  <c r="N260" i="2"/>
  <c r="N259" i="2"/>
  <c r="N258" i="2"/>
  <c r="N257" i="2"/>
  <c r="N256" i="2"/>
  <c r="N255" i="2"/>
  <c r="N254" i="2"/>
  <c r="N253" i="2"/>
  <c r="N252" i="2"/>
  <c r="N251" i="2"/>
  <c r="N250" i="2"/>
  <c r="N249" i="2"/>
  <c r="N248" i="2"/>
  <c r="N247" i="2"/>
  <c r="N246" i="2"/>
  <c r="N245" i="2"/>
  <c r="N244" i="2"/>
  <c r="N243" i="2"/>
  <c r="N242" i="2"/>
  <c r="N241" i="2"/>
  <c r="N240" i="2"/>
  <c r="N239" i="2"/>
  <c r="N238" i="2"/>
  <c r="N237" i="2"/>
  <c r="N236" i="2"/>
  <c r="N235" i="2"/>
  <c r="N234" i="2"/>
  <c r="N233" i="2"/>
  <c r="N232" i="2"/>
  <c r="N231" i="2"/>
  <c r="N230" i="2"/>
  <c r="N229" i="2"/>
  <c r="N228" i="2"/>
  <c r="N227" i="2"/>
  <c r="N226" i="2"/>
  <c r="N225" i="2"/>
  <c r="N224" i="2"/>
  <c r="N223" i="2"/>
  <c r="N222" i="2"/>
  <c r="N221" i="2"/>
  <c r="N220" i="2"/>
  <c r="N219" i="2"/>
  <c r="N218" i="2"/>
  <c r="N217" i="2"/>
  <c r="N216" i="2"/>
  <c r="N215" i="2"/>
  <c r="N214" i="2"/>
  <c r="N213" i="2"/>
  <c r="N212" i="2"/>
  <c r="N211" i="2"/>
  <c r="N210" i="2"/>
  <c r="N209" i="2"/>
  <c r="N208" i="2"/>
  <c r="N207" i="2"/>
  <c r="N206" i="2"/>
  <c r="N205" i="2"/>
  <c r="N204" i="2"/>
  <c r="N203" i="2"/>
  <c r="N202" i="2"/>
  <c r="N201" i="2"/>
  <c r="N200" i="2"/>
  <c r="N199" i="2"/>
  <c r="N198" i="2"/>
  <c r="N197" i="2"/>
  <c r="N196" i="2"/>
  <c r="N195" i="2"/>
  <c r="N194" i="2"/>
  <c r="N193" i="2"/>
  <c r="N192" i="2"/>
  <c r="N191" i="2"/>
  <c r="N190" i="2"/>
  <c r="N189" i="2"/>
  <c r="N188" i="2"/>
  <c r="N187" i="2"/>
  <c r="N186" i="2"/>
  <c r="N185" i="2"/>
  <c r="N184" i="2"/>
  <c r="N183" i="2"/>
  <c r="N182" i="2"/>
  <c r="N181" i="2"/>
  <c r="N180" i="2"/>
  <c r="N179" i="2"/>
  <c r="N178" i="2"/>
  <c r="N177" i="2"/>
  <c r="N176" i="2"/>
  <c r="N175" i="2"/>
  <c r="N174" i="2"/>
  <c r="N173" i="2"/>
  <c r="N172" i="2"/>
  <c r="N171" i="2"/>
  <c r="N170" i="2"/>
  <c r="N169" i="2"/>
  <c r="N168" i="2"/>
  <c r="N167" i="2"/>
  <c r="N166" i="2"/>
  <c r="N165" i="2"/>
  <c r="N164" i="2"/>
  <c r="N163" i="2"/>
  <c r="N162" i="2"/>
  <c r="N161" i="2"/>
  <c r="N160" i="2"/>
  <c r="N159" i="2"/>
  <c r="N158" i="2"/>
  <c r="N157" i="2"/>
  <c r="N156" i="2"/>
  <c r="N155" i="2"/>
  <c r="N154" i="2"/>
  <c r="N153" i="2"/>
  <c r="N152" i="2"/>
  <c r="N151" i="2"/>
  <c r="N150" i="2"/>
  <c r="N149" i="2"/>
  <c r="N148" i="2"/>
  <c r="N147" i="2"/>
  <c r="N146" i="2"/>
  <c r="N145" i="2"/>
  <c r="N144" i="2"/>
  <c r="N143" i="2"/>
  <c r="N142" i="2"/>
  <c r="N141" i="2"/>
  <c r="N140" i="2"/>
  <c r="N139" i="2"/>
  <c r="N138" i="2"/>
  <c r="N137" i="2"/>
  <c r="N136" i="2"/>
  <c r="N135" i="2"/>
  <c r="N134" i="2"/>
  <c r="N133" i="2"/>
  <c r="N132" i="2"/>
  <c r="N131" i="2"/>
  <c r="N130" i="2"/>
  <c r="N129" i="2"/>
  <c r="N128" i="2"/>
  <c r="N127" i="2"/>
  <c r="N126" i="2"/>
  <c r="N125" i="2"/>
  <c r="N124" i="2"/>
  <c r="N123" i="2"/>
  <c r="N122" i="2"/>
  <c r="N121" i="2"/>
  <c r="N120" i="2"/>
  <c r="N119" i="2"/>
  <c r="N118" i="2"/>
  <c r="N117" i="2"/>
  <c r="N116" i="2"/>
  <c r="N115" i="2"/>
  <c r="N114" i="2"/>
  <c r="N113" i="2"/>
  <c r="N112" i="2"/>
  <c r="N111" i="2"/>
  <c r="N110" i="2"/>
  <c r="N109" i="2"/>
  <c r="N108" i="2"/>
  <c r="N107" i="2"/>
  <c r="N106" i="2"/>
  <c r="N105" i="2"/>
  <c r="N104" i="2"/>
  <c r="N103" i="2"/>
  <c r="N102" i="2"/>
  <c r="N101" i="2"/>
  <c r="N100" i="2"/>
  <c r="N99" i="2"/>
  <c r="N98" i="2"/>
  <c r="N97" i="2"/>
  <c r="N96" i="2"/>
  <c r="N95" i="2"/>
  <c r="N94" i="2"/>
  <c r="N93" i="2"/>
  <c r="N92" i="2"/>
  <c r="N91" i="2"/>
  <c r="N90" i="2"/>
  <c r="N89" i="2"/>
  <c r="N88" i="2"/>
  <c r="N87" i="2"/>
  <c r="N86" i="2"/>
  <c r="N85" i="2"/>
  <c r="N84" i="2"/>
  <c r="N83" i="2"/>
  <c r="N82" i="2"/>
  <c r="N81" i="2"/>
  <c r="N80" i="2"/>
  <c r="N79" i="2"/>
  <c r="N78" i="2"/>
  <c r="N77" i="2"/>
  <c r="N76" i="2"/>
  <c r="N75" i="2"/>
  <c r="N74" i="2"/>
  <c r="N73" i="2"/>
  <c r="N72" i="2"/>
  <c r="N71" i="2"/>
  <c r="N70" i="2"/>
  <c r="N69" i="2"/>
  <c r="N68" i="2"/>
  <c r="N67" i="2"/>
  <c r="N66" i="2"/>
  <c r="N65" i="2"/>
  <c r="N64" i="2"/>
  <c r="N63" i="2"/>
  <c r="N62" i="2"/>
  <c r="N61" i="2"/>
  <c r="N60" i="2"/>
  <c r="N59" i="2"/>
  <c r="N58" i="2"/>
  <c r="N57" i="2"/>
  <c r="N56" i="2"/>
  <c r="N55" i="2"/>
  <c r="N54" i="2"/>
  <c r="N53" i="2"/>
  <c r="N52" i="2"/>
  <c r="N51" i="2"/>
  <c r="N50" i="2"/>
  <c r="N49" i="2"/>
  <c r="N48" i="2"/>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3" i="2"/>
  <c r="N12" i="2"/>
  <c r="N11" i="2"/>
  <c r="N10" i="2"/>
  <c r="N9" i="2"/>
  <c r="N8" i="2"/>
  <c r="N7" i="2"/>
  <c r="N6" i="2"/>
  <c r="N5" i="2"/>
  <c r="N4" i="2"/>
  <c r="N3" i="2"/>
</calcChain>
</file>

<file path=xl/sharedStrings.xml><?xml version="1.0" encoding="utf-8"?>
<sst xmlns="http://schemas.openxmlformats.org/spreadsheetml/2006/main" count="6085" uniqueCount="2780">
  <si>
    <t>Primer name</t>
    <phoneticPr fontId="2" type="noConversion"/>
  </si>
  <si>
    <t>sequence</t>
    <phoneticPr fontId="2" type="noConversion"/>
  </si>
  <si>
    <t>ACCATTGGTGCTGAGCGTTT</t>
    <phoneticPr fontId="2" type="noConversion"/>
  </si>
  <si>
    <t>CGCAGCTTCCATTCCTATGAA</t>
    <phoneticPr fontId="2" type="noConversion"/>
  </si>
  <si>
    <t>ACGGCCCAATTTCCCCCT</t>
    <phoneticPr fontId="2" type="noConversion"/>
  </si>
  <si>
    <t>CTTCGTGTGCCGGTCCTT</t>
    <phoneticPr fontId="2" type="noConversion"/>
  </si>
  <si>
    <t>qDEP1-F</t>
    <phoneticPr fontId="2" type="noConversion"/>
  </si>
  <si>
    <t>qDEP1-R</t>
    <phoneticPr fontId="2" type="noConversion"/>
  </si>
  <si>
    <t>qDLT-F</t>
    <phoneticPr fontId="2" type="noConversion"/>
  </si>
  <si>
    <t>TGCGGATACTCAACGCCATCA</t>
    <phoneticPr fontId="2" type="noConversion"/>
  </si>
  <si>
    <t>qDLT-R</t>
    <phoneticPr fontId="2" type="noConversion"/>
  </si>
  <si>
    <t>ACTCGCCGACTCCGGTGATC</t>
    <phoneticPr fontId="2" type="noConversion"/>
  </si>
  <si>
    <t>qAMT1;1-F</t>
    <phoneticPr fontId="2" type="noConversion"/>
  </si>
  <si>
    <t>TGGGTTCATGCTCCGGTC</t>
    <phoneticPr fontId="2" type="noConversion"/>
  </si>
  <si>
    <t>qAMT1;1-R</t>
    <phoneticPr fontId="2" type="noConversion"/>
  </si>
  <si>
    <t>GGAGAGGGAGAGAAACCCGT</t>
    <phoneticPr fontId="2" type="noConversion"/>
  </si>
  <si>
    <t>qAMT1;2-F</t>
    <phoneticPr fontId="2" type="noConversion"/>
  </si>
  <si>
    <t>GCAAGGAGTACGTGGACCAG</t>
    <phoneticPr fontId="2" type="noConversion"/>
  </si>
  <si>
    <t>qAMT1;2-R</t>
    <phoneticPr fontId="2" type="noConversion"/>
  </si>
  <si>
    <t>AGCTTGTTGAGCACCAGGAA</t>
    <phoneticPr fontId="2" type="noConversion"/>
  </si>
  <si>
    <t>qAMT1;3-F</t>
    <phoneticPr fontId="2" type="noConversion"/>
  </si>
  <si>
    <t>AAGCACATGCCGCAGACA</t>
    <phoneticPr fontId="2" type="noConversion"/>
  </si>
  <si>
    <t>qAMT1;3-R</t>
    <phoneticPr fontId="2" type="noConversion"/>
  </si>
  <si>
    <t>GACGCCCGACTTGAACAG</t>
    <phoneticPr fontId="2" type="noConversion"/>
  </si>
  <si>
    <t>GTTGCAAGTGCTCACCCAAG</t>
    <phoneticPr fontId="2" type="noConversion"/>
  </si>
  <si>
    <t>GTTTGCAGCAAGAAGGGGTC</t>
    <phoneticPr fontId="2" type="noConversion"/>
  </si>
  <si>
    <t>qNRT1.1A-F</t>
    <phoneticPr fontId="2" type="noConversion"/>
  </si>
  <si>
    <t>ATGGTGGGGATTAGGGAGAGA</t>
    <phoneticPr fontId="2" type="noConversion"/>
  </si>
  <si>
    <t>qNRT1.1A-R</t>
    <phoneticPr fontId="2" type="noConversion"/>
  </si>
  <si>
    <t>CACGAAGACTCTCCCACACG</t>
    <phoneticPr fontId="2" type="noConversion"/>
  </si>
  <si>
    <t>ATGTGTACGTACGTGGGGTG</t>
    <phoneticPr fontId="2" type="noConversion"/>
  </si>
  <si>
    <t>CCTGCCCTGCACACTATCAG</t>
    <phoneticPr fontId="2" type="noConversion"/>
  </si>
  <si>
    <t>qNRT1.1B-F</t>
    <phoneticPr fontId="2" type="noConversion"/>
  </si>
  <si>
    <t>qNRT1.1B-R</t>
    <phoneticPr fontId="2" type="noConversion"/>
  </si>
  <si>
    <t>qActin1-R</t>
    <phoneticPr fontId="2" type="noConversion"/>
  </si>
  <si>
    <t>qActin1-F</t>
    <phoneticPr fontId="2" type="noConversion"/>
  </si>
  <si>
    <t>qGS1;1-F</t>
    <phoneticPr fontId="1" type="noConversion"/>
  </si>
  <si>
    <t>AACTACGATGGCTCCAGCAC</t>
    <phoneticPr fontId="1" type="noConversion"/>
  </si>
  <si>
    <t>qGS1;1-R</t>
    <phoneticPr fontId="1" type="noConversion"/>
  </si>
  <si>
    <t>CAGAAGCAACCTCAGGGGAG</t>
    <phoneticPr fontId="1" type="noConversion"/>
  </si>
  <si>
    <t>qNRT2.1-F</t>
    <phoneticPr fontId="1" type="noConversion"/>
  </si>
  <si>
    <t>CTTGTTGCAAACGGTGATGA</t>
    <phoneticPr fontId="1" type="noConversion"/>
  </si>
  <si>
    <t>qNRT2.1-R</t>
    <phoneticPr fontId="1" type="noConversion"/>
  </si>
  <si>
    <t>GCCTCTCCCTTATTATACCTCCG</t>
    <phoneticPr fontId="1" type="noConversion"/>
  </si>
  <si>
    <t>qNRT2.2-F</t>
    <phoneticPr fontId="1" type="noConversion"/>
  </si>
  <si>
    <t>CGGAGCACGCCTAATTAAGAG</t>
    <phoneticPr fontId="1" type="noConversion"/>
  </si>
  <si>
    <t>qNRT2.2-R</t>
    <phoneticPr fontId="1" type="noConversion"/>
  </si>
  <si>
    <t>CTCCATGACGACATACTCTAGATA</t>
    <phoneticPr fontId="1" type="noConversion"/>
  </si>
  <si>
    <t>qTCP19-F</t>
    <phoneticPr fontId="2" type="noConversion"/>
  </si>
  <si>
    <t>qTCP19-R</t>
    <phoneticPr fontId="2" type="noConversion"/>
  </si>
  <si>
    <t xml:space="preserve">gTCP19-F </t>
    <phoneticPr fontId="1" type="noConversion"/>
  </si>
  <si>
    <t xml:space="preserve">TCCTCGGGAAGAAGGAGGAG </t>
    <phoneticPr fontId="1" type="noConversion"/>
  </si>
  <si>
    <t xml:space="preserve">gTCP19-R  </t>
    <phoneticPr fontId="1" type="noConversion"/>
  </si>
  <si>
    <t xml:space="preserve">AAGCGAGGGCCAGCCAAG </t>
  </si>
  <si>
    <t xml:space="preserve">gDLT-F </t>
    <phoneticPr fontId="1" type="noConversion"/>
  </si>
  <si>
    <t xml:space="preserve">gDLT-R </t>
    <phoneticPr fontId="1" type="noConversion"/>
  </si>
  <si>
    <t>OsTCP19-AD424-F</t>
    <phoneticPr fontId="1" type="noConversion"/>
  </si>
  <si>
    <t xml:space="preserve">GAATTCATGGATGTCACCGGAGACG </t>
    <phoneticPr fontId="1" type="noConversion"/>
  </si>
  <si>
    <t>OsTCP19-AD424-R</t>
    <phoneticPr fontId="1" type="noConversion"/>
  </si>
  <si>
    <t>AGATCTCGAGTCGCTGGCGCT</t>
    <phoneticPr fontId="1" type="noConversion"/>
  </si>
  <si>
    <t>OsTCP19-AT7-F</t>
    <phoneticPr fontId="1" type="noConversion"/>
  </si>
  <si>
    <t>OsTCP19-AT7-R</t>
    <phoneticPr fontId="1" type="noConversion"/>
  </si>
  <si>
    <t>CTCGAGCGAGTCGCTGGCGCT</t>
    <phoneticPr fontId="1" type="noConversion"/>
  </si>
  <si>
    <t>OsTCP19-BD9-R</t>
    <phoneticPr fontId="1" type="noConversion"/>
  </si>
  <si>
    <t>GGATCCCGAGTCGCTGGCGCT</t>
    <phoneticPr fontId="1" type="noConversion"/>
  </si>
  <si>
    <t>OsTCP19-BamHI-F</t>
    <phoneticPr fontId="1" type="noConversion"/>
  </si>
  <si>
    <t>GCACCCGGGCATCCTCGCCG</t>
    <phoneticPr fontId="1" type="noConversion"/>
  </si>
  <si>
    <t>OsTCP19-BamHI-R</t>
    <phoneticPr fontId="1" type="noConversion"/>
  </si>
  <si>
    <t>CGGCGAGGGTCCCCGGGTGC</t>
    <phoneticPr fontId="1" type="noConversion"/>
  </si>
  <si>
    <t>pDEP1-F</t>
    <phoneticPr fontId="1" type="noConversion"/>
  </si>
  <si>
    <t>pDEP1-R</t>
    <phoneticPr fontId="1" type="noConversion"/>
  </si>
  <si>
    <t>AGATTTAGACAGTCTTGGAT</t>
  </si>
  <si>
    <t>ATGTTAATTTGGCGGCAATA</t>
  </si>
  <si>
    <t>pAMT1;1-F</t>
    <phoneticPr fontId="2" type="noConversion"/>
  </si>
  <si>
    <t>pAMT1;1-R</t>
    <phoneticPr fontId="2" type="noConversion"/>
  </si>
  <si>
    <t>TAGCCAAAGATTCACTGGCA</t>
  </si>
  <si>
    <t>TCAACACAGACTGTAGAGGA</t>
  </si>
  <si>
    <t>pAMT1;2-F</t>
    <phoneticPr fontId="2" type="noConversion"/>
  </si>
  <si>
    <t>pAMT1;2-R</t>
    <phoneticPr fontId="2" type="noConversion"/>
  </si>
  <si>
    <t>pAMT1;3-F</t>
    <phoneticPr fontId="1" type="noConversion"/>
  </si>
  <si>
    <t>CAATTTTAACCAGCTGCTGC</t>
  </si>
  <si>
    <t>pAMT1;3-R</t>
    <phoneticPr fontId="1" type="noConversion"/>
  </si>
  <si>
    <t>pNRT1.1B-F</t>
    <phoneticPr fontId="1" type="noConversion"/>
  </si>
  <si>
    <t>CATCGTCTGAGTCTGAAT</t>
    <phoneticPr fontId="1" type="noConversion"/>
  </si>
  <si>
    <t>pNRT1.1B-R</t>
    <phoneticPr fontId="1" type="noConversion"/>
  </si>
  <si>
    <t>GTCGTGTAACTAGGAGCC</t>
    <phoneticPr fontId="1" type="noConversion"/>
  </si>
  <si>
    <t>TCP19-N-R</t>
  </si>
  <si>
    <t>TCP19-C-F</t>
  </si>
  <si>
    <t>TCP19-F-BiFC</t>
  </si>
  <si>
    <t>TCP19-R-BiFC</t>
  </si>
  <si>
    <t>GGGGACCACTTTGTACAAGAAAGCTGGGTGCGAGTCGCTGGCGCTCAT</t>
  </si>
  <si>
    <t>TCP19-N-R-BiFC</t>
  </si>
  <si>
    <t>GGGGACCACTTTGTACAAGAAAGCTGGGTCCGTGTACCCGGCCATCTG</t>
  </si>
  <si>
    <t>TCP19-C-F-BiFC</t>
  </si>
  <si>
    <t>GGGGACAAGTTTGTACAAAAAAGCAGGCTTGCAGAGCCAAATTCCTGCG</t>
  </si>
  <si>
    <t>PIL15-F-EcoRI</t>
  </si>
  <si>
    <t>PIL15-R-BglII</t>
  </si>
  <si>
    <t>CCGGAATTCATGGCATCGAACTCATCGGC</t>
    <phoneticPr fontId="2" type="noConversion"/>
  </si>
  <si>
    <t>CGCGGATCCGCCCTGGCTGGCATGCTCAT</t>
    <phoneticPr fontId="2" type="noConversion"/>
  </si>
  <si>
    <t>GGATCCGCTGAGCGCCATGTTCCC</t>
    <phoneticPr fontId="2" type="noConversion"/>
  </si>
  <si>
    <t>GAATTCATGCTCTCCCAGGTGGGCTCC</t>
  </si>
  <si>
    <t>TGGAAGGGATAGAGGAGT</t>
  </si>
  <si>
    <t>TTTTGTGTCTGTGGGCTT</t>
  </si>
  <si>
    <t>GGGGACAAGTTTGTACAAAAAAGCAGGCTTGATGGATGTCACCGGAGACG</t>
    <phoneticPr fontId="2" type="noConversion"/>
  </si>
  <si>
    <t>DEP1-NotI-F</t>
    <phoneticPr fontId="1" type="noConversion"/>
  </si>
  <si>
    <t>ATTTGCGGCCGCATGGGGGAGGAGGCGGTG</t>
    <phoneticPr fontId="1" type="noConversion"/>
  </si>
  <si>
    <t>DEP1-BamHI-R</t>
  </si>
  <si>
    <t>TCP19-F-BglII</t>
  </si>
  <si>
    <t>AGATCTATGGATGTCACCGGAGAC</t>
  </si>
  <si>
    <t>TCP19-R-ApaI</t>
  </si>
  <si>
    <t>GGGCCCCGAGTCGCTGGCGCT</t>
  </si>
  <si>
    <t>PIL15-F-XhoI</t>
    <phoneticPr fontId="1" type="noConversion"/>
  </si>
  <si>
    <t>CCGCTCGAGATGTCCGACGGCAACGAC</t>
    <phoneticPr fontId="1" type="noConversion"/>
  </si>
  <si>
    <t>PIL15-R-ApaI</t>
    <phoneticPr fontId="1" type="noConversion"/>
  </si>
  <si>
    <t>TTCGGGCCCTGTTTCAGCCCCATCTCTCTC</t>
    <phoneticPr fontId="1" type="noConversion"/>
  </si>
  <si>
    <t>IDD10-F-EcoRI</t>
    <phoneticPr fontId="1" type="noConversion"/>
  </si>
  <si>
    <t>IDD10-R-BamHI</t>
    <phoneticPr fontId="1" type="noConversion"/>
  </si>
  <si>
    <t>IDD10-N-R</t>
    <phoneticPr fontId="1" type="noConversion"/>
  </si>
  <si>
    <t>IDD10-C-F</t>
    <phoneticPr fontId="1" type="noConversion"/>
  </si>
  <si>
    <t>IDD10-F-NotI</t>
    <phoneticPr fontId="1" type="noConversion"/>
  </si>
  <si>
    <t>IDD10-BiFC-F</t>
    <phoneticPr fontId="1" type="noConversion"/>
  </si>
  <si>
    <t>IDD10-BiFC-R</t>
    <phoneticPr fontId="1" type="noConversion"/>
  </si>
  <si>
    <t>IDD10-N-BiFC-R</t>
    <phoneticPr fontId="1" type="noConversion"/>
  </si>
  <si>
    <t>IDD10-C-BiFC-F</t>
    <phoneticPr fontId="1" type="noConversion"/>
  </si>
  <si>
    <t>DEP1-P1-F</t>
    <phoneticPr fontId="1" type="noConversion"/>
  </si>
  <si>
    <t>ACTGTGGTACCACCACTG</t>
  </si>
  <si>
    <t>DEP1-P1-R</t>
    <phoneticPr fontId="1" type="noConversion"/>
  </si>
  <si>
    <t>GTCTGTGGGCTTTGTTCC</t>
  </si>
  <si>
    <t>DEP1-P2-F</t>
    <phoneticPr fontId="1" type="noConversion"/>
  </si>
  <si>
    <t>CACTAGTCCTATACACCG</t>
  </si>
  <si>
    <t>DEP1-P2-R</t>
    <phoneticPr fontId="1" type="noConversion"/>
  </si>
  <si>
    <t>GCCGTCCGATTTGAAACG</t>
  </si>
  <si>
    <t>DEP1-P3-F</t>
    <phoneticPr fontId="1" type="noConversion"/>
  </si>
  <si>
    <t>GGCGAGCTTTCCATCGAT</t>
  </si>
  <si>
    <t>DEP1-P3-R</t>
    <phoneticPr fontId="1" type="noConversion"/>
  </si>
  <si>
    <t>GAACGGCTCACTGAGAGA</t>
  </si>
  <si>
    <t>AMT1;2-P1-F</t>
    <phoneticPr fontId="1" type="noConversion"/>
  </si>
  <si>
    <t>ACTAAACACAGCCTCCAG</t>
    <phoneticPr fontId="1" type="noConversion"/>
  </si>
  <si>
    <t>AMT1;2-P1-R</t>
    <phoneticPr fontId="1" type="noConversion"/>
  </si>
  <si>
    <t>GCAATGGAAGTGTGGGCT</t>
    <phoneticPr fontId="1" type="noConversion"/>
  </si>
  <si>
    <t>AMT1;2-P2-F</t>
    <phoneticPr fontId="1" type="noConversion"/>
  </si>
  <si>
    <t>ACCACTCAGAAAGCTTGAA</t>
    <phoneticPr fontId="1" type="noConversion"/>
  </si>
  <si>
    <t>AMT1;2-P2-R</t>
    <phoneticPr fontId="1" type="noConversion"/>
  </si>
  <si>
    <t>GCGAGATGAATTTATTAAGCC</t>
    <phoneticPr fontId="1" type="noConversion"/>
  </si>
  <si>
    <t>AMT1;2-P3-F</t>
  </si>
  <si>
    <t>TGCCGCCCGATCGATTAA</t>
    <phoneticPr fontId="1" type="noConversion"/>
  </si>
  <si>
    <t>AMT1;2-P3-R</t>
  </si>
  <si>
    <t>GCTACGAATTGAACCCAA</t>
    <phoneticPr fontId="1" type="noConversion"/>
  </si>
  <si>
    <t>NRT1.1B-P1-F</t>
    <phoneticPr fontId="1" type="noConversion"/>
  </si>
  <si>
    <t>CCGTCCATTGTGGGAAAC</t>
    <phoneticPr fontId="1" type="noConversion"/>
  </si>
  <si>
    <t>NRT1.1B-P1-R</t>
    <phoneticPr fontId="1" type="noConversion"/>
  </si>
  <si>
    <t>GGTGGCCTTATATAGGCG</t>
    <phoneticPr fontId="1" type="noConversion"/>
  </si>
  <si>
    <t>NRT1.1B-P2-F</t>
    <phoneticPr fontId="1" type="noConversion"/>
  </si>
  <si>
    <t>NRT1.1B-P2-R</t>
    <phoneticPr fontId="1" type="noConversion"/>
  </si>
  <si>
    <t>PC-F</t>
    <phoneticPr fontId="1" type="noConversion"/>
  </si>
  <si>
    <t>CACCCTGTACACTAGCCTGT</t>
    <phoneticPr fontId="1" type="noConversion"/>
  </si>
  <si>
    <t>PC-R</t>
    <phoneticPr fontId="1" type="noConversion"/>
  </si>
  <si>
    <t>CCCCGTTCTTTTGTTACCGT</t>
    <phoneticPr fontId="1" type="noConversion"/>
  </si>
  <si>
    <t>NC-F</t>
    <phoneticPr fontId="1" type="noConversion"/>
  </si>
  <si>
    <t>CAACTACTACCTGGCCCGG</t>
    <phoneticPr fontId="1" type="noConversion"/>
  </si>
  <si>
    <t>NC-R</t>
    <phoneticPr fontId="1" type="noConversion"/>
  </si>
  <si>
    <t>GAGTATCCGCAGCGCCAT</t>
    <phoneticPr fontId="1" type="noConversion"/>
  </si>
  <si>
    <t>IDD10-inFG-F</t>
  </si>
  <si>
    <t>IDD10-inGFP-R</t>
  </si>
  <si>
    <t>qAMT3;2-F</t>
  </si>
  <si>
    <t>TGACATTGCATGTGCTGTCACC</t>
  </si>
  <si>
    <t>qAMT3;2-R</t>
  </si>
  <si>
    <t>CACGCGCGCTGTTAAATACACG</t>
  </si>
  <si>
    <t>Supplementary Table 3. Primers (5'-3') used in this study.</t>
    <phoneticPr fontId="2" type="noConversion"/>
  </si>
  <si>
    <t>LOCUS</t>
    <phoneticPr fontId="4" type="noConversion"/>
  </si>
  <si>
    <t>Group</t>
    <phoneticPr fontId="4" type="noConversion"/>
  </si>
  <si>
    <t>Log2FC (XN/NN)</t>
  </si>
  <si>
    <t>Ab05</t>
  </si>
  <si>
    <t>Ab10</t>
  </si>
  <si>
    <t>Ab50</t>
  </si>
  <si>
    <t>Ab100</t>
  </si>
  <si>
    <t>Ab150</t>
  </si>
  <si>
    <t>Bp05</t>
  </si>
  <si>
    <t>Bp10</t>
  </si>
  <si>
    <t>Bp50</t>
  </si>
  <si>
    <t>Bp100</t>
  </si>
  <si>
    <t>Bp150</t>
  </si>
  <si>
    <t>Average</t>
    <phoneticPr fontId="4" type="noConversion"/>
  </si>
  <si>
    <t>LOC_Os06g01966</t>
  </si>
  <si>
    <t>CommonU</t>
    <phoneticPr fontId="4" type="noConversion"/>
  </si>
  <si>
    <t>LOC_Os03g03724</t>
  </si>
  <si>
    <t>LOC_Os08g43390</t>
  </si>
  <si>
    <t>LOC_Os08g42350</t>
  </si>
  <si>
    <t>LOC_Os02g32814</t>
  </si>
  <si>
    <t>LOC_Os04g33660</t>
  </si>
  <si>
    <t>AbHNU</t>
    <phoneticPr fontId="4" type="noConversion"/>
  </si>
  <si>
    <t>LOC_Os05g12400</t>
  </si>
  <si>
    <t>LOC_Os02g10120</t>
  </si>
  <si>
    <t>LOC_Os07g43740</t>
  </si>
  <si>
    <t>LOC_Os04g22900</t>
  </si>
  <si>
    <t>LOC_Os03g56370</t>
  </si>
  <si>
    <t>LOC_Os05g43970</t>
  </si>
  <si>
    <t>LOC_Os04g34230</t>
  </si>
  <si>
    <t>LOC_Os07g13770</t>
  </si>
  <si>
    <t>LOC_Os01g04380</t>
  </si>
  <si>
    <t>LOC_Os06g46435</t>
  </si>
  <si>
    <t>LOC_Os01g10810</t>
  </si>
  <si>
    <t>LOC_Os01g68300</t>
  </si>
  <si>
    <t>LOC_Os04g48350</t>
  </si>
  <si>
    <t>LOC_Os02g01210</t>
  </si>
  <si>
    <t>LOC_Os02g46970</t>
  </si>
  <si>
    <t>LOC_Os06g45940</t>
  </si>
  <si>
    <t>LOC_Os04g14304</t>
  </si>
  <si>
    <t>LOC_Os04g49850</t>
  </si>
  <si>
    <t>LOC_Os05g11510</t>
  </si>
  <si>
    <t>LOC_Os02g32780</t>
  </si>
  <si>
    <t>LOC_Os01g61700</t>
  </si>
  <si>
    <t>LOC_Os10g39980</t>
  </si>
  <si>
    <t>LOC_Os02g57120</t>
  </si>
  <si>
    <t>LOC_Os06g01220</t>
  </si>
  <si>
    <t>LOC_Os11g06800</t>
  </si>
  <si>
    <t>LOC_Os12g38040</t>
  </si>
  <si>
    <t>LOC_Os11g17504</t>
  </si>
  <si>
    <t>LOC_Os07g44160</t>
  </si>
  <si>
    <t>LOC_Os10g02260</t>
  </si>
  <si>
    <t>LOC_Os12g41090</t>
  </si>
  <si>
    <t>LOC_Os06g01790</t>
  </si>
  <si>
    <t>LOC_Os01g70520</t>
  </si>
  <si>
    <t>LOC_Os02g03570</t>
  </si>
  <si>
    <t>LOC_Os01g08140</t>
  </si>
  <si>
    <t>LOC_Os06g19780</t>
  </si>
  <si>
    <t>LOC_Os11g09680</t>
  </si>
  <si>
    <t>LOC_Os12g33194</t>
  </si>
  <si>
    <t>LOC_Os11g18366</t>
  </si>
  <si>
    <t>LOC_Os01g31890</t>
  </si>
  <si>
    <t>LOC_Os03g57240</t>
  </si>
  <si>
    <t>LOC_Os05g35570</t>
  </si>
  <si>
    <t>LOC_Os09g03939</t>
  </si>
  <si>
    <t>LOC_Os06g16330</t>
  </si>
  <si>
    <t>LOC_Os10g33460</t>
  </si>
  <si>
    <t>LOC_Os05g14270</t>
  </si>
  <si>
    <t>LOC_Os02g17920</t>
  </si>
  <si>
    <t>LOC_Os12g19470</t>
  </si>
  <si>
    <t>LOC_Os04g51820</t>
  </si>
  <si>
    <t>LOC_Os04g54590</t>
  </si>
  <si>
    <t>LOC_Os02g32504</t>
  </si>
  <si>
    <t>LOC_Os09g25850</t>
  </si>
  <si>
    <t>LOC_Os09g38090</t>
  </si>
  <si>
    <t>LOC_Os01g52750</t>
  </si>
  <si>
    <t>LOC_Os01g52230</t>
  </si>
  <si>
    <t>LOC_Os03g06360</t>
  </si>
  <si>
    <t>LOC_Os06g23274</t>
  </si>
  <si>
    <t>LOC_Os08g02210</t>
  </si>
  <si>
    <t>LOC_Os01g67810</t>
  </si>
  <si>
    <t>LOC_Os09g27320</t>
  </si>
  <si>
    <t>LOC_Os02g34930</t>
  </si>
  <si>
    <t>LOC_Os09g25100</t>
  </si>
  <si>
    <t>LOC_Os09g25150</t>
  </si>
  <si>
    <t>LOC_Os07g28480</t>
  </si>
  <si>
    <t>LOC_Os10g41100</t>
  </si>
  <si>
    <t>LOC_Os01g32830</t>
  </si>
  <si>
    <t>LOC_Os02g11790</t>
  </si>
  <si>
    <t>LOC_Os02g09630</t>
  </si>
  <si>
    <t>LOC_Os01g40310</t>
  </si>
  <si>
    <t>LOC_Os07g01810</t>
  </si>
  <si>
    <t>LOC_Os08g06530</t>
  </si>
  <si>
    <t>LOC_Os05g51620</t>
  </si>
  <si>
    <t>LOC_Os06g22060</t>
  </si>
  <si>
    <t>LOC_Os03g29970</t>
  </si>
  <si>
    <t>LOC_Os02g04510</t>
  </si>
  <si>
    <t>LOC_Os12g17600</t>
  </si>
  <si>
    <t>LOC_Os01g66860</t>
  </si>
  <si>
    <t>LOC_Os04g35100</t>
  </si>
  <si>
    <t>LOC_Os03g60560</t>
  </si>
  <si>
    <t>LOC_Os05g23880</t>
  </si>
  <si>
    <t>LOC_Os12g02380</t>
  </si>
  <si>
    <t>LOC_Os01g08650</t>
  </si>
  <si>
    <t>LOC_Os06g04230</t>
  </si>
  <si>
    <t>LOC_Os01g47610</t>
  </si>
  <si>
    <t>LOC_Os01g65904</t>
  </si>
  <si>
    <t>LOC_Os01g08130</t>
  </si>
  <si>
    <t>LOC_Os01g71190</t>
  </si>
  <si>
    <t>LOC_Os06g39875</t>
  </si>
  <si>
    <t>LOC_Os07g28614</t>
  </si>
  <si>
    <t>LOC_Os01g28840</t>
  </si>
  <si>
    <t>LOC_Os09g28390</t>
  </si>
  <si>
    <t>LOC_Os01g09370</t>
  </si>
  <si>
    <t>LOC_Os07g49110</t>
  </si>
  <si>
    <t>LOC_Os07g38230</t>
  </si>
  <si>
    <t>LOC_Os06g39270</t>
  </si>
  <si>
    <t>LOC_Os02g26430</t>
  </si>
  <si>
    <t>LOC_Os01g73280</t>
  </si>
  <si>
    <t>LOC_Os04g36720</t>
  </si>
  <si>
    <t>LOC_Os04g38410</t>
  </si>
  <si>
    <t>LOC_Os01g67120</t>
  </si>
  <si>
    <t>LOC_Os06g24040</t>
  </si>
  <si>
    <t>LOC_Os09g35030</t>
  </si>
  <si>
    <t>LOC_Os08g06630</t>
  </si>
  <si>
    <t>LOC_Os07g14890</t>
  </si>
  <si>
    <t>LOC_Os03g37878</t>
  </si>
  <si>
    <t>LOC_Os09g34140</t>
  </si>
  <si>
    <t>LOC_Os07g28610</t>
  </si>
  <si>
    <t>LOC_Os06g44450</t>
  </si>
  <si>
    <t>LOC_Os06g40640</t>
  </si>
  <si>
    <t>LOC_Os07g34570</t>
  </si>
  <si>
    <t>LOC_Os04g53680</t>
  </si>
  <si>
    <t>LOC_Os07g05000</t>
  </si>
  <si>
    <t>LOC_Os06g01850</t>
  </si>
  <si>
    <t>LOC_Os03g28270</t>
  </si>
  <si>
    <t>LOC_Os06g15330</t>
  </si>
  <si>
    <t>LOC_Os06g24070</t>
  </si>
  <si>
    <t>LOC_Os10g01044</t>
  </si>
  <si>
    <t>LOC_Os01g03549</t>
  </si>
  <si>
    <t>LOC_Os12g32610</t>
  </si>
  <si>
    <t>LOC_Os05g50930</t>
  </si>
  <si>
    <t>LOC_Os09g12540</t>
  </si>
  <si>
    <t>LOC_Os10g37180</t>
  </si>
  <si>
    <t>LOC_Os12g23180</t>
  </si>
  <si>
    <t>LOC_Os07g10050</t>
  </si>
  <si>
    <t>LOC_Os06g08470</t>
  </si>
  <si>
    <t>LOC_Os01g69080</t>
  </si>
  <si>
    <t>LOC_Os10g35644</t>
  </si>
  <si>
    <t>LOC_Os03g03670</t>
  </si>
  <si>
    <t>LOC_Os02g44654</t>
  </si>
  <si>
    <t>LOC_Os02g07360</t>
  </si>
  <si>
    <t>LOC_Os01g13000</t>
  </si>
  <si>
    <t>LOC_Os04g01600</t>
  </si>
  <si>
    <t>LOC_Os01g26039</t>
  </si>
  <si>
    <t>LOC_Os02g51080</t>
  </si>
  <si>
    <t>LOC_Os11g13890</t>
  </si>
  <si>
    <t>LOC_Os03g59090</t>
  </si>
  <si>
    <t>LOC_Os02g49260</t>
  </si>
  <si>
    <t>LOC_Os08g40160</t>
  </si>
  <si>
    <t>LOC_Os06g04870</t>
  </si>
  <si>
    <t>LOC_Os11g39020</t>
  </si>
  <si>
    <t>LOC_Os03g24590</t>
  </si>
  <si>
    <t>LOC_Os08g45190</t>
  </si>
  <si>
    <t>LOC_Os02g46980</t>
  </si>
  <si>
    <t>LOC_Os07g37620</t>
  </si>
  <si>
    <t>LOC_Os11g01140</t>
  </si>
  <si>
    <t>LOC_Os06g36840</t>
  </si>
  <si>
    <t>LOC_Os07g23030</t>
  </si>
  <si>
    <t>LOC_Os10g10170</t>
  </si>
  <si>
    <t>LOC_Os05g33840</t>
  </si>
  <si>
    <t>LOC_Os10g39520</t>
  </si>
  <si>
    <t>LOC_Os11g20360</t>
  </si>
  <si>
    <t>LOC_Os01g47350</t>
  </si>
  <si>
    <t>LOC_Os07g05480</t>
  </si>
  <si>
    <t>LOC_Os01g52170</t>
  </si>
  <si>
    <t>LOC_Os01g04330</t>
  </si>
  <si>
    <t>LOC_Os05g50950</t>
  </si>
  <si>
    <t>LOC_Os11g07020</t>
  </si>
  <si>
    <t>LOC_Os07g41580</t>
  </si>
  <si>
    <t>LOC_Os11g47970</t>
  </si>
  <si>
    <t>LOC_Os02g51020</t>
  </si>
  <si>
    <t>LOC_Os02g49680</t>
  </si>
  <si>
    <t>LOC_Os03g58540</t>
  </si>
  <si>
    <t>LOC_Os05g04170</t>
  </si>
  <si>
    <t>LOC_Os06g28950</t>
  </si>
  <si>
    <t>LOC_Os11g41910</t>
  </si>
  <si>
    <t>LOC_Os07g36250</t>
  </si>
  <si>
    <t>LOC_Os04g42800</t>
  </si>
  <si>
    <t>LOC_Os04g16680</t>
  </si>
  <si>
    <t>LOC_Os01g17170</t>
  </si>
  <si>
    <t>LOC_Os06g24190</t>
  </si>
  <si>
    <t>LOC_Os08g41090</t>
  </si>
  <si>
    <t>LOC_Os06g02500</t>
  </si>
  <si>
    <t>LOC_Os01g12810</t>
  </si>
  <si>
    <t>LOC_Os02g38120</t>
  </si>
  <si>
    <t>LOC_Os10g11140</t>
  </si>
  <si>
    <t>LOC_Os11g03390</t>
  </si>
  <si>
    <t>LOC_Os01g08510</t>
  </si>
  <si>
    <t>LOC_Os04g54640</t>
  </si>
  <si>
    <t>LOC_Os09g35940</t>
  </si>
  <si>
    <t>LOC_Os08g34210</t>
  </si>
  <si>
    <t>LOC_Os11g42490</t>
  </si>
  <si>
    <t>LOC_Os06g12230</t>
  </si>
  <si>
    <t>LOC_Os02g36570</t>
  </si>
  <si>
    <t>LOC_Os05g31620</t>
  </si>
  <si>
    <t>LOC_Os03g19760</t>
  </si>
  <si>
    <t>LOC_Os09g37910</t>
  </si>
  <si>
    <t>LOC_Os01g19330</t>
  </si>
  <si>
    <t>LOC_Os02g57010</t>
  </si>
  <si>
    <t>LOC_Os07g37030</t>
  </si>
  <si>
    <t>LOC_Os05g38530</t>
  </si>
  <si>
    <t>LOC_Os03g61220</t>
  </si>
  <si>
    <t>LOC_Os06g43810</t>
  </si>
  <si>
    <t>LOC_Os06g40940</t>
  </si>
  <si>
    <t>LOC_Os03g14258</t>
  </si>
  <si>
    <t>LOC_Os04g33830</t>
  </si>
  <si>
    <t>LOC_Os03g03720</t>
  </si>
  <si>
    <t>LOC_Os04g55230</t>
  </si>
  <si>
    <t>LOC_Os03g19560</t>
  </si>
  <si>
    <t>LOC_Os12g19381</t>
  </si>
  <si>
    <t>LOC_Os01g42190</t>
  </si>
  <si>
    <t>LOC_Os02g57020</t>
  </si>
  <si>
    <t>LOC_Os05g38270</t>
  </si>
  <si>
    <t>LOC_Os04g54790</t>
  </si>
  <si>
    <t>LOC_Os07g49140</t>
  </si>
  <si>
    <t>LOC_Os08g09270</t>
  </si>
  <si>
    <t>LOC_Os05g49350</t>
  </si>
  <si>
    <t>LOC_Os07g07230</t>
  </si>
  <si>
    <t>LOC_Os08g04450</t>
  </si>
  <si>
    <t>LOC_Os12g03070</t>
  </si>
  <si>
    <t>LOC_Os04g45910</t>
  </si>
  <si>
    <t>LOC_Os07g40120</t>
  </si>
  <si>
    <t>LOC_Os04g51280</t>
  </si>
  <si>
    <t>LOC_Os02g10630</t>
  </si>
  <si>
    <t>LOC_Os10g34480</t>
  </si>
  <si>
    <t>LOC_Os10g26390</t>
  </si>
  <si>
    <t>LOC_Os04g30420</t>
  </si>
  <si>
    <t>LOC_Os10g35370</t>
  </si>
  <si>
    <t>LOC_Os06g49120</t>
  </si>
  <si>
    <t>LOC_Os05g47850</t>
  </si>
  <si>
    <t>LOC_Os01g50622</t>
  </si>
  <si>
    <t>LOC_Os10g40130</t>
  </si>
  <si>
    <t>LOC_Os01g04900</t>
  </si>
  <si>
    <t>LOC_Os10g21460</t>
  </si>
  <si>
    <t>LOC_Os07g07310</t>
  </si>
  <si>
    <t>LOC_Os02g05365</t>
  </si>
  <si>
    <t>LOC_Os05g43460</t>
  </si>
  <si>
    <t>LOC_Os03g39830</t>
  </si>
  <si>
    <t>LOC_Os02g55120</t>
  </si>
  <si>
    <t>LOC_Os07g41200</t>
  </si>
  <si>
    <t>LOC_Os04g58850</t>
  </si>
  <si>
    <t>LOC_Os07g07540</t>
  </si>
  <si>
    <t>LOC_Os01g41710</t>
  </si>
  <si>
    <t>LOC_Os01g59970</t>
  </si>
  <si>
    <t>LOC_Os12g32940</t>
  </si>
  <si>
    <t>LOC_Os07g38960</t>
  </si>
  <si>
    <t>LOC_Os02g35090</t>
  </si>
  <si>
    <t>LOC_Os12g28770</t>
  </si>
  <si>
    <t>LOC_Os03g07440</t>
  </si>
  <si>
    <t>LOC_Os07g37240</t>
  </si>
  <si>
    <t>LOC_Os12g23200</t>
  </si>
  <si>
    <t>LOC_Os09g30100</t>
  </si>
  <si>
    <t>LOC_Os10g25430</t>
  </si>
  <si>
    <t>LOC_Os07g40690</t>
  </si>
  <si>
    <t>LOC_Os10g03850</t>
  </si>
  <si>
    <t>LOC_Os10g41780</t>
  </si>
  <si>
    <t>LOC_Os11g13680</t>
  </si>
  <si>
    <t>LOC_Os12g07110</t>
  </si>
  <si>
    <t>LOC_Os03g47610</t>
  </si>
  <si>
    <t>LOC_Os06g51160</t>
  </si>
  <si>
    <t>LOC_Os02g52260</t>
  </si>
  <si>
    <t>LOC_Os08g33820</t>
  </si>
  <si>
    <t>LOC_Os06g05950</t>
  </si>
  <si>
    <t>LOC_Os07g33910</t>
  </si>
  <si>
    <t>LOC_Os11g14570</t>
  </si>
  <si>
    <t>LOC_Os06g03670</t>
  </si>
  <si>
    <t>LOC_Os03g03990</t>
  </si>
  <si>
    <t>LOC_Os02g32590</t>
  </si>
  <si>
    <t>LOC_Os08g14450</t>
  </si>
  <si>
    <t>LOC_Os07g04840</t>
  </si>
  <si>
    <t>LOC_Os02g10390</t>
  </si>
  <si>
    <t>LOC_Os02g06300</t>
  </si>
  <si>
    <t>LOC_Os02g44710</t>
  </si>
  <si>
    <t>LOC_Os11g09684</t>
  </si>
  <si>
    <t>LOC_Os03g39610</t>
  </si>
  <si>
    <t>LOC_Os01g07240</t>
  </si>
  <si>
    <t>LOC_Os02g57110</t>
  </si>
  <si>
    <t>LOC_Os08g06380</t>
  </si>
  <si>
    <t>LOC_Os04g40530</t>
  </si>
  <si>
    <t>LOC_Os03g10880</t>
  </si>
  <si>
    <t>LOC_Os08g10010</t>
  </si>
  <si>
    <t>LOC_Os08g10020</t>
  </si>
  <si>
    <t>LOC_Os05g35470</t>
  </si>
  <si>
    <t>LOC_Os04g38600</t>
  </si>
  <si>
    <t>LOC_Os12g08770</t>
  </si>
  <si>
    <t>LOC_Os03g56670</t>
  </si>
  <si>
    <t>LOC_Os06g21590</t>
  </si>
  <si>
    <t>LOC_Os11g40600</t>
  </si>
  <si>
    <t>LOC_Os01g68450</t>
  </si>
  <si>
    <t>LOC_Os08g37040</t>
  </si>
  <si>
    <t>LOC_Os02g36850</t>
  </si>
  <si>
    <t>LOC_Os02g52934</t>
  </si>
  <si>
    <t>LOC_Os01g37350</t>
  </si>
  <si>
    <t>LOC_Os05g49920</t>
  </si>
  <si>
    <t>LOC_Os03g02960</t>
  </si>
  <si>
    <t>LOC_Os04g53310</t>
  </si>
  <si>
    <t>LOC_Os08g32540</t>
  </si>
  <si>
    <t>LOC_Os01g72100</t>
  </si>
  <si>
    <t>LOC_Os02g38170</t>
  </si>
  <si>
    <t>LOC_Os05g33280</t>
  </si>
  <si>
    <t>LOC_Os01g37360</t>
  </si>
  <si>
    <t>LOC_Os11g27329</t>
  </si>
  <si>
    <t>LOC_Os03g14669</t>
  </si>
  <si>
    <t>LOC_Os04g55200</t>
  </si>
  <si>
    <t>LOC_Os10g20794</t>
  </si>
  <si>
    <t>LOC_Os04g56240</t>
  </si>
  <si>
    <t>BpHNU</t>
    <phoneticPr fontId="4" type="noConversion"/>
  </si>
  <si>
    <t>LOC_Os04g14810</t>
  </si>
  <si>
    <t>LOC_Os02g53130</t>
  </si>
  <si>
    <t>LOC_Os05g09740</t>
  </si>
  <si>
    <t>LOC_Os01g62500</t>
  </si>
  <si>
    <t>LOC_Os02g34710</t>
  </si>
  <si>
    <t>LOC_Os01g09665</t>
  </si>
  <si>
    <t>LOC_Os05g13904</t>
  </si>
  <si>
    <t>LOC_Os05g05490</t>
  </si>
  <si>
    <t>LOC_Os01g45550</t>
  </si>
  <si>
    <t>LOC_Os06g02780</t>
  </si>
  <si>
    <t>LOC_Os12g02330</t>
  </si>
  <si>
    <t>LOC_Os05g26194</t>
  </si>
  <si>
    <t>LOC_Os12g43940</t>
  </si>
  <si>
    <t>LOC_Os01g27360</t>
  </si>
  <si>
    <t>LOC_Os01g53330</t>
  </si>
  <si>
    <t>LOC_Os04g07280</t>
  </si>
  <si>
    <t>LOC_Os10g17790</t>
  </si>
  <si>
    <t>LOC_Os05g32130</t>
  </si>
  <si>
    <t>LOC_Os04g07890</t>
  </si>
  <si>
    <t>LOC_Os03g06170</t>
  </si>
  <si>
    <t>LOC_Os05g13804</t>
  </si>
  <si>
    <t>LOC_Os04g14680</t>
  </si>
  <si>
    <t>LOC_Os04g07830</t>
  </si>
  <si>
    <t>LOC_Os09g27580</t>
  </si>
  <si>
    <t>LOC_Os03g45340</t>
  </si>
  <si>
    <t>LOC_Os04g49980</t>
  </si>
  <si>
    <t>LOC_Os09g27135</t>
  </si>
  <si>
    <t>LOC_Os07g39750</t>
  </si>
  <si>
    <t>LOC_Os01g53090</t>
  </si>
  <si>
    <t>LOC_Os01g04640</t>
  </si>
  <si>
    <t>LOC_Os04g41620</t>
  </si>
  <si>
    <t>LOC_Os03g37810</t>
  </si>
  <si>
    <t>LOC_Os02g10730</t>
  </si>
  <si>
    <t>LOC_Os12g43450</t>
  </si>
  <si>
    <t>LOC_Os07g34070</t>
  </si>
  <si>
    <t>LOC_Os05g45450</t>
  </si>
  <si>
    <t>LOC_Os05g02754</t>
  </si>
  <si>
    <t>LOC_Os02g36210</t>
  </si>
  <si>
    <t>CommonD</t>
    <phoneticPr fontId="4" type="noConversion"/>
  </si>
  <si>
    <t>LOC_Os02g02210</t>
  </si>
  <si>
    <t>LOC_Os11g40840</t>
  </si>
  <si>
    <t>LOC_Os10g41999</t>
  </si>
  <si>
    <t>LOC_Os03g11734</t>
  </si>
  <si>
    <t>LOC_Os07g41350</t>
  </si>
  <si>
    <t>AbHND</t>
    <phoneticPr fontId="4" type="noConversion"/>
  </si>
  <si>
    <t>LOC_Os02g36110</t>
  </si>
  <si>
    <t>LOC_Os04g42830</t>
  </si>
  <si>
    <t>LOC_Os07g03710</t>
  </si>
  <si>
    <t>LOC_Os02g13430</t>
  </si>
  <si>
    <t>LOC_Os06g07905</t>
  </si>
  <si>
    <t>LOC_Os11g41680</t>
  </si>
  <si>
    <t>LOC_Os11g06150</t>
  </si>
  <si>
    <t>LOC_Os02g36070</t>
  </si>
  <si>
    <t>LOC_Os06g35700</t>
  </si>
  <si>
    <t>LOC_Os01g14990</t>
  </si>
  <si>
    <t>LOC_Os07g08930</t>
  </si>
  <si>
    <t>LOC_Os04g09920</t>
  </si>
  <si>
    <t>LOC_Os12g05860</t>
  </si>
  <si>
    <t>LOC_Os01g20980</t>
  </si>
  <si>
    <t>LOC_Os02g36140</t>
  </si>
  <si>
    <t>LOC_Os04g01470</t>
  </si>
  <si>
    <t>LOC_Os10g11500</t>
  </si>
  <si>
    <t>LOC_Os09g30454</t>
  </si>
  <si>
    <t>LOC_Os10g28299</t>
  </si>
  <si>
    <t>LOC_Os07g46846</t>
  </si>
  <si>
    <t>LOC_Os09g29710</t>
  </si>
  <si>
    <t>LOC_Os08g07590</t>
  </si>
  <si>
    <t>LOC_Os04g22120</t>
  </si>
  <si>
    <t>LOC_Os04g30240</t>
  </si>
  <si>
    <t>LOC_Os12g43490</t>
  </si>
  <si>
    <t>LOC_Os08g07630</t>
  </si>
  <si>
    <t>LOC_Os04g10160</t>
  </si>
  <si>
    <t>LOC_Os06g37300</t>
  </si>
  <si>
    <t>LOC_Os07g48020</t>
  </si>
  <si>
    <t>LOC_Os04g09900</t>
  </si>
  <si>
    <t>LOC_Os06g11200</t>
  </si>
  <si>
    <t>LOC_Os04g10000</t>
  </si>
  <si>
    <t>LOC_Os03g56500</t>
  </si>
  <si>
    <t>LOC_Os07g31790</t>
  </si>
  <si>
    <t>LOC_Os04g39320</t>
  </si>
  <si>
    <t>LOC_Os04g49660</t>
  </si>
  <si>
    <t>LOC_Os05g45510</t>
  </si>
  <si>
    <t>LOC_Os08g30100</t>
  </si>
  <si>
    <t>LOC_Os03g13180</t>
  </si>
  <si>
    <t>LOC_Os12g36850</t>
  </si>
  <si>
    <t>LOC_Os08g44830</t>
  </si>
  <si>
    <t>LOC_Os04g52810</t>
  </si>
  <si>
    <t>LOC_Os12g30180</t>
  </si>
  <si>
    <t>LOC_Os06g09920</t>
  </si>
  <si>
    <t>LOC_Os09g37976</t>
  </si>
  <si>
    <t>LOC_Os04g53120</t>
  </si>
  <si>
    <t>LOC_Os11g44700</t>
  </si>
  <si>
    <t>LOC_Os11g28530</t>
  </si>
  <si>
    <t>LOC_Os03g50490</t>
  </si>
  <si>
    <t>LOC_Os09g04310</t>
  </si>
  <si>
    <t>LOC_Os08g09060</t>
  </si>
  <si>
    <t>LOC_Os02g13780</t>
  </si>
  <si>
    <t>LOC_Os02g10550</t>
  </si>
  <si>
    <t>LOC_Os11g10510</t>
  </si>
  <si>
    <t>LOC_Os05g30760</t>
  </si>
  <si>
    <t>LOC_Os06g03180</t>
  </si>
  <si>
    <t>LOC_Os10g36100</t>
  </si>
  <si>
    <t>LOC_Os11g03840</t>
  </si>
  <si>
    <t>LOC_Os06g02490</t>
  </si>
  <si>
    <t>LOC_Os06g47700</t>
  </si>
  <si>
    <t>LOC_Os07g36320</t>
  </si>
  <si>
    <t>LOC_Os01g20030</t>
  </si>
  <si>
    <t>LOC_Os03g49260</t>
  </si>
  <si>
    <t>LOC_Os11g05800</t>
  </si>
  <si>
    <t>LOC_Os04g25060</t>
  </si>
  <si>
    <t>LOC_Os10g38090</t>
  </si>
  <si>
    <t>LOC_Os03g58000</t>
  </si>
  <si>
    <t>LOC_Os03g52370</t>
  </si>
  <si>
    <t>LOC_Os01g71710</t>
  </si>
  <si>
    <t>LOC_Os08g38920</t>
  </si>
  <si>
    <t>LOC_Os08g42570</t>
  </si>
  <si>
    <t>LOC_Os11g04030</t>
  </si>
  <si>
    <t>LOC_Os03g08460</t>
  </si>
  <si>
    <t>LOC_Os11g40810</t>
  </si>
  <si>
    <t>LOC_Os10g31780</t>
  </si>
  <si>
    <t>LOC_Os07g04560</t>
  </si>
  <si>
    <t>LOC_Os05g06670</t>
  </si>
  <si>
    <t>LOC_Os04g39290</t>
  </si>
  <si>
    <t>LOC_Os08g10150</t>
  </si>
  <si>
    <t>LOC_Os11g10560</t>
  </si>
  <si>
    <t>LOC_Os10g03400</t>
  </si>
  <si>
    <t>LOC_Os04g27400</t>
  </si>
  <si>
    <t>LOC_Os09g37834</t>
  </si>
  <si>
    <t>LOC_Os02g13670</t>
  </si>
  <si>
    <t>LOC_Os03g62200</t>
  </si>
  <si>
    <t>LOC_Os02g12380</t>
  </si>
  <si>
    <t>LOC_Os01g24490</t>
  </si>
  <si>
    <t>LOC_Os09g31040</t>
  </si>
  <si>
    <t>LOC_Os11g06234</t>
  </si>
  <si>
    <t>LOC_Os11g47580</t>
  </si>
  <si>
    <t>LOC_Os06g11520</t>
  </si>
  <si>
    <t>LOC_Os12g02720</t>
  </si>
  <si>
    <t>LOC_Os08g13440</t>
  </si>
  <si>
    <t>LOC_Os09g26910</t>
  </si>
  <si>
    <t>LOC_Os06g29350</t>
  </si>
  <si>
    <t>LOC_Os11g28910</t>
  </si>
  <si>
    <t>LOC_Os12g36860</t>
  </si>
  <si>
    <t>LOC_Os04g46470</t>
  </si>
  <si>
    <t>LOC_Os12g09500</t>
  </si>
  <si>
    <t>LOC_Os10g08540</t>
  </si>
  <si>
    <t>LOC_Os01g72120</t>
  </si>
  <si>
    <t>LOC_Os01g49160</t>
  </si>
  <si>
    <t>LOC_Os01g63480</t>
  </si>
  <si>
    <t>LOC_Os09g17810</t>
  </si>
  <si>
    <t>LOC_Os02g56860</t>
  </si>
  <si>
    <t>LOC_Os04g55850</t>
  </si>
  <si>
    <t>LOC_Os07g48229</t>
  </si>
  <si>
    <t>LOC_Os06g05740</t>
  </si>
  <si>
    <t>LOC_Os09g15320</t>
  </si>
  <si>
    <t>LOC_Os11g33090</t>
  </si>
  <si>
    <t>LOC_Os07g35810</t>
  </si>
  <si>
    <t>LOC_Os09g23300</t>
  </si>
  <si>
    <t>LOC_Os03g52380</t>
  </si>
  <si>
    <t>LOC_Os01g54740</t>
  </si>
  <si>
    <t>LOC_Os06g11290</t>
  </si>
  <si>
    <t>LOC_Os11g02750</t>
  </si>
  <si>
    <t>LOC_Os02g18000</t>
  </si>
  <si>
    <t>LOC_Os07g48170</t>
  </si>
  <si>
    <t>LOC_Os01g11910</t>
  </si>
  <si>
    <t>LOC_Os01g06640</t>
  </si>
  <si>
    <t>LOC_Os10g41270</t>
  </si>
  <si>
    <t>LOC_Os01g38110</t>
  </si>
  <si>
    <t>LOC_Os04g39814</t>
  </si>
  <si>
    <t>LOC_Os09g38800</t>
  </si>
  <si>
    <t>LOC_Os07g48980</t>
  </si>
  <si>
    <t>LOC_Os01g71700</t>
  </si>
  <si>
    <t>LOC_Os11g06980</t>
  </si>
  <si>
    <t>LOC_Os01g12381</t>
  </si>
  <si>
    <t>LOC_Os03g19900</t>
  </si>
  <si>
    <t>LOC_Os05g30280</t>
  </si>
  <si>
    <t>LOC_Os01g09990</t>
  </si>
  <si>
    <t>LOC_Os05g03870</t>
  </si>
  <si>
    <t>LOC_Os04g32740</t>
  </si>
  <si>
    <t>LOC_Os11g15570</t>
  </si>
  <si>
    <t>LOC_Os05g31890</t>
  </si>
  <si>
    <t>LOC_Os10g34940</t>
  </si>
  <si>
    <t>LOC_Os05g25890</t>
  </si>
  <si>
    <t>LOC_Os02g11960</t>
  </si>
  <si>
    <t>LOC_Os04g58970</t>
  </si>
  <si>
    <t>LOC_Os04g41380</t>
  </si>
  <si>
    <t>LOC_Os11g04900</t>
  </si>
  <si>
    <t>LOC_Os04g35660</t>
  </si>
  <si>
    <t>LOC_Os06g44300</t>
  </si>
  <si>
    <t>LOC_Os04g10350</t>
  </si>
  <si>
    <t>LOC_Os01g09830</t>
  </si>
  <si>
    <t>LOC_Os05g32070</t>
  </si>
  <si>
    <t>LOC_Os01g03720</t>
  </si>
  <si>
    <t>LOC_Os12g43790</t>
  </si>
  <si>
    <t>LOC_Os08g20130</t>
  </si>
  <si>
    <t>LOC_Os05g23440</t>
  </si>
  <si>
    <t>LOC_Os02g01355</t>
  </si>
  <si>
    <t>LOC_Os02g26794</t>
  </si>
  <si>
    <t>LOC_Os11g02389</t>
  </si>
  <si>
    <t>LOC_Os12g03860</t>
  </si>
  <si>
    <t>LOC_Os01g40660</t>
  </si>
  <si>
    <t>LOC_Os05g50890</t>
  </si>
  <si>
    <t>LOC_Os08g10310</t>
  </si>
  <si>
    <t>LOC_Os12g43890</t>
  </si>
  <si>
    <t>LOC_Os04g43380</t>
  </si>
  <si>
    <t>LOC_Os01g10130</t>
  </si>
  <si>
    <t>LOC_Os05g05290</t>
  </si>
  <si>
    <t>LOC_Os01g57340</t>
  </si>
  <si>
    <t>LOC_Os02g50470</t>
  </si>
  <si>
    <t>LOC_Os10g32810</t>
  </si>
  <si>
    <t>LOC_Os08g41430</t>
  </si>
  <si>
    <t>LOC_Os02g51170</t>
  </si>
  <si>
    <t>LOC_Os06g45540</t>
  </si>
  <si>
    <t>LOC_Os08g24630</t>
  </si>
  <si>
    <t>LOC_Os04g52210</t>
  </si>
  <si>
    <t>LOC_Os05g03320</t>
  </si>
  <si>
    <t>LOC_Os12g42250</t>
  </si>
  <si>
    <t>LOC_Os09g26170</t>
  </si>
  <si>
    <t>LOC_Os05g29710</t>
  </si>
  <si>
    <t>LOC_Os01g16200</t>
  </si>
  <si>
    <t>LOC_Os01g02430</t>
  </si>
  <si>
    <t>LOC_Os04g05070</t>
  </si>
  <si>
    <t>LOC_Os05g04120</t>
  </si>
  <si>
    <t>BpHND</t>
    <phoneticPr fontId="4" type="noConversion"/>
  </si>
  <si>
    <t>LOC_Os10g21790</t>
  </si>
  <si>
    <t>LOC_Os06g29900</t>
  </si>
  <si>
    <t>LOC_Os08g04240</t>
  </si>
  <si>
    <t>LOC_Os08g08970</t>
  </si>
  <si>
    <t>LOC_Os08g04230</t>
  </si>
  <si>
    <t>LOC_Os11g42190</t>
  </si>
  <si>
    <t>LOC_Os11g31550</t>
  </si>
  <si>
    <t>LOC_Os07g25050</t>
  </si>
  <si>
    <t>LOC_Os01g65660</t>
  </si>
  <si>
    <t>LOC_Os01g71350</t>
  </si>
  <si>
    <t>LOC_Os05g18680</t>
  </si>
  <si>
    <t>LOC_Os04g34180</t>
  </si>
  <si>
    <t>LOC_Os01g73200</t>
  </si>
  <si>
    <t>LOC_Os02g57720</t>
  </si>
  <si>
    <t>LOC_Os05g01430</t>
  </si>
  <si>
    <t>LOC_Os11g02100</t>
  </si>
  <si>
    <t>LOC_Os06g37150</t>
  </si>
  <si>
    <t>LOC_Os04g33760</t>
  </si>
  <si>
    <t>LOC_Os03g16960</t>
  </si>
  <si>
    <t>LOC_Os05g34010</t>
  </si>
  <si>
    <t>LOC_Os07g49360</t>
  </si>
  <si>
    <t>LOC_Os07g03040</t>
  </si>
  <si>
    <t>LOC_Os03g22210</t>
  </si>
  <si>
    <t>LOC_Os11g46880</t>
  </si>
  <si>
    <t>LOC_Os06g29950</t>
  </si>
  <si>
    <t>LOC_Os04g47360</t>
  </si>
  <si>
    <t>LOC_Os11g44600</t>
  </si>
  <si>
    <t>LOC_Os08g07570</t>
  </si>
  <si>
    <t>LOC_Os04g54240</t>
  </si>
  <si>
    <t>LOC_Os06g39110</t>
  </si>
  <si>
    <t>LOC_Os02g11130</t>
  </si>
  <si>
    <t>LOC_Os03g04060</t>
  </si>
  <si>
    <t>LOC_Os10g14170</t>
  </si>
  <si>
    <t>LOC_Os10g02380</t>
  </si>
  <si>
    <t>LOC_Os02g56510</t>
  </si>
  <si>
    <t>LOC_Os10g40640</t>
  </si>
  <si>
    <t>LOC_Os06g14406</t>
  </si>
  <si>
    <t>LOC_Os10g27030</t>
  </si>
  <si>
    <t>LOC_Os02g06725</t>
  </si>
  <si>
    <t>LOC_Os12g02060</t>
  </si>
  <si>
    <t>LOC_Os05g30350</t>
  </si>
  <si>
    <t>LOC_Os02g57930</t>
  </si>
  <si>
    <t>LOC_Os01g48620</t>
  </si>
  <si>
    <t>LOC_Os02g01220</t>
  </si>
  <si>
    <t>LOC_Os11g44300</t>
  </si>
  <si>
    <t>LOC_Os01g21170</t>
  </si>
  <si>
    <t>LOC_Os07g41050</t>
  </si>
  <si>
    <t>LOC_Os07g35790</t>
  </si>
  <si>
    <t>LOC_Os04g44300</t>
  </si>
  <si>
    <t>LOC_Os08g02354</t>
  </si>
  <si>
    <t>LOC_Os02g58554</t>
  </si>
  <si>
    <t>LOC_Os10g03220</t>
  </si>
  <si>
    <t>LOC_Os09g30458</t>
  </si>
  <si>
    <t>LOC_Os10g40934</t>
  </si>
  <si>
    <t>LOC_Os06g20900</t>
  </si>
  <si>
    <t>LOC_Os11g44430</t>
  </si>
  <si>
    <t>LOC_Os02g02120</t>
  </si>
  <si>
    <t>LOC_Os09g07300</t>
  </si>
  <si>
    <t>LOC_Os06g29730</t>
  </si>
  <si>
    <t>LOC_Os07g38250</t>
  </si>
  <si>
    <t>LOC_Os05g23950</t>
  </si>
  <si>
    <t>LOC_Os01g48170</t>
  </si>
  <si>
    <t>LOC_Os02g28460</t>
  </si>
  <si>
    <t>LOC_Os11g12300</t>
  </si>
  <si>
    <t>LOC_Os08g44390</t>
  </si>
  <si>
    <t>LOC_Os01g45520</t>
  </si>
  <si>
    <t>LOC_Os10g42170</t>
  </si>
  <si>
    <t>LOC_Os07g45074</t>
  </si>
  <si>
    <t>LOC_Os04g57430</t>
  </si>
  <si>
    <t>LOC_Os09g21370</t>
  </si>
  <si>
    <t>LOC_Os02g56060</t>
  </si>
  <si>
    <t>LOC_Os06g40818</t>
  </si>
  <si>
    <t>LOC_Os02g54940</t>
  </si>
  <si>
    <t>LOC_Os11g35200</t>
  </si>
  <si>
    <t>LOC_Os04g13140</t>
  </si>
  <si>
    <t>LOC_Os07g23120</t>
  </si>
  <si>
    <t>LOC_Os07g10910</t>
  </si>
  <si>
    <t>LOC_Os02g27130</t>
  </si>
  <si>
    <t>LOC_Os08g28400</t>
  </si>
  <si>
    <t>LOC_Os11g45090</t>
  </si>
  <si>
    <t>LOC_Os06g07860</t>
  </si>
  <si>
    <t>LOC_Os05g04600</t>
  </si>
  <si>
    <t>LOC_Os04g24600</t>
  </si>
  <si>
    <t>LOC_Os02g36414</t>
  </si>
  <si>
    <t>LOC_Os02g55770</t>
  </si>
  <si>
    <t>LOC_Os05g47700</t>
  </si>
  <si>
    <t>LOC_Os07g18990</t>
  </si>
  <si>
    <t>LOC_Os04g28860</t>
  </si>
  <si>
    <t>LOC_Os07g42750</t>
  </si>
  <si>
    <t>LOC_Os01g02680</t>
  </si>
  <si>
    <t>LOC_Os03g09230</t>
  </si>
  <si>
    <t>LOC_Os08g17150</t>
  </si>
  <si>
    <t>LOC_Os06g46140</t>
  </si>
  <si>
    <t>LOC_Os01g29280</t>
  </si>
  <si>
    <t>LOC_Os08g02110</t>
  </si>
  <si>
    <t>LOC_Os01g65130</t>
  </si>
  <si>
    <t>LOC_Os01g48640</t>
  </si>
  <si>
    <t>LOC_Os11g10290</t>
  </si>
  <si>
    <t>LOC_Os02g16020</t>
  </si>
  <si>
    <t>LOC_Os06g02019</t>
  </si>
  <si>
    <t>LOC_Os06g07040</t>
  </si>
  <si>
    <t>LOC_Os02g01060</t>
  </si>
  <si>
    <t>LOC_Os06g16640</t>
  </si>
  <si>
    <t>LOC_Os01g58910</t>
  </si>
  <si>
    <t>LOC_Os06g01966.1</t>
  </si>
  <si>
    <t>development.unspecified</t>
  </si>
  <si>
    <t>moderately similar to ( 245) AT3G30340 | Symbols:  | nodulin MtN21 family protein | chr3:11956626-11958969 FORWARD protein|auxin-induced protein 5NG4, putative, expressed</t>
  </si>
  <si>
    <t>T</t>
  </si>
  <si>
    <t>LOC_Os03g03724.1</t>
  </si>
  <si>
    <t>not assigned.unknown</t>
  </si>
  <si>
    <t>protein|expressed protein</t>
  </si>
  <si>
    <t>LOC_Os03g03724.2</t>
  </si>
  <si>
    <t>LOC_Os08g43390.1</t>
  </si>
  <si>
    <t>misc.cytochrome P450</t>
  </si>
  <si>
    <t>highly similar to ( 568) AT2G46660 | Symbols: CYP78A6 | CYP78A6; electron carrier/ heme binding / iron ion binding / monooxygenase/ oxygen binding | chr2:19153602-19155417 REVERSEhighly similar to ( 531) C78A3_SOYBN Cytochrome P450 78A3 (EC 1.14.-.-) - Glycine max (Soybean)     p450 CypX  protein|cytochrome P450, putative, expressed</t>
  </si>
  <si>
    <t>LOC_Os08g42350.1</t>
  </si>
  <si>
    <t>weakly similar to ( 184) AT5G50790 | Symbols:  | nodulin MtN3 family protein | chr5:20656461-20657827 REVERSE MtN3_slv  protein|nodulin MtN3 family protein, putative, expressed</t>
  </si>
  <si>
    <t>LOC_Os02g32814.1</t>
  </si>
  <si>
    <t>transport.metabolite transporters at the mitochondrial membrane</t>
  </si>
  <si>
    <t>weakly similar to ( 133) AT5G24030 | Symbols: SLAH3 | SLAH3 (SLAC1 HOMOLOGUE 3); transporter | chr5:8118618-8120993 REVERSE  protein|heavy metal-associated domain containing protein, expressed</t>
  </si>
  <si>
    <t>LOC_Os04g33660.1</t>
  </si>
  <si>
    <t>TCA / org. transformation.carbonic anhydrases</t>
  </si>
  <si>
    <t>moderately similar to ( 228) AT3G52720 | Symbols: ATACA1, ACA1 | ACA1 (ALPHA CARBONIC ANHYDRASE 1); carbonate dehydratase/ zinc ion binding | chr3:19539617-19541116 REVERSE alpha_CA_prokaryotic_like alpha_CA Cah Carb_anhydrase alpha_CA_VI_IX_XII_XIV alpha_CA_IV_XV_like alpha_CA_I_II_III_XIII alpha_CARP_receptor_like alpha_CA_VI alpha_CA_VII alpha_CA_IX alpha_CARP_X_XI_like alpha_CA_V alpha_CA_XII_XIV alpha_CARP_VIII  protein|bifunctional monodehydroascorbate reductase and carbonic anhydrasenectarin-3 precursor, putative, expressed</t>
  </si>
  <si>
    <t>LOC_Os04g33660.2</t>
  </si>
  <si>
    <t>LOC_Os05g12400.1</t>
  </si>
  <si>
    <t>20.2.3</t>
  </si>
  <si>
    <t>stress.abiotic.drought/salt</t>
  </si>
  <si>
    <t>weakly similar to ( 115) AT5G25610 | Symbols: RD22 | RD22; nutrient reservoir | chr5:8914498-8916684 REVERSEBURP  protein|BURP domain containing protein, expressed</t>
  </si>
  <si>
    <t>LOC_Os02g10120.1</t>
  </si>
  <si>
    <t>17.7.1.2</t>
  </si>
  <si>
    <t>hormone metabolism.jasmonate.synthesis-degradation.lipoxygenase</t>
  </si>
  <si>
    <t>highly similar to ( 916) AT3G45140 | Symbols: LOX2, ATLOX2 | LOX2 (LIPOXYGENASE 2); lipoxygenase | chr3:16525437-16529233 FORWARDnearly identical (1302) LOX23_HORVU Lipoxygenase 2.3, chloroplast precursor (EC 1.13.11.12) (LOX2:Hv:3) - Hordeum vulgare (Barley)Lipoxygenase PLAT_LH2 LH2  protein|lipoxygenase, putative, expressed</t>
  </si>
  <si>
    <t>LOC_Os07g43740.1</t>
  </si>
  <si>
    <t>protein|zinc finger, C3HC4 type domain containing protein, expressed</t>
  </si>
  <si>
    <t>LOC_Os04g22900.2</t>
  </si>
  <si>
    <t>misc.myrosinases-lectin-jacalin</t>
  </si>
  <si>
    <t>very weakly similar to (96.3) SALT_ORYSA Salt stress-induced protein (Salt protein) (Protein lectin-like) (Protein mannose-binding lectin) - Oryza sativa (Rice) protein|jasmonate-induced protein, putative, expressed</t>
  </si>
  <si>
    <t>LOC_Os03g56370.1</t>
  </si>
  <si>
    <t>misc.O-methyl transferases</t>
  </si>
  <si>
    <t>moderately similar to ( 313) AT5G42760 | Symbols:  | INVOLVED IN: biological_process unknown; LOCATED IN: cellular_component unknown; EXPRESSED IN: 21 plant structures; EXPRESSED DURING: 13 growth stages; CONTAINS InterPro DOMAIN/s: Conserved hypothetical protein CHP00027,  methylltransferase (InterPro:IPR011610), O-methyltransferase, N-terminal (InterPro:IPR003455); Has 888 Blast hits to 888 proteins in 139 species: Archae - 36; Bacteria - 741; Metazoa - 23; Fungi - 3; Plants - 27; Viruses - 0; Other Eukaryotes - 58 (source: NCBI BLink). | chr5:17148953-17150105 FORWARDCOG3315  protein|methyltransferase, putative, expressed</t>
  </si>
  <si>
    <t>LOC_Os05g43970.2</t>
  </si>
  <si>
    <t>protein|heat- and acid-stable phosphoprotein, putative, expressed</t>
  </si>
  <si>
    <t>LOC_Os05g43970.1</t>
  </si>
  <si>
    <t>LOC_Os04g34230.1</t>
  </si>
  <si>
    <t>29.5.11.4.2</t>
  </si>
  <si>
    <t>protein.degradation.ubiquitin.E3.RING</t>
  </si>
  <si>
    <t>weakly similar to ( 122) AT3G10910 | Symbols:  | zinc finger (C3HC4-type RING finger) family protein | chr3:3413068-3413613 REVERSE protein|RING-H2 finger protein, putative, expressed</t>
  </si>
  <si>
    <t>LOC_Os07g13770.1</t>
  </si>
  <si>
    <t>misc.UDP glucosyl and glucoronyl transferases</t>
  </si>
  <si>
    <t>moderately similar to ( 335) AT3G11340 | Symbols:  | UDP-glucoronosyl/UDP-glucosyl transferase family protein | chr3:3556728-3558149 FORWARDweakly similar to ( 168) UFOG_SOLME Anthocyanidin 3-O-glucosyltransferase (EC 2.4.1.115) (Flavonol 3-O-glucosyltransferase) (UDP-glucose flavonoid 3-O-glucosyltransferase) - Solanum melongena (Eggplant) (Aubergine) UDPGT  protein|UDP-glucoronosyl and UDP-glucosyl transferase domain containing protein, expressed</t>
  </si>
  <si>
    <t>LOC_Os01g04380.1</t>
  </si>
  <si>
    <t>20.2.1</t>
  </si>
  <si>
    <t>stress.abiotic.heat</t>
  </si>
  <si>
    <t>weakly similar to ( 166) AT5G59720 | Symbols: HSP18.2 | HSP18.2 (heat shock protein 18.2) | chr5:24062632-24063117 FORWARDmoderately similar to ( 224) HSP12_ORYSA 16.9 kDa class I heat shock protein 2 - Oryza sativa (Rice) HSP20 alpha-crystallin-Hsps IbpA  protein|hsp20/alpha crystallin family protein, putative, expressed</t>
  </si>
  <si>
    <t>LOC_Os06g46435.1</t>
  </si>
  <si>
    <t>1.1.6</t>
  </si>
  <si>
    <t>PS.lightreaction.NADH DH</t>
  </si>
  <si>
    <t>highly similar to ( 652) ATCG01050 | Symbols: NDHD | Represents a plastid-encoded subunit of a NAD(P)H dehydrogenase complex.  Its mRNA is edited at four positions.  Translation data is not available for this gene. | chrC:115665-117185 REVERSEhighly similar to ( 826) NU4C_ORYSA NAD(P)H-quinone oxidoreductase chain 4, chloroplast (EC 1.6.5.-) (NAD(P)H dehydrogenase, chain 4) (NADH-plastoquinone oxidoreductase chain 4) - Oryza sativa (Rice) ndhD PRK02546 PRK12561 NuoM PRK05846 PRK06473 PRK07363 Oxidored_q1 PRK08375 HyfB PRK12667 NuoL PRK12663 PRK08668 NuoN PRK06458 PRK07691 PRK12662 PRK07234 PRK06589 PRK08376 PRK06521 PRK05777 PRK08676 PRK12650 PRK12665 PRK08667 PRK12666 PRK12668 PRK12649 PRK06525 PRK08377 PRK12644 PRK12647 PRK06590 PRK12648 PRK12646 PRK12645 PRK08042  protein|NADPH-dependent oxidoreductase, putative, expressed</t>
  </si>
  <si>
    <t>LOC_Os01g10810.1</t>
  </si>
  <si>
    <t>protein|rho termination factor, N-terminal domain containing protein, expressed</t>
  </si>
  <si>
    <t>LOC_Os01g68300.1</t>
  </si>
  <si>
    <t>LOC_Os04g48350.1</t>
  </si>
  <si>
    <t>27.3.3</t>
  </si>
  <si>
    <t>RNA.regulation of transcription.AP2/EREBP, APETALA2/Ethylene-responsive element binding protein family</t>
  </si>
  <si>
    <t>weakly similar to ( 120) AT4G25480 | Symbols: DREB1A, CBF3, ATCBF3 | DREB1A (DEHYDRATION RESPONSE ELEMENT B1A); DNA binding / transcription activator/ transcription factor | chr4:13018353-13019003 REVERSEAP2 AP2  protein|dehydration-responsive element-binding protein, putative, expressed</t>
  </si>
  <si>
    <t>LOC_Os02g01210.1</t>
  </si>
  <si>
    <t>transport.amino acids</t>
  </si>
  <si>
    <t>highly similar to ( 607) AT1G77380 | Symbols: AAP3, ATAAP3 | AAP3; amino acid transmembrane transporter | chr1:29075201-29077252 REVERSE Aa_trans  protein|amino acid transporter, putative, expressed</t>
  </si>
  <si>
    <t>LOC_Os02g46970.1</t>
  </si>
  <si>
    <t>16.2.1.3</t>
  </si>
  <si>
    <t>secondary metabolism.phenylpropanoids.lignin biosynthesis.4CL</t>
  </si>
  <si>
    <t>highly similar to ( 675) AT1G65060 | Symbols: 4CL3 | 4CL3; 4-coumarate-CoA ligase | chr1:24167927-24171457 REVERSEhighly similar to ( 955) 4CL2_ORYSA 4-coumarate--CoA ligase 2 (EC 6.2.1.12) (4CL 2) (4-coumaroyl-CoA synthase 2) - Oryza sativa (Rice)       CaiC AMP-binding PRK08314 PRK08315 PRK08316 PRK07656 PRK07770 PRK05605 PRK06187 Acs PRK06178 PRK07684 PRK03640 PRK06710 PRK07059 PRK12583 PRK08974 PRK05677 PRK09089 PRK07786 PRK07529 PRK07470 PRK08751 PRK06839 FAA1 PRK12492 PRK08276 PRK06188 PRK06087 PRK07514 PRK08162 caiC PRK06145 EntE PRK07771 PRK09088 PRK06219 PRK04319 PRK07788 PRK07798 PRK06368 PRK06164 PRK12406 PRK08633 PRK05852 PRK06018 PRK06155 entE PRK07787 PRK09192 PRK07638 PRK07008 PRK10524 PRK07867 PRK06060 PRK00851 PRK06814 EntF PRK08279 PRK05691 PRK03429 PRK06334 PRK09274 PRK05620 PRK07768 PRK08180 PRK02530 PRK09029 PRK12316 PRK03584 PRK03582 PRK08043 PRK04813 PRK12476 PRK01291 PRK08308 PRK03613 PRK12582 PRK03914 PRK05857 PRK05850 PRK07445 PRK02167 PRK12467 PRK02239 PRK10252 PRK07769 PRK04664 PRK07824 PRK05851  protein|AMP-binding domain containing protein, expressed</t>
  </si>
  <si>
    <t>LOC_Os06g45940.2</t>
  </si>
  <si>
    <t>transport.potassium</t>
  </si>
  <si>
    <t>highly similar to ( 748) AT2G30070 | Symbols: ATKT1, ATKT1P, ATKUP1, KUP1 | ATKT1 (POTASSIUM TRANSPORTER 1); potassium ion transmembrane transporter | chr2:12835097-12838466 FORWARDnearly identical (1386) HAK13_ORYSA Probable potassium transporter 13 (OsHAK13) - Oryza sativa (Rice)K_trans Kup trkD  protein|potassium transporter, putative, expressed</t>
  </si>
  <si>
    <t>LOC_Os06g45940.1</t>
  </si>
  <si>
    <t>LOC_Os04g14304.1</t>
  </si>
  <si>
    <t>30.2.25</t>
  </si>
  <si>
    <t>signalling.receptor kinases.wall associated kinase</t>
  </si>
  <si>
    <t>very weakly similar to ( 100) AT1G21270 | Symbols: WAK2 | WAK2; ATP binding / calcium ion binding / protein kinase/ protein serine/threonine kinase | chr1:7444997-7447345 FORWARD protein|OsWAK30/31 - OsWAK receptor-like  protein OsWAK-RLP, expressed</t>
  </si>
  <si>
    <t>LOC_Os04g49850.1</t>
  </si>
  <si>
    <t>LOC_Os05g11510.1</t>
  </si>
  <si>
    <t>27.3.7</t>
  </si>
  <si>
    <t>RNA.regulation of transcription.C2C2(Zn) CO-like, Constans-like zinc finger family</t>
  </si>
  <si>
    <t>weakly similar to ( 140) AT1G78600 | Symbols: LZF1, STH3 | LZF1 (LIGHT-REGULATED ZINC FINGER PROTEIN 1); transcription factor/ zinc ion binding | chr1:29567370-29568662 FORWARD protein|B-box zinc finger family protein, putative, expressed</t>
  </si>
  <si>
    <t>LOC_Os02g32780.1</t>
  </si>
  <si>
    <t>27.3.25</t>
  </si>
  <si>
    <t>RNA.regulation of transcription.MYB domain transcription factor family</t>
  </si>
  <si>
    <t>moderately similar to ( 317) AT1G16480 | Symbols:  | FUNCTIONS IN: molecular_function unknown; INVOLVED IN: biological_process unknown; LOCATED IN: cellular_component unknown; EXPRESSED IN: shoot apex; CONTAINS InterPro DOMAIN/s: Pentatricopeptide repeat (InterPro:IPR002885); BEST Arabidopsis thaliana protein match is: pentatricopeptide (PPR) repeat-containing protein (TAIR:AT4G13650.1). | chr1:5625843-5628656 REVERSEvery weakly similar to (99.0) RF1_ORYSA Rf1 protein, mitochondrial precursor (PPR protein) (Fertility restorer) (Restorer for CMS) - Oryza sativa (Rice) protein|pentatricopeptide, putative, expressed</t>
  </si>
  <si>
    <t>transport.misc</t>
  </si>
  <si>
    <t>LOC_Os01g61700.1</t>
  </si>
  <si>
    <t>protein|ATP-dependent Clp protease adaptor protein ClpS containing protein, expressed</t>
  </si>
  <si>
    <t>LOC_Os10g39980.1</t>
  </si>
  <si>
    <t>moderately similar to ( 498) AT1G02260 | Symbols:  | transmembrane protein, putative | chr1:440757-442459 REVERSE CitMHS YbiR_permease ArsB_NhaD_permease ArsB P_permease ArsB_permease  protein|expressed protein</t>
  </si>
  <si>
    <t>LOC_Os02g57120.3</t>
  </si>
  <si>
    <t>moderately similar to ( 456) AT2G20190 | Symbols: ATCLASP, CLASP | CLASP (CLIP-ASSOCIATED PROTEIN); binding | chr2:8711862-8718813 REVERSE  protein|HEAT repeat family protein, putative, expressed</t>
  </si>
  <si>
    <t>LOC_Os02g57120.1</t>
  </si>
  <si>
    <t>moderately similar to ( 460) AT2G20190 | Symbols: ATCLASP, CLASP | CLASP (CLIP-ASSOCIATED PROTEIN); binding | chr2:8711862-8718813 REVERSE  protein|HEAT repeat family protein, putative, expressed</t>
  </si>
  <si>
    <t>LOC_Os06g01220.1</t>
  </si>
  <si>
    <t>LOC_Os11g06800.1</t>
  </si>
  <si>
    <t>protein|retrotransposon protein, putative, unclassified, expressed</t>
  </si>
  <si>
    <t>LOC_Os12g38040.1</t>
  </si>
  <si>
    <t>protein|metallothionein family protein, expressed</t>
  </si>
  <si>
    <t>LOC_Os11g17504.2</t>
  </si>
  <si>
    <t>misc.misc2</t>
  </si>
  <si>
    <t>very weakly similar to (82.0) AT3G23570 | Symbols:  | dienelactone hydrolase family protein | chr3:8458052-8459608 REVERSEweakly similar to ( 120) E134_MAIZE Endo-1,3;1,4-beta-D-glucanase precursor (EC 3.2.1.-) - Zea mays (Maize) protein|retrotransposon protein, putative, Ty1-copia subclass, expressed</t>
  </si>
  <si>
    <t>LOC_Os11g17504.1</t>
  </si>
  <si>
    <t>weakly similar to ( 196) AT3G23570 | Symbols:  | dienelactone hydrolase family protein | chr3:8458052-8459608 REVERSEmoderately similar to ( 264) E134_MAIZE Endo-1,3;1,4-beta-D-glucanase precursor (EC 3.2.1.-) - Zea mays (Maize) COG0412 DLH  protein|retrotransposon protein, putative, Ty1-copia subclass, expressed</t>
  </si>
  <si>
    <t>LOC_Os07g44160.1</t>
  </si>
  <si>
    <t>LOC_Os10g02260.1</t>
  </si>
  <si>
    <t>transport.peptides and oligopeptides</t>
  </si>
  <si>
    <t>highly similar to ( 535) AT2G02040 | Symbols: ATPTR2-B, NTR1, PTR2-B, PTR2, ATPTR2 | PTR2 (PEPTIDE TRANSPORTER 2); dipeptide transporter/ high affinity oligopeptide transporter/ nitrate transmembrane transporter/ peptide transporter/ transporter/ tripeptide transporter | chr2:487542-489707 FORWARD PTR2 PTR2  protein|peptide transporter PTR2, putative, expressed</t>
  </si>
  <si>
    <t>LOC_Os10g02260.2</t>
  </si>
  <si>
    <t>moderately similar to ( 430) AT2G02040 | Symbols: ATPTR2-B, NTR1, PTR2-B, PTR2, ATPTR2 | PTR2 (PEPTIDE TRANSPORTER 2); dipeptide transporter/ high affinity oligopeptide transporter/ nitrate transmembrane transporter/ peptide transporter/ transporter/ tripeptide transporter | chr2:487542-489707 FORWARD PTR2 PTR2  protein|peptide transporter PTR2, putative, expressed</t>
  </si>
  <si>
    <t>LOC_Os12g41090.1</t>
  </si>
  <si>
    <t>protein.postranslational modification</t>
  </si>
  <si>
    <t>weakly similar to ( 103) AT5G10930 | Symbols: CIPK5, SnRK3.24 | CIPK5 (CBL-INTERACTING PROTEIN KINASE 5); ATP binding / kinase/ protein kinase/ protein serine/threonine kinase | chr5:3445569-3446906 REVERSEvery weakly similar to (85.5) CIPK1_ORYSA CIPK-like protein 1 (EC 2.7.11.1) (OsCK1) - Oryza sativa (Rice)                                                          S_TKc S_TKc Pkinase SPS1 Pkinase_Tyr TyrKc PTKc PTKc_Srm_Brk PTKc_Ack_like PTKc_Src_like PTKc_FAK PTKc_InsR_like  protein|CAMK_KIN1/SNF1/Nim1_like.38 - CAMK includes calcium/calmodulin depedent protein kinases, expressed</t>
  </si>
  <si>
    <t>LOC_Os06g01790.1</t>
  </si>
  <si>
    <t>moderately similar to ( 306) AT5G52540 | Symbols:  | unknown protein | chr5:21321672-21323702 REVERSEDUF819 COG5505  protein|expressed protein</t>
  </si>
  <si>
    <t>LOC_Os01g70520.1</t>
  </si>
  <si>
    <t>misc.gluco-, galacto- and mannosidases</t>
  </si>
  <si>
    <t>highly similar to ( 530) AT1G02850 | Symbols: BGLU11 | BGLU11 (BETA GLUCOSIDASE 11); catalytic/ cation binding / hydrolase, hydrolyzing O-glycosyl compounds | chr1:630569-633085 FORWARDmoderately similar to ( 326) BGLC_MAIZE Beta-glucosidase, chloroplast precursor (EC 3.2.1.21) (Gentiobiase) (Cellobiase) (Beta-D-glucoside glucohydrolase) - Zea mays (Maize) Glyco_hydro_1 BglB celA PRK09852 arb  protein|Os1bglu5 - beta-glucosidase homologue, similar to G. max isohydroxyurate hydrolase, expressed</t>
  </si>
  <si>
    <t>LOC_Os01g70520.2</t>
  </si>
  <si>
    <t>moderately similar to ( 464) AT1G02850 | Symbols: BGLU11 | BGLU11 (BETA GLUCOSIDASE 11); catalytic/ cation binding / hydrolase, hydrolyzing O-glycosyl compounds | chr1:630569-633085 FORWARDmoderately similar to ( 286) BGLC_MAIZE Beta-glucosidase, chloroplast precursor (EC 3.2.1.21) (Gentiobiase) (Cellobiase) (Beta-D-glucoside glucohydrolase) - Zea mays (Maize) Glyco_hydro_1 BglB celA arb PRK09852  protein|Os1bglu5 - beta-glucosidase homologue, similar to G. max isohydroxyurate hydrolase, expressed</t>
  </si>
  <si>
    <t>LOC_Os02g03570.1</t>
  </si>
  <si>
    <t>very weakly similar to ( 100) AT5G59720 | Symbols: HSP18.2 | HSP18.2 (heat shock protein 18.2) | chr5:24062632-24063117 FORWARDweakly similar to ( 108) HSP11_DAUCA 17.8 kDa class I heat shock protein (Clone DCHSP17.7) - Daucus carota (Carrot) HSP20 alpha-crystallin-Hsps IbpA  protein|hsp20/alpha crystallin family protein, putative, expressed</t>
  </si>
  <si>
    <t>LOC_Os01g08140.1</t>
  </si>
  <si>
    <t>signalling.light</t>
  </si>
  <si>
    <t>weakly similar to ( 107) AT3G15570 | Symbols:  | phototropic-responsive NPH3 family protein | chr3:5270267-5271700 REVERSE protein|phototropic-responsive NPH3 family protein, putative, expressed</t>
  </si>
  <si>
    <t>LOC_Os06g19780.1</t>
  </si>
  <si>
    <t>LOC_Os11g09680.1</t>
  </si>
  <si>
    <t>LOC_Os11g09680.2</t>
  </si>
  <si>
    <t>LOC_Os12g33194.1</t>
  </si>
  <si>
    <t>moderately similar to ( 412) AT5G20680 | Symbols:  | unknown protein | chr5:6998946-7001596 FORWARDDUF231  protein|expressed protein</t>
  </si>
  <si>
    <t>LOC_Os11g18366.4</t>
  </si>
  <si>
    <t>16.1.5</t>
  </si>
  <si>
    <t>secondary metabolism.isoprenoids.terpenoids</t>
  </si>
  <si>
    <t>moderately similar to ( 357) AT2G07050 | Symbols: CAS1 | CAS1 (cycloartenol synthase 1); cycloartenol synthase | chr2:2924629-2930295 FORWARD SQCY_1  protein|cycloartenol synthase, putative, expressed</t>
  </si>
  <si>
    <t>LOC_Os11g18366.3</t>
  </si>
  <si>
    <t>highly similar to ( 646) AT2G07050 | Symbols: CAS1 | CAS1 (cycloartenol synthase 1); cycloartenol synthase | chr2:2924629-2930295 FORWARD SQCY_1 SQCY SqhC ISOPREN_C2_like  protein|cycloartenol synthase, putative, expressed</t>
  </si>
  <si>
    <t>LOC_Os11g18366.2</t>
  </si>
  <si>
    <t>highly similar to ( 764) AT2G07050 | Symbols: CAS1 | CAS1 (cycloartenol synthase 1); cycloartenol synthase | chr2:2924629-2930295 FORWARD SQCY_1 SQCY SqhC ISOPREN_C2_like  protein|cycloartenol synthase, putative, expressed</t>
  </si>
  <si>
    <t>LOC_Os01g31890.1</t>
  </si>
  <si>
    <t>protein|transposon protein, putative, unclassified, expressed</t>
  </si>
  <si>
    <t>LOC_Os03g57240.1</t>
  </si>
  <si>
    <t>protein|ZOS3-19 - C2H2 zinc finger protein, expressed</t>
  </si>
  <si>
    <t>LOC_Os05g35570.1</t>
  </si>
  <si>
    <t>transport.nucleotides</t>
  </si>
  <si>
    <t>moderately similar to ( 377) AT4G38730 | Symbols:  | unknown protein | chr4:18080484-18082305 REVERSE DUF803  protein|DUF803 domain containing, putative, expressed</t>
  </si>
  <si>
    <t>LOC_Os09g03939.1</t>
  </si>
  <si>
    <t>transport.ABC transporters and multidrug resistance systems</t>
  </si>
  <si>
    <t>highly similar to ( 532) AT1G17840 | Symbols: WBC11, ABCG11, DSO, COF1, ATWBC11 | WBC11 (WHITE-BROWN COMPLEX HOMOLOG PROTEIN 11); ATPase, coupled to transmembrane movement of substances / fatty acid transporter | chr1:6142870-6145894 FORWARDweakly similar to ( 147) PDR15_ORYSA Pleiotropic drug resistance protein 15 - Oryza sativa (Rice)     ABCG_EPDR ABCG_White CcmA ABC_PDR_domain2 ABC_PDR_domain1 ABC_MJ0796_Lo1CDE_FtsE ABC_tran ABC_Org_Solvent_Resistant SalX ABC_NrtD_SsuB_transporters TauB ABC_cobalt_CbiO_domain1 FepC ABC_Carb_Solutes_like ABC_subfamily_A ABC2_membrane ABC_cobalt_CbiO_domain2 MalK ABC_TM1139_LivF_branched ABC_Mj1267_LivG_branched ZnuC PotA ABC_ModC_molybdenum_transporter ABC_Metallic_Cations CbiO SunT ABC_NikE_OppD_transporters LivF ABC_putative_ATPase Ttg2A CysA ABC_PstB_phosphate_transporter LivG TauB ABC_MTABC3_MDL1_MDL2 DppF AbcC ABC_DR_subfamily_A ABC_Iron-Siderophores_B12_Hemin ABCC_MRP_Like ABC_Class3 ABC_DrrA CydD ABC_PhnC_transporter COG1123 COG3638 ABC_PotA_N DppD GlnQ PstB COG4181 ABCC_ATM1_transporter ABC_drug_resistance_like MglA potA ABC_HisP_GlnQ_permeases ABCC_MsbA MdlB CydC ABC_ATPase COG4136 OpuBA NatA COG4152 ABC_MetN_methionine_transporter sufC ABCC_MRP_domain1 ABC_ModC_like COG3845 ABCC_Hemolysin ModF ArpD ABC_Pro_Gly_Bertaine ABCC_Glucan_exporter_like ABC_CysA_sulfate_importer PRK11174 ABC_CcmA_heme_exporter ThiQ ABC_MalK_N ABC_BcrA_bacitracin_resist PRK11264 araG COG4559 ABC_ThiQ_thiamine_transporter ABC_FeS_Assembly CcmA FtsE ABCC_bacteriocin_exporters ABC_YhbG ModC COG4586 COG4619 ABC_NatA_sodium_exporter COG4172 tauB CeuD ABCC_Protease_Secretion PRK10584 PRK11160 fecE COG4178  protein|white-brown complex homolog protein 11, putative, expressed</t>
  </si>
  <si>
    <t>LOC_Os09g03939.2</t>
  </si>
  <si>
    <t>moderately similar to ( 271) AT1G17840 | Symbols: WBC11, ABCG11, DSO, COF1, ATWBC11 | WBC11 (WHITE-BROWN COMPLEX HOMOLOG PROTEIN 11); ATPase, coupled to transmembrane movement of substances / fatty acid transporter | chr1:6142870-6145894 FORWARD  ABC2_membrane ABCG_EPDR  protein|white-brown complex homolog protein 11, putative, expressed</t>
  </si>
  <si>
    <t>LOC_Os06g16330.1</t>
  </si>
  <si>
    <t>30.2.22</t>
  </si>
  <si>
    <t>signalling.receptor kinases.proline extensin like</t>
  </si>
  <si>
    <t>highly similar to ( 822) AT5G16000 | Symbols: NIK1 | NIK1 (NSP-INTERACTING KINASE 1); kinase | chr5:5224264-5227003 FORWARDmoderately similar to ( 273) NORK_PEA Nodulation receptor kinase precursor (EC 2.7.11.1) - Pisum sativum (Garden pea)                                TyrKc S_TKc S_TKc Pkinase_Tyr PTKc Pkinase PTKc_Src_like PTKc_Csk_like PTKc_EphR PTKc_Fes_like PTKc_Srm_Brk PTKc_Frk_like PTKc_Jak_rpt2 PTKc_Lck_Blk PTKc_EGFR_like SPS1 PTKc_Syk_like PTKc_Fer PTKc_Trk PTKc_Tec_like PTKc_Itk PTKc_Ack_like PTKc_Lyn PTKc_Met_Ron PTKc_Axl_like PTKc_Fes PTKc_EphR_A2 PTKc_Src PTKc_InsR_like PTKc_Fyn_Yrk PTKc_c-ros PTKc_Tec_Rlk PTKc_Hck PTKc_Abl PTKc_FGFR PTKc_Yes PTKc_Jak2_Jak3_rpt2 PTKc_TrkC PTKc_Tyk2_rpt2 PTKc_EphR_B PTKc_Musk PTKc_Jak1_rpt2 PTKc_RET PTKc_Ror PTKc_Chk PTKc_TrkA PTKc_Axl  protein|BRASSINOSTEROID INSENSITIVE 1-associated receptor kinase 1 precursor, putative, expressed</t>
  </si>
  <si>
    <t>30.2.99</t>
  </si>
  <si>
    <t>signalling.receptor kinases.misc</t>
  </si>
  <si>
    <t>LOC_Os10g33460.1</t>
  </si>
  <si>
    <t>highly similar to ( 609) AT3G23410 | Symbols:  | alcohol oxidase-related | chr3:8382860-8386024 FORWARDGMC_oxred_N BetA  protein|alcohol oxidase, putative, expressed</t>
  </si>
  <si>
    <t>LOC_Os05g14270.1</t>
  </si>
  <si>
    <t>very weakly similar to (83.6) AT5G56850 | Symbols:  | unknown protein | chr5:22985432-22987011 REVERSE protein|expressed protein</t>
  </si>
  <si>
    <t>LOC_Os05g14270.2</t>
  </si>
  <si>
    <t>LOC_Os02g17920.1</t>
  </si>
  <si>
    <t>Biodegradation of Xenobiotics.lactoylglutathione lyase</t>
  </si>
  <si>
    <t>highly similar to ( 507) AT1G67280 | Symbols:  | lactoylglutathione lyase, putative / glyoxalase I, putative | chr1:25188563-25190134 REVERSEmoderately similar to ( 418) LGUL_ORYSA Lactoylglutathione lyase (EC 4.4.1.5) (Methylglyoxalase) (Aldoketomutase) (Glyoxalase I) (Glx I) (Ketone-aldehyde mutase) (S-D-lactoylglutathione methylglyoxal lyase) (Allergen Ory s ?) (Allergen Glb33) (PP33) - Oryza sativa (Rice)  PRK10291 Glyoxalase  protein|glyoxalase family protein, putative, expressed</t>
  </si>
  <si>
    <t>LOC_Os12g19470.1</t>
  </si>
  <si>
    <t>1.3.2</t>
  </si>
  <si>
    <t>PS.calvin cycle.rubisco small subunit</t>
  </si>
  <si>
    <t>weakly similar to ( 194) AT1G67090 | Symbols: RBCS1A | RBCS1A (RIBULOSE BISPHOSPHATE CARBOXYLASE SMALL CHAIN 1A); copper ion binding / ribulose-bisphosphate carboxylase | chr1:25048590-25049249 REVERSEmoderately similar to ( 273)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LOC_Os12g19470.2</t>
  </si>
  <si>
    <t>moderately similar to ( 218) AT1G67090 | Symbols: RBCS1A | RBCS1A (RIBULOSE BISPHOSPHATE CARBOXYLASE SMALL CHAIN 1A); copper ion binding / ribulose-bisphosphate carboxylase | chr1:25048590-25049249 REVERSEmoderately similar to ( 318)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LOC_Os04g51820.3</t>
  </si>
  <si>
    <t>transport.unspecified cations</t>
  </si>
  <si>
    <t>moderately similar to ( 294) AT4G10310 | Symbols: HKT1, ATHKT1 | HKT1 (HIGH-AFFINITY K+ TRANSPORTER 1); sodium ion transmembrane transporter | chr4:6392008-6395667 FORWARDhighly similar to ( 608) HKT4_ORYSA Cation transporter HKT4 (OsHKT4) - Oryza sativa (Rice) TrkH  protein|OsHKT1;1 - Na+ transporter, expressed</t>
  </si>
  <si>
    <t>LOC_Os04g51820.2</t>
  </si>
  <si>
    <t>moderately similar to ( 317) AT4G10310 | Symbols: HKT1, ATHKT1 | HKT1 (HIGH-AFFINITY K+ TRANSPORTER 1); sodium ion transmembrane transporter | chr4:6392008-6395667 FORWARDnearly identical (1012) HKT4_ORYSA Cation transporter HKT4 (OsHKT4) - Oryza sativa (Rice) TrkH  protein|OsHKT1;1 - Na+ transporter, expressed</t>
  </si>
  <si>
    <t>LOC_Os04g51820.1</t>
  </si>
  <si>
    <t>moderately similar to ( 245) AT4G10310 | Symbols: HKT1, ATHKT1 | HKT1 (HIGH-AFFINITY K+ TRANSPORTER 1); sodium ion transmembrane transporter | chr4:6392008-6395667 FORWARDhighly similar to ( 893) HKT4_ORYSA Cation transporter HKT4 (OsHKT4) - Oryza sativa (Rice) TrkH  protein|OsHKT1;1 - Na+ transporter, expressed</t>
  </si>
  <si>
    <t>LOC_Os04g54590.2</t>
  </si>
  <si>
    <t>LOC_Os04g54590.1</t>
  </si>
  <si>
    <t>LOC_Os02g32504.2</t>
  </si>
  <si>
    <t>moderately similar to ( 499) AT5G47900 | Symbols:  | unknown protein | chr5:19392556-19394963 FORWARD COG4299  protein|heparan-alpha-glucosaminide N-acetyltransferase, putative, expressed</t>
  </si>
  <si>
    <t>LOC_Os02g32504.1</t>
  </si>
  <si>
    <t>highly similar to ( 527) AT5G47900 | Symbols:  | unknown protein | chr5:19392556-19394963 FORWARD COG4299  protein|heparan-alpha-glucosaminide N-acetyltransferase, putative, expressed</t>
  </si>
  <si>
    <t>LOC_Os09g25850.1</t>
  </si>
  <si>
    <t>secondary metabolism.wax</t>
  </si>
  <si>
    <t>highly similar to ( 729) AT5G57800 | Symbols: FLP1, YRE, CER3, WAX2 | CER3 (ECERIFERUM 3); binding / catalytic/ iron ion binding / oxidoreductase | chr5:23420589-23423832 FORWARD protein|WAX2, putative, expressed</t>
  </si>
  <si>
    <t>LOC_Os09g38090.1</t>
  </si>
  <si>
    <t>cell.organisation</t>
  </si>
  <si>
    <t>highly similar to ( 540) AT1G42550 | Symbols: PMI1 | PMI1 (PLASTID MOVEMENT IMPAIRED1) | chr1:15977131-15979734 FORWARD protein|expressed protein</t>
  </si>
  <si>
    <t>LOC_Os01g52750.1</t>
  </si>
  <si>
    <t>29.5.1</t>
  </si>
  <si>
    <t>protein.degradation.subtilases</t>
  </si>
  <si>
    <t>highly similar to ( 721) AT5G45650 | Symbols:  | subtilase family protein | chr5:18513520-18518790 REVERSEPA_subtilisin_like  protein|OsSub3 - Putative Subtilisin homologue, expressed</t>
  </si>
  <si>
    <t>LOC_Os01g52230.1</t>
  </si>
  <si>
    <t>misc.acid and other phosphatases</t>
  </si>
  <si>
    <t>moderately similar to ( 309) AT1G73010 | Symbols:  | phosphatase | chr1:27464780-27466180 REVERSE Put_Phosphatase  protein|phosphoethanolamine/phosphocholine phosphatase, putative, expressed</t>
  </si>
  <si>
    <t>LOC_Os03g06360.1</t>
  </si>
  <si>
    <t>development.late embryogenesis abundant</t>
  </si>
  <si>
    <t>weakly similar to ( 129) AT3G22490 | Symbols:  | late embryogenesis abundant protein, putative / LEA protein, putative | chr3:7969785-7970738 REVERSEweakly similar to ( 144) LEA34_GOSHI Late embryogenesis abundant protein D-34 (LEA D-34) - Gossypium hirsutum (Upland cotton) protein|late embryogenesis abundant protein D-34, putative, expressed</t>
  </si>
  <si>
    <t>LOC_Os03g06360.2</t>
  </si>
  <si>
    <t>protein|late embryogenesis abundant protein D-34, putative, expressed</t>
  </si>
  <si>
    <t>LOC_Os06g23274.1</t>
  </si>
  <si>
    <t>moderately similar to ( 227) AT5G60580 | Symbols:  | zinc finger (C3HC4-type RING finger) family protein | chr5:24354298-24356706 FORWARD  protein|zinc finger, C3HC4 type, domain containing protein, expressed</t>
  </si>
  <si>
    <t>LOC_Os08g02210.2</t>
  </si>
  <si>
    <t>moderately similar to ( 353) AT1G64680 | Symbols:  | unknown protein | chr1:24036071-24037062 FORWARD protein|expressed protein</t>
  </si>
  <si>
    <t>LOC_Os08g02210.1</t>
  </si>
  <si>
    <t>LOC_Os01g67810.1</t>
  </si>
  <si>
    <t>cell.vesicle transport</t>
  </si>
  <si>
    <t>weakly similar to ( 109) AT5G50380 | Symbols: ATEXO70F1 | ATEXO70F1 (exocyst subunit EXO70 family protein F1); protein binding | chr5:20516382-20518433 REVERSE Exo70  protein|transposon protein, putative, unclassified, expressed</t>
  </si>
  <si>
    <t>LOC_Os09g27320.1</t>
  </si>
  <si>
    <t>protein|ZOS9-13 - C2H2 zinc finger protein, expressed</t>
  </si>
  <si>
    <t>LOC_Os02g34930.1</t>
  </si>
  <si>
    <t>LOC_Os09g25100.1</t>
  </si>
  <si>
    <t>moderately similar to ( 449) AT4G30960 | Symbols: CIPK6, SIP3, SNRK3.14, ATCIPK6 | SIP3 (SOS3-INTERACTING PROTEIN 3); ATP binding / kinase/ protein kinase/ protein serine/threonine kinase | chr4:15067400-15068725 FORWARDmoderately similar to ( 372) CIPK1_ORYSA CIPK-like protein 1 (EC 2.7.11.1) (OsCK1) - Oryza sativa (Rice)                                                                                 S_TKc S_TKc Pkinase SPS1 Pkinase_Tyr TyrKc PTKc PTKc_Abl PTKc_Csk_like PTKc_Jak_rpt2 PTKc_Srm_Brk PTKc_Tec_Rlk PTKc_EGFR_like PTKc_Fes_like PTKc_Tec_like  protein|CAMK_KIN1/SNF1/Nim1_like.35 - CAMK includes calcium/calmodulin depedent protein kinases, expressed</t>
  </si>
  <si>
    <t>LOC_Os09g25150.3</t>
  </si>
  <si>
    <t>26.11.1</t>
  </si>
  <si>
    <t>misc.alcohol dehydrogenases</t>
  </si>
  <si>
    <t>moderately similar to ( 258) AT1G15950 | Symbols: CCR1, IRX4, ATCCR1 | CCR1 (CINNAMOYL COA REDUCTASE 1); cinnamoyl-CoA reductase | chr1:5478855-5481949 FORWARDvery weakly similar to (97.8) DFRA_HORVU Dihydroflavonol-4-reductase (EC 1.1.1.219) (DFR) (Dihydrokaempferol 4-reductase) - Hordeum vulgare (Barley)  protein|cinnamoyl-CoA reductase, putative, expressed</t>
  </si>
  <si>
    <t>LOC_Os09g25150.1</t>
  </si>
  <si>
    <t>moderately similar to ( 409) AT1G15950 | Symbols: CCR1, IRX4, ATCCR1 | CCR1 (CINNAMOYL COA REDUCTASE 1); cinnamoyl-CoA reductase | chr1:5478855-5481949 FORWARDweakly similar to ( 178) DFRA_DIACA Dihydroflavonol-4-reductase (EC 1.1.1.219) (DFR) (Dihydrokaempferol 4-reductase) - Dianthus caryophyllus (Carnation) (Clove pink)  WcaG Epimerase  protein|cinnamoyl-CoA reductase, putative, expressed</t>
  </si>
  <si>
    <t>LOC_Os09g25150.2</t>
  </si>
  <si>
    <t>moderately similar to ( 347) AT1G15950 | Symbols: CCR1, IRX4, ATCCR1 | CCR1 (CINNAMOYL COA REDUCTASE 1); cinnamoyl-CoA reductase | chr1:5478855-5481949 FORWARDweakly similar to ( 164) DFRA_VITVI Dihydroflavonol-4-reductase (EC 1.1.1.219) (DFR) (Dihydrokaempferol 4-reductase) - Vitis vinifera (Grape)  WcaG Epimerase  protein|cinnamoyl-CoA reductase, putative, expressed</t>
  </si>
  <si>
    <t>LOC_Os07g28480.1</t>
  </si>
  <si>
    <t>misc.glutathione S transferases</t>
  </si>
  <si>
    <t>weakly similar to ( 172) AT1G17170 | Symbols: ATGSTU24, GST | ATGSTU24 (GLUTATHIONE S-TRANSFERASE TAU 24); glutathione binding / glutathione transferase | chr1:5869895-5870691 FORWARDmoderately similar to ( 217) GSTU1_ORYSA Probable glutathione S-transferase GSTU1 (EC 2.5.1.18) - Oryza sativa (Rice) GST_C_Tau GST_N_Tau Gst  protein|glutathione S-transferase, putative, expressed</t>
  </si>
  <si>
    <t>LOC_Os10g41100.1</t>
  </si>
  <si>
    <t>CCT  protein|CCT motif family protein, expressed</t>
  </si>
  <si>
    <t>LOC_Os01g32830.2</t>
  </si>
  <si>
    <t>LOC_Os01g32830.1</t>
  </si>
  <si>
    <t>weakly similar to ( 152) AT1G32080 | Symbols:  | membrane protein, putative | chr1:11537572-11539756 REVERSE protein|expressed protein</t>
  </si>
  <si>
    <t>LOC_Os02g11790.1</t>
  </si>
  <si>
    <t>29.5.11.4.3.2</t>
  </si>
  <si>
    <t>protein.degradation.ubiquitin.E3.SCF.FBOX</t>
  </si>
  <si>
    <t>weakly similar to ( 176) AT1G80440 | Symbols:  | kelch repeat-containing F-box family protein | chr1:30241763-30242827 FORWARD  protein|OsFBK4 - F-box domain and kelch repeat containing protein, expressed</t>
  </si>
  <si>
    <t>LOC_Os02g09630.1</t>
  </si>
  <si>
    <t>signalling.in sugar and nutrient physiology</t>
  </si>
  <si>
    <t>protein|GA20292-PA, putative, expressed</t>
  </si>
  <si>
    <t>LOC_Os01g40310.1</t>
  </si>
  <si>
    <t>very weakly similar to (94.0) AT1G74730 | Symbols:  | unknown protein | chr1:28078995-28079831 FORWARDDUF1118  protein|expressed protein</t>
  </si>
  <si>
    <t>LOC_Os07g01810.1</t>
  </si>
  <si>
    <t>moderately similar to ( 286) AT5G55630 | Symbols: KCO1, TPK1 | ATKCO1; calcium-activated potassium channel/ ion channel/ outward rectifier potassium channel | chr5:22531718-22532893 FORWARD  protein|potassium channel protein, putative, expressed</t>
  </si>
  <si>
    <t>LOC_Os08g06530.1</t>
  </si>
  <si>
    <t>protein.assembly and cofactor ligation</t>
  </si>
  <si>
    <t>moderately similar to ( 303) AT5G17170 | Symbols: ENH1 | ENH1 (enhancer of sos3-1); metal ion binding / protein binding | chr5:5649335-5650835 FORWARD protein|rubredoxin family protein, putative, expressed</t>
  </si>
  <si>
    <t>LOC_Os05g51620.2</t>
  </si>
  <si>
    <t>highly similar to ( 748) AT3G48200 | Symbols:  | unknown protein | chr3:17832949-17837371 REVERSE protein|expressed protein</t>
  </si>
  <si>
    <t>LOC_Os05g51620.3</t>
  </si>
  <si>
    <t>highly similar to ( 674) AT3G48200 | Symbols:  | unknown protein | chr3:17832949-17837371 REVERSE protein|expressed protein</t>
  </si>
  <si>
    <t>LOC_Os05g51620.1</t>
  </si>
  <si>
    <t>highly similar to ( 770) AT3G48200 | Symbols:  | unknown protein | chr3:17832949-17837371 REVERSE protein|expressed protein</t>
  </si>
  <si>
    <t>LOC_Os06g22060.3</t>
  </si>
  <si>
    <t>highly similar to ( 770) AT1G76550 | Symbols:  | pyrophosphate--fructose-6-phosphate 1-phosphotransferase alpha subunit, putative / pyrophosphate-dependent 6-phosphofructose-1-kinase, putative | chr1:28722900-28726929 REVERSEhighly similar to ( 791) PFPA_RICCO Pyrophosphate--fructose 6-phosphate 1-phosphotransferase alpha subunit (EC 2.7.1.90) (PFP) (6-phosphofructokinase, pyrophosphate dependent) (Pyrophosphate-dependent 6-phosphofructose-1-kinase) (PPi-PFK) - Ricinus communis (Castor bean) PRK07085 Pyrophosphate_PFK PFK PfkA PRK03202  protein|pyrophosphate--fructose 6-phosphate 1-phosphotransferase subunit alpha, putative, expressed</t>
  </si>
  <si>
    <t>LOC_Os06g22060.2</t>
  </si>
  <si>
    <t>LOC_Os06g22060.4</t>
  </si>
  <si>
    <t>LOC_Os06g22060.1</t>
  </si>
  <si>
    <t>nearly identical (1027) AT1G76550 | Symbols:  | pyrophosphate--fructose-6-phosphate 1-phosphotransferase alpha subunit, putative / pyrophosphate-dependent 6-phosphofructose-1-kinase, putative | chr1:28722900-28726929 REVERSEnearly identical (1056) PFPA_RICCO Pyrophosphate--fructose 6-phosphate 1-phosphotransferase alpha subunit (EC 2.7.1.90) (PFP) (6-phosphofructokinase, pyrophosphate dependent) (Pyrophosphate-dependent 6-phosphofructose-1-kinase) (PPi-PFK) - Ricinus communis (Castor bean) PRK07085 Pyrophosphate_PFK PFK PfkA PRK03202 PRK06830 Bacterial_PFK  protein|pyrophosphate--fructose 6-phosphate 1-phosphotransferase subunit alpha, putative, expressed</t>
  </si>
  <si>
    <t>LOC_Os06g22060.5</t>
  </si>
  <si>
    <t>LOC_Os03g29970.1</t>
  </si>
  <si>
    <t>27.3.15</t>
  </si>
  <si>
    <t>RNA.regulation of transcription.CCAAT box binding factor family, HAP3</t>
  </si>
  <si>
    <t>weakly similar to ( 194) AT4G14540 | Symbols: NF-YB3 | NF-YB3 (NUCLEAR FACTOR Y, SUBUNIT B3); transcription factor | chr4:8344663-8345148 FORWARDweakly similar to ( 170) NFYB3_ORYSA Nuclear transcription factor Y subunit B-3 (OsNF-YB-3) (Transcriptional activator HAP3B) - Oryza sativa (Rice) CBFD_NFYB_HMF HHT1  protein|histone-like transcription factor and archaeal histone, putative, expressed</t>
  </si>
  <si>
    <t>LOC_Os02g04510.1</t>
  </si>
  <si>
    <t>highly similar to ( 788) AT1G16720 | Symbols: HCF173 | HCF173 (high chlorophyll fluorescence phenotype 173); binding / catalytic/ transcription repressor | chr1:5723161-5726248 FORWARD CIA30  protein|UOS1, putative, expressed</t>
  </si>
  <si>
    <t>LOC_Os12g17600.1</t>
  </si>
  <si>
    <t>moderately similar to ( 218) AT1G67090 | Symbols: RBCS1A | RBCS1A (RIBULOSE BISPHOSPHATE CARBOXYLASE SMALL CHAIN 1A); copper ion binding / ribulose-bisphosphate carboxylase | chr1:25048590-25049249 REVERSEmoderately similar to ( 325)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LOC_Os12g17600.2</t>
  </si>
  <si>
    <t>weakly similar to ( 157) AT1G67090 | Symbols: RBCS1A | RBCS1A (RIBULOSE BISPHOSPHATE CARBOXYLASE SMALL CHAIN 1A); copper ion binding / ribulose-bisphosphate carboxylase | chr1:25048590-25049249 REVERSEmoderately similar to ( 255) RBS1_ORYSA Ribulose bisphosphate carboxylase small chain, chloroplast precursor (EC 4.1.1.39) (RuBisCO small subunit) (Ribulose bisphosphate carboxylase small chain C) (RuBisCO small subunit C) - Oryza sativa (Rice)RuBisCO_small RuBisCO_small  protein|ribulose bisphosphate carboxylase small chain, chloroplast precursor, putative, expressed</t>
  </si>
  <si>
    <t>LOC_Os01g66860.4</t>
  </si>
  <si>
    <t>moderately similar to ( 473) AT2G31800 | Symbols:  | ankyrin protein kinase, putative | chr2:13520605-13523646 REVERSE             TyrKc Pkinase_Tyr S_TKc S_TKc PTKc Pkinase PTKc_Csk_like PTKc_Tec_Rlk PTKc_Tec_like ANK PTKc_EphR PTKc_Jak_rpt2 PTKc_Src_like PTKc_DDR PTKc_Ack_like PTKc_Fes_like  protein|serine/threonine protein kinase, putative, expressed</t>
  </si>
  <si>
    <t>LOC_Os01g66860.2</t>
  </si>
  <si>
    <t>highly similar to ( 604) AT2G31800 | Symbols:  | ankyrin protein kinase, putative | chr2:13520605-13523646 REVERSEvery weakly similar to (91.7) KPRO_MAIZE Putative receptor protein kinase ZmPK1 precursor (EC 2.7.11.1) - Zea mays (Maize)                                      S_TKc TyrKc S_TKc Pkinase_Tyr PTKc Pkinase PTKc_Csk_like PTKc_Jak_rpt2 PTKc_Src_like PTKc_EphR PTKc_Ack_like PTKc_InsR_like PTKc_Fes_like PTKc_Ror PTKc_Srm_Brk PTKc_Syk_like PTKc_Tec_Rlk PTKc_Frk_like PTKc_Tec_like PTKc_FGFR PTKc_Chk PTKc_Jak2_Jak3_rpt2 PTKc_Csk PTKc_Itk PTKc_DDR PTKc_Abl PTKc_FAK PTKc_Fer PTKc_ALK_LTK SPS1 PTKc_EphR_B PTKc_Jak1_rpt2 PTKc_Lck_Blk PTKc_Btk_Bmx PTKc_RET PTKc_EphR_A2 PTKc_Lyn PTKc_Tyk2_rpt2 PTKc_EphR_A PTKc_Ror1 ANK PTKc_EGFR_like PTKc_PDGFR PTKc_Trk PTKc_Musk PTKc_FGFR1 PTK_CCK4 PTKc_Fyn_Yrk PTKc_EphR_A10 PTKc_Fes  protein|serine/threonine protein kinase, putative, expressed</t>
  </si>
  <si>
    <t>LOC_Os01g66860.3</t>
  </si>
  <si>
    <t>highly similar to ( 607) AT2G31800 | Symbols:  | ankyrin protein kinase, putative | chr2:13520605-13523646 REVERSEvery weakly similar to (91.3) KPRO_MAIZE Putative receptor protein kinase ZmPK1 precursor (EC 2.7.11.1) - Zea mays (Maize)                                      S_TKc TyrKc S_TKc Pkinase_Tyr PTKc Pkinase PTKc_Csk_like PTKc_Jak_rpt2 PTKc_EphR PTKc_Src_like PTKc_Ack_like PTKc_InsR_like PTKc_Fes_like PTKc_Ror PTKc_Srm_Brk PTKc_Syk_like PTKc_Tec_Rlk PTKc_Frk_like PTKc_Tec_like PTKc_FGFR PTKc_Jak2_Jak3_rpt2 PTKc_Chk PTKc_Csk PTKc_Itk PTKc_DDR PTKc_FAK PTKc_Abl PTKc_Fer SPS1 PTKc_ALK_LTK PTKc_EphR_B PTKc_Jak1_rpt2 PTKc_Btk_Bmx PTKc_Lck_Blk PTKc_EphR_A2 PTKc_RET PTKc_Lyn PTKc_Tyk2_rpt2 PTKc_EphR_A PTKc_Ror1 ANK PTKc_EGFR_like PTKc_PDGFR PTKc_Trk PTKc_Musk PTK_CCK4 PTKc_FGFR1 PTKc_EphR_A10 PTKc_Fyn_Yrk PTKc_Fes  protein|serine/threonine protein kinase, putative, expressed</t>
  </si>
  <si>
    <t>LOC_Os04g35100.1</t>
  </si>
  <si>
    <t>signalling.MAP kinases</t>
  </si>
  <si>
    <t>moderately similar to ( 474) AT1G49740 | Symbols:  | phospholipase C/ phosphoric diester hydrolase | chr1:18407728-18409468 FORWARD protein|phospholipase C, putative, expressed</t>
  </si>
  <si>
    <t>LOC_Os03g60560.1</t>
  </si>
  <si>
    <t>protein|ZOS3-21 - C2H2 zinc finger protein, expressed</t>
  </si>
  <si>
    <t>LOC_Os05g23880.1</t>
  </si>
  <si>
    <t>highly similar to ( 733) AT3G22400 | Symbols: LOX5 | LOX5; electron carrier/ iron ion binding / lipoxygenase/ metal ion binding / oxidoreductase, acting on single donors with incorporation of molecular oxygen, incorporation of two atoms of oxygen | chr3:7927011-7931167 FORWARDhighly similar to ( 719) LOX1_SOLTU Lipoxygenase 1 (EC 1.13.11.12) - Solanum tuberosum (Potato)Lipoxygenase PLAT_LH2  protein|lipoxygenase, putative, expressed</t>
  </si>
  <si>
    <t>LOC_Os12g02380.1</t>
  </si>
  <si>
    <t>29.2.4</t>
  </si>
  <si>
    <t>protein.synthesis.elongation</t>
  </si>
  <si>
    <t>moderately similar to ( 301) AT3G08740 | Symbols:  | elongation factor P (EF-P) family protein | chr3:2654788-2656154 REVERSEPRK00529 Efp PRK04542 PRK12426 EFP_N Elong-fact-P_C  protein|elongation factor P, putative, expressed</t>
  </si>
  <si>
    <t>LOC_Os01g08650.1</t>
  </si>
  <si>
    <t>DUF1618  protein|expressed protein</t>
  </si>
  <si>
    <t>LOC_Os01g08650.2</t>
  </si>
  <si>
    <t>LOC_Os06g04230.1</t>
  </si>
  <si>
    <t>LOC_Os01g47610.1</t>
  </si>
  <si>
    <t>11.9.2.1</t>
  </si>
  <si>
    <t>lipid metabolism.lipid degradation.lipases.triacylglycerol lipase</t>
  </si>
  <si>
    <t>moderately similar to ( 342) AT5G50890 | Symbols:  | LOCATED IN: cellular_component unknown; EXPRESSED IN: 17 plant structures; EXPRESSED DURING: 13 growth stages; BEST Arabidopsis thaliana protein match is: lipase class 3 family protein (TAIR:AT2G05260.1); Has 115 Blast hits to 115 proteins in 7 species: Archae - 0; Bacteria - 0; Metazoa - 0; Fungi - 0; Plants - 115; Viruses - 0; Other Eukaryotes - 0 (source: NCBI BLink). | chr5:20702684-20704235 FORWARD protein|lipase class 3 family protein, putative, expressed</t>
  </si>
  <si>
    <t>LOC_Os01g65904.1</t>
  </si>
  <si>
    <t>LOC_Os01g08130.1</t>
  </si>
  <si>
    <t>weakly similar to ( 127) AT3G15570 | Symbols:  | phototropic-responsive NPH3 family protein | chr3:5270267-5271700 REVERSENPH3  protein|phototropic-responsive NPH3 family protein, putative, expressed</t>
  </si>
  <si>
    <t>LOC_Os01g71190.1</t>
  </si>
  <si>
    <t>1.1.1.2</t>
  </si>
  <si>
    <t>PS.lightreaction.photosystem II.PSII polypeptide subunits</t>
  </si>
  <si>
    <t>weakly similar to ( 191) AT4G28660 | Symbols: PSB28 | PSB28 (PHOTOSYSTEM II REACTION CENTER PSB28 PROTEIN) | chr4:14150008-14150933 FORWARDpsbW Psb28  protein|photosystem II reaction center PSB28 protein, chloroplast precursor, putative, expressed</t>
  </si>
  <si>
    <t>LOC_Os06g39875.1</t>
  </si>
  <si>
    <t>signalling.G-proteins</t>
  </si>
  <si>
    <t>moderately similar to ( 388) AT5G55190 | Symbols: RAN3, ATRAN3 | RAN3 (RAN GTPASE 3); GTP binding / GTPase/ protein binding | chr5:22392285-22393957 FORWARDmoderately similar to ( 386) RANA1_TOBAC GTP-binding nuclear protein Ran-A1 - Nicotiana tabacum (Common tobacco)                      Ran RAN Ras Rab RAB Ras_like_GTPase Rab32_Rab38 Rab4 Rab18 Rab5_related Rab23_lke Ras COG1100 Rab11_like Rab19 Rab7 Rab6 Rab1_Ypt1 RabA_like RAS Rab21 Rab8_Rab10_Rab13_like Rab35 Rho Rab9 Rab2 M_R_Ras_like Rap_like Rab27A RabL2 Rab33B_Rab33A Rab30 Rab14 Rab26 Rab39 H_N_K_Ras_like RalA_RalB Rab15 RHO Rap2 Rap1 Rho3 Rab3 Rab28 RJL Ras2 Rho4_like RSR1 RhoA_like Rho2 Rab12 RhoG  protein|ras-related protein, putative, expressed</t>
  </si>
  <si>
    <t>LOC_Os07g28614.1</t>
  </si>
  <si>
    <t>LOC_Os01g28840.1</t>
  </si>
  <si>
    <t>highly similar to ( 569) AT5G24030 | Symbols: SLAH3 | SLAH3 (SLAC1 HOMOLOGUE 3); transporter | chr5:8118618-8120993 REVERSEC4dic_mal_tran PRK10764 TehA  protein|C4-dicarboxylate transporter/malic acid transport protein, expressed</t>
  </si>
  <si>
    <t>LOC_Os09g28390.1</t>
  </si>
  <si>
    <t>highly similar to ( 603) AT3G19270 | Symbols: CYP707A4 | CYP707A4; (+)-abscisic acid 8-hydroxylase/ oxygen binding | chr3:6673885-6676400 REVERSEmoderately similar to ( 253) C85A_PHAVU Cytochrome P450 85A (EC 1.14.-.-) (C6-oxidase) - Phaseolus vulgaris (Kidney bean) (French bean)     p450 CypX  protein|cytochrome P450, putative, expressed</t>
  </si>
  <si>
    <t>LOC_Os01g09370.1</t>
  </si>
  <si>
    <t>weakly similar to ( 140) AT3G04710 | Symbols:  | ankyrin repeat family protein | chr3:1278229-1280942 FORWARD  protein|ankyrin repeat domain-containing protein 28, putative, expressed</t>
  </si>
  <si>
    <t>LOC_Os07g49110.1</t>
  </si>
  <si>
    <t>nearly identical (1118) AT3G08840 | Symbols:  | D-alanine--D-alanine ligase family | chr3:2680568-2686157 REVERSEddl DdlA ddl  protein|D-alanine--D-alanine ligase family, putative, expressed</t>
  </si>
  <si>
    <t>LOC_Os07g38230.1</t>
  </si>
  <si>
    <t>weakly similar to ( 196) AT5G19855 | Symbols:  | unknown protein | chr5:6712166-6713445 REVERSE protein|expressed protein</t>
  </si>
  <si>
    <t>LOC_Os06g39270.1</t>
  </si>
  <si>
    <t>moderately similar to ( 276) AT1G05560 | Symbols: UGT1, UGT75B1 | UGT75B1 (UDP-GLUCOSYLTRANSFERASE 75B1); UDP-glucose:4-aminobenzoate acylglucosyltransferase/ UDP-glucosyltransferase/ UDP-glycosyltransferase/ abscisic acid glucosyltransferase/ transferase, transferring glycosyl groups | chr1:1645674-1647083 REVERSEweakly similar to ( 189) IAAG_MAIZE Indole-3-acetate beta-glucosyltransferase (EC 2.4.1.121) (IAA-Glu synthetase) ((Uridine 5-diphosphate-glucose:indol-3-ylacetyl)-beta-D-glucosyl transferase) - Zea mays (Maize) UDPGT  protein|UDP-glucoronosyl and UDP-glucosyl transferase domain containing protein, expressed</t>
  </si>
  <si>
    <t>LOC_Os02g26430.1</t>
  </si>
  <si>
    <t>27.3.32</t>
  </si>
  <si>
    <t>RNA.regulation of transcription.WRKY domain transcription factor family</t>
  </si>
  <si>
    <t>weakly similar to ( 122) AT4G31550 | Symbols: WRKY11, ATWRKY11 | WRKY11; calmodulin binding / transcription factor | chr4:15290065-15291458 REVERSEWRKY  protein|WRKY42, expressed</t>
  </si>
  <si>
    <t>LOC_Os01g73280.1</t>
  </si>
  <si>
    <t>weakly similar to ( 103) NPL4_ORYSA NPL4-like protein - Oryza sativa (Rice) protein|expressed protein</t>
  </si>
  <si>
    <t>LOC_Os04g36720.1</t>
  </si>
  <si>
    <t>metal handling.acquisition</t>
  </si>
  <si>
    <t>highly similar to ( 692) AT5G49740 | Symbols: ATFRO7, FRO7 | ATFRO7 (FERRIC REDUCTION OXIDASE 7); ferric-chelate reductase/ oxidoreductase | chr5:20205549-20208628 REVERSE Ferric_reduct  protein|ferric-chelate reductase, putative, expressed</t>
  </si>
  <si>
    <t>LOC_Os04g38410.1</t>
  </si>
  <si>
    <t>1.1.1.1</t>
  </si>
  <si>
    <t>PS.lightreaction.photosystem II.LHC-II</t>
  </si>
  <si>
    <t>moderately similar to ( 356) AT1G15820 | Symbols: LHCB6, CP24 | LHCB6 (LIGHT HARVESTING COMPLEX PSII SUBUNIT 6); chlorophyll binding | chr1:5446685-5447676 REVERSEmoderately similar to ( 331) CB4_SPIOL Chlorophyll a-b binding protein CP24, chloroplast precursor - Spinacia oleracea (Spinach)Chloroa_b-bind  protein|chlorophyll A-B binding protein, putative, expressed</t>
  </si>
  <si>
    <t>LOC_Os01g67120.2</t>
  </si>
  <si>
    <t>misc.rhodanese</t>
  </si>
  <si>
    <t>moderately similar to ( 290) AT3G59780 | Symbols:  | FUNCTIONS IN: molecular_function unknown; INVOLVED IN: biological_process unknown; LOCATED IN: nucleus, chloroplast; EXPRESSED IN: guard cell; BEST Arabidopsis thaliana protein match is: CaS (Calcium sensing receptor) (TAIR:AT5G23060.1); Has 1338 Blast hits to 316 proteins in 95 species: Archae - 0; Bacteria - 274; Metazoa - 264; Fungi - 88; Plants - 42; Viruses - 4; Other Eukaryotes - 666 (source: NCBI BLink). | chr3:22087345-22090324 FORWARD protein|rhodanese-like domain containing protein, putative, expressed</t>
  </si>
  <si>
    <t>LOC_Os01g67120.1</t>
  </si>
  <si>
    <t>moderately similar to ( 360) AT3G59780 | Symbols:  | FUNCTIONS IN: molecular_function unknown; INVOLVED IN: biological_process unknown; LOCATED IN: nucleus, chloroplast; EXPRESSED IN: guard cell; BEST Arabidopsis thaliana protein match is: CaS (Calcium sensing receptor) (TAIR:AT5G23060.1); Has 1338 Blast hits to 316 proteins in 95 species: Archae - 0; Bacteria - 274; Metazoa - 264; Fungi - 88; Plants - 42; Viruses - 4; Other Eukaryotes - 666 (source: NCBI BLink). | chr3:22087345-22090324 FORWARD protein|rhodanese-like domain containing protein, putative, expressed</t>
  </si>
  <si>
    <t>LOC_Os06g24040.1</t>
  </si>
  <si>
    <t>LOC_Os09g35030.1</t>
  </si>
  <si>
    <t>weakly similar to ( 119) AT4G25480 | Symbols: DREB1A, CBF3, ATCBF3 | DREB1A (DEHYDRATION RESPONSE ELEMENT B1A); DNA binding / transcription activator/ transcription factor | chr4:13018353-13019003 REVERSE protein|dehydration-responsive element-binding protein, putative, expressed</t>
  </si>
  <si>
    <t>LOC_Os08g06630.3</t>
  </si>
  <si>
    <t>RNA.transcription</t>
  </si>
  <si>
    <t>moderately similar to ( 209) AT1G64860 | Symbols: SIGA, SIG1, SIG2, SIGB, RPOD1 | SIGA (SIGMA FACTOR A); DNA binding / DNA-directed RNA polymerase/ sigma factor/ transcription factor | chr1:24098497-24100746 FORWARDPRK07406 PRK07405 PRK05949 PRK07598 RpoD PRK05901 PRK07921 PRK05657 PRK05658 PRK09210  protein|RNA polymerase sigma factor, putative, expressed</t>
  </si>
  <si>
    <t>LOC_Os08g06630.1</t>
  </si>
  <si>
    <t>moderately similar to ( 396) AT1G64860 | Symbols: SIGA, SIG1, SIG2, SIGB, RPOD1 | SIGA (SIGMA FACTOR A); DNA binding / DNA-directed RNA polymerase/ sigma factor/ transcription factor | chr1:24098497-24100746 FORWARDRpoD PRK07406 PRK05901 PRK07598 PRK07405 PRK05949 PRK07921 PRK05658 PRK09210 PRK05657 PRK06596 FliA rpoH2 PRK08215 PRK05572  protein|RNA polymerase sigma factor, putative, expressed</t>
  </si>
  <si>
    <t>LOC_Os07g14890.1</t>
  </si>
  <si>
    <t>LOC_Os07g14890.2</t>
  </si>
  <si>
    <t>LOC_Os03g37878.1</t>
  </si>
  <si>
    <t>LOC_Os09g34140.2</t>
  </si>
  <si>
    <t>LOC_Os09g34140.1</t>
  </si>
  <si>
    <t>LOC_Os07g28610.1</t>
  </si>
  <si>
    <t>1.1.2.2</t>
  </si>
  <si>
    <t>PS.lightreaction.photosystem I.PSI polypeptide subunits</t>
  </si>
  <si>
    <t>very weakly similar to (98.2) AT2G46820 | Symbols: PTAC8, TMP14, PSAP, PSI-P | PSI-P (PHOTOSYSTEM I P SUBUNIT); DNA binding | chr2:19243729-19244870 FORWARD protein|expressed protein</t>
  </si>
  <si>
    <t>LOC_Os07g28610.2</t>
  </si>
  <si>
    <t>LOC_Os07g28610.3</t>
  </si>
  <si>
    <t>LOC_Os06g44450.1</t>
  </si>
  <si>
    <t>very weakly similar to (80.9) AT3G02380 | Symbols: COL2 | COL2 (constans-like 2); transcription factor/ zinc ion binding | chr3:487438-488624 REVERSECCT  protein|CCT/B-box zinc finger protein, putative, expressed</t>
  </si>
  <si>
    <t>LOC_Os06g40640.1</t>
  </si>
  <si>
    <t>1.3.6</t>
  </si>
  <si>
    <t>PS.calvin cycle.aldolase</t>
  </si>
  <si>
    <t>highly similar to ( 571) AT4G26530 | Symbols:  | fructose-bisphosphate aldolase, putative | chr4:13391566-13392937 FORWARDhighly similar to ( 541) ALF1_PEA Fructose-bisphosphate aldolase, cytoplasmic isozyme 1 (EC 4.1.2.13) - Pisum sativum (Garden pea) Glycolytic FBP_aldolase_I_a COG3588 FBP_aldolase_I PRK05377  protein|fructose-bisphospate aldolase isozyme, putative, expressed</t>
  </si>
  <si>
    <t>LOC_Os06g40640.4</t>
  </si>
  <si>
    <t>moderately similar to ( 396) AT4G26530 | Symbols:  | fructose-bisphosphate aldolase, putative | chr4:13391566-13392937 FORWARDmoderately similar to ( 389) ALF1_PEA Fructose-bisphosphate aldolase, cytoplasmic isozyme 1 (EC 4.1.2.13) - Pisum sativum (Garden pea) Glycolytic FBP_aldolase_I_a COG3588 FBP_aldolase_I  protein|fructose-bisphospate aldolase isozyme, putative, expressed</t>
  </si>
  <si>
    <t>LOC_Os06g40640.3</t>
  </si>
  <si>
    <t>highly similar to ( 574) AT4G26530 | Symbols:  | fructose-bisphosphate aldolase, putative | chr4:13391566-13392937 FORWARDhighly similar to ( 547) ALF1_PEA Fructose-bisphosphate aldolase, cytoplasmic isozyme 1 (EC 4.1.2.13) - Pisum sativum (Garden pea) Glycolytic FBP_aldolase_I_a COG3588 FBP_aldolase_I  protein|fructose-bisphospate aldolase isozyme, putative, expressed</t>
  </si>
  <si>
    <t>LOC_Os06g40640.2</t>
  </si>
  <si>
    <t>LOC_Os07g34570.2</t>
  </si>
  <si>
    <t>Co-factor and vitamine metabolism.thiamine</t>
  </si>
  <si>
    <t>moderately similar to ( 422) AT5G54770 | Symbols: THI1, TZ, THI4 | THI1; protein homodimerization | chr5:22246634-22247891 FORWARDmoderately similar to ( 454) THI41_MAIZE Thiazole biosynthetic enzyme 1-1, chloroplast precursor - Zea mays (Maize) Thi4 THI4 PRK04176  protein|FAD dependent oxidoreductase domain containing protein, expressed</t>
  </si>
  <si>
    <t>LOC_Os07g34570.1</t>
  </si>
  <si>
    <t>moderately similar to ( 486) AT5G54770 | Symbols: THI1, TZ, THI4 | THI1; protein homodimerization | chr5:22246634-22247891 FORWARDhighly similar to ( 519) THI41_MAIZE Thiazole biosynthetic enzyme 1-1, chloroplast precursor - Zea mays (Maize) Thi4 THI4 PRK04176  protein|FAD dependent oxidoreductase domain containing protein, expressed</t>
  </si>
  <si>
    <t>LOC_Os04g53680.1</t>
  </si>
  <si>
    <t>cell.cycle</t>
  </si>
  <si>
    <t>very weakly similar to ( 100) AT3G21870 | Symbols: CYCP2;1 | CYCP2;1 (cyclin p2;1); cyclin-dependent protein kinase | chr3:7703927-7704813 REVERSE Cyclin  protein|cyclin, putative, expressed</t>
  </si>
  <si>
    <t>LOC_Os07g05000.1</t>
  </si>
  <si>
    <t>minor CHO metabolism.others</t>
  </si>
  <si>
    <t>highly similar to ( 555) AT1G06690 | Symbols:  | aldo/keto reductase family protein | chr1:2049742-2052039 REVERSEvery weakly similar to (81.6) A115_TOBAC Auxin-induced protein PCNT115 - Nicotiana tabacum (Common tobacco)  Tas Aldo_ket_red ARA1 PRK09912 COG4989 PRK10625  protein|oxidoreductase, aldo/keto reductase family protein, putative, expressed</t>
  </si>
  <si>
    <t>LOC_Os06g01850.1</t>
  </si>
  <si>
    <t>1.1.5.3</t>
  </si>
  <si>
    <t>PS.lightreaction.other electron carrier (ox/red).ferredoxin reductase</t>
  </si>
  <si>
    <t>highly similar to ( 551) AT1G20020 | Symbols: ATLFNR2 | FNR2 (FERREDOXIN-NADP(+)-OXIDOREDUCTASE 2); NADPH dehydrogenase/ oxidoreductase/ poly(U) binding | chr1:6942851-6944868 FORWARDhighly similar to ( 656) FENR1_ORYSA Ferredoxin--NADP reductase, leaf isozyme, chloroplast precursor (EC 1.18.1.2) (FNR) - Oryza sativa (Rice)  CysJ NAD_binding_1 PRK06214 cysJ  protein|ferredoxin--NADP reductase, chloroplast precursor, putative, expressed</t>
  </si>
  <si>
    <t>LOC_Os03g28270.1</t>
  </si>
  <si>
    <t>30.2.11</t>
  </si>
  <si>
    <t>signalling.receptor kinases.leucine rich repeat XI</t>
  </si>
  <si>
    <t>highly similar to ( 609) AT1G74360 | Symbols:  | leucine-rich repeat transmembrane protein kinase, putative | chr1:27954299-27957911 FORWARDmoderately similar to ( 220) RPK1_IPONI Receptor-like protein kinase precursor (EC 2.7.11.1) - Ipomoea nil (Japanese morning glory) (Pharbitis nil)      protein|Leucine Rich Repeat family protein, expressed</t>
  </si>
  <si>
    <t>LOC_Os06g15330.1</t>
  </si>
  <si>
    <t>weakly similar to ( 191) AT1G25440 | Symbols:  | zinc finger (B-box type) family protein | chr1:8933939-8935284 REVERSE protein|CCT/B-box zinc finger protein, putative, expressed</t>
  </si>
  <si>
    <t>LOC_Os06g24070.1</t>
  </si>
  <si>
    <t>27.3.20</t>
  </si>
  <si>
    <t>RNA.regulation of transcription.G2-like transcription factor family, GARP</t>
  </si>
  <si>
    <t>weakly similar to ( 177) AT2G20570 | Symbols: GPRI1, GLK1 | GPRI1 (GBFS PRO-RICH REGION-INTERACTING FACTOR 1); transcription factor/ transcription regulator | chr2:8855486-8857522 FORWARD protein|myb-like DNA-binding domain containing protein, expressed</t>
  </si>
  <si>
    <t>LOC_Os10g01044.2</t>
  </si>
  <si>
    <t>moderately similar to ( 353) AT3G18890 | Symbols:  | binding / catalytic/ coenzyme binding | chr3:6511169-6514729 FORWARD  protein|isoflavone reductase, putative, expressed</t>
  </si>
  <si>
    <t>LOC_Os10g01044.1</t>
  </si>
  <si>
    <t>moderately similar to ( 352) AT3G18890 | Symbols:  | binding / catalytic/ coenzyme binding | chr3:6511169-6514729 FORWARD  protein|isoflavone reductase, putative, expressed</t>
  </si>
  <si>
    <t>LOC_Os10g01044.3</t>
  </si>
  <si>
    <t>moderately similar to ( 205) AT3G18890 | Symbols:  | binding / catalytic/ coenzyme binding | chr3:6511169-6514729 FORWARD  protein|isoflavone reductase, putative, expressed</t>
  </si>
  <si>
    <t>LOC_Os01g03549.1</t>
  </si>
  <si>
    <t>highly similar to ( 574) AT1G23010 | Symbols: LPR1 | LPR1 (Low Phosphate Root1); copper ion binding / oxidoreductase, acting on diphenols and related substances as donors, oxygen as acceptor | chr1:8147353-8149580 FORWARDSufI PRK10965  protein|multi-copper oxidase type I family protein, putative, expressed</t>
  </si>
  <si>
    <t>LOC_Os12g32610.1</t>
  </si>
  <si>
    <t>LOC_Os05g50930.1</t>
  </si>
  <si>
    <t>moderately similar to ( 404) AT5G24120 | Symbols: SIGE, SIG5, ATSIG5 | SIGE (SIGMA FACTOR E); DNA binding / DNA-directed RNA polymerase/ sigma factor/ transcription factor | chr5:8157794-8159746 REVERSEPRK05949 RpoD PRK07405 PRK05901 PRK07406 PRK09210 PRK05658 PRK07598 PRK05657 PRK07921 FliA PRK05572  protein|RNA polymerase sigma factor, putative, expressed</t>
  </si>
  <si>
    <t>LOC_Os05g50930.2</t>
  </si>
  <si>
    <t>moderately similar to ( 308) AT5G24120 | Symbols: SIGE, SIG5, ATSIG5 | SIGE (SIGMA FACTOR E); DNA binding / DNA-directed RNA polymerase/ sigma factor/ transcription factor | chr5:8157794-8159746 REVERSEPRK05949 PRK07405 PRK07406 RpoD PRK05901 PRK07598 PRK05657 PRK09210 PRK05658  protein|RNA polymerase sigma factor, putative, expressed</t>
  </si>
  <si>
    <t>LOC_Os09g12540.1</t>
  </si>
  <si>
    <t>moderately similar to ( 398) AT1G76570 | Symbols:  | chlorophyll A-B binding family protein | chr1:28729132-28730754 FORWARDweakly similar to ( 200) CB25_NICPL Chlorophyll a-b binding protein E, chloroplast precursor (LHCII type I CAB-E) (LHCP) - Nicotiana plumbaginifolia (Leadwort-leaved tobacco)Chloroa_b-bind  protein|chlorophyll A-B binding protein, putative, expressed</t>
  </si>
  <si>
    <t>LOC_Os10g37180.1</t>
  </si>
  <si>
    <t>1.2.4.4</t>
  </si>
  <si>
    <t>PS.photorespiration.glycine cleavage.H protein</t>
  </si>
  <si>
    <t>moderately similar to ( 217) AT1G32470 | Symbols:  | glycine cleavage system H protein, mitochondrial, putative | chr1:11739479-11740246 REVERSEmoderately similar to ( 302) GCSH_ORYSA Glycine cleavage system H protein, mitochondrial precursor - Oryza sativa (Rice) PRK01202 GCV_H GcvH  protein|glycine cleavage system H protein, putative, expressed</t>
  </si>
  <si>
    <t>LOC_Os12g23180.1</t>
  </si>
  <si>
    <t>27.3.99</t>
  </si>
  <si>
    <t>RNA.regulation of transcription.unclassified</t>
  </si>
  <si>
    <t>highly similar to ( 600) AT1G09340 | Symbols: CRB, CSP41B | CRB (CHLOROPLAST RNA BINDING); binding / catalytic/ coenzyme binding | chr1:3015473-3018035 FORWARDWcaG Epimerase  protein|3-beta hydroxysteroid dehydrogenase/isomerase family protein, putative, expressed</t>
  </si>
  <si>
    <t>LOC_Os07g10050.1</t>
  </si>
  <si>
    <t>very weakly similar to (85.1) RRPO_OENBE RNA-directed DNA polymerase homolog (Reverse transcriptase homolog) - Oenothera bertiana (Berteros evening primrose)RT_LTR rve RVT_1 PRK07238  protein|retrotransposon protein, putative, unclassified, expressed</t>
  </si>
  <si>
    <t>LOC_Os06g08470.1</t>
  </si>
  <si>
    <t>weakly similar to ( 157) AT4G30993 | Symbols:  | unknown protein | chr4:15098201-15099422 FORWARD protein|expressed protein</t>
  </si>
  <si>
    <t>LOC_Os01g69080.1</t>
  </si>
  <si>
    <t>11.1.15</t>
  </si>
  <si>
    <t>lipid metabolism.FA synthesis and FA elongation.ACP desaturase</t>
  </si>
  <si>
    <t>highly similar to ( 604) AT2G43710 | Symbols: SSI2, FAB2 | SSI2; acyl-[acyl-carrier-protein] desaturase/ stearoyl-CoA 9-desaturase | chr2:18120107-18122495 FORWARDhighly similar to ( 613) STAD_RICCO Acyl-[acyl-carrier-protein] desaturase, chloroplast precursor (EC 1.14.19.2) (Stearoyl-ACP desaturase) (Delta(9) stearoyl-acyl carrier protein desaturase) - Ricinus communis (Castor bean)FA_desaturase_2 Acyl_ACP_Desat  protein|acyl-desaturase, chloroplast precursor, putative, expressed</t>
  </si>
  <si>
    <t>LOC_Os10g35644.3</t>
  </si>
  <si>
    <t>weakly similar to ( 144) AT1G28100 | Symbols:  | unknown protein | chr1:9802120-9803775 FORWARD protein|expressed protein</t>
  </si>
  <si>
    <t>LOC_Os10g35644.2</t>
  </si>
  <si>
    <t>weakly similar to ( 179) AT1G28100 | Symbols:  | unknown protein | chr1:9802120-9803775 FORWARD protein|expressed protein</t>
  </si>
  <si>
    <t>LOC_Os10g35644.1</t>
  </si>
  <si>
    <t>moderately similar to ( 293) AT1G28100 | Symbols:  | unknown protein | chr1:9802120-9803775 FORWARD protein|expressed protein</t>
  </si>
  <si>
    <t>LOC_Os03g03670.1</t>
  </si>
  <si>
    <t>moderately similar to ( 243) AT4G38225 | Symbols:  | unknown protein | chr4:17927230-17928613 FORWARD protein|expressed protein</t>
  </si>
  <si>
    <t>LOC_Os02g44654.2</t>
  </si>
  <si>
    <t>highly similar to ( 750) AT1G01600 | Symbols: CYP86A4 | CYP86A4; fatty acid (omega-1)-hydroxylase/ oxygen binding | chr1:219200-220994 FORWARDweakly similar to ( 107) C75A3_PETHY Flavonoid 3,5-hydroxylase 2 (EC 1.14.13.88) (F35H) (Cytochrome P450 75A3) (CYPLXXVA3) - Petunia hybrida (Petunia)     p450 CypX  protein|cytochrome P450, putative, expressed</t>
  </si>
  <si>
    <t>LOC_Os02g44654.1</t>
  </si>
  <si>
    <t>LOC_Os02g07360.1</t>
  </si>
  <si>
    <t>highly similar to ( 699) AT2G35130 | Symbols:  | pentatricopeptide (PPR) repeat-containing protein | chr2:14807589-14810164 REVERSEweakly similar to ( 168) RF1_ORYSA Rf1 protein, mitochondrial precursor (PPR protein) (Fertility restorer) (Restorer for CMS) - Oryza sativa (Rice) protein|pentatricopeptide containing protein, putative, expressed</t>
  </si>
  <si>
    <t>LOC_Os01g13000.1</t>
  </si>
  <si>
    <t>17.5.3</t>
  </si>
  <si>
    <t>hormone metabolism.ethylene.induced-regulated-responsive-activated</t>
  </si>
  <si>
    <t>weakly similar to ( 145) AT4G29100 | Symbols:  | ethylene-responsive family protein | chr4:14341140-14344575 FORWARD protein|ethylene-responsive protein related, putative, expressed</t>
  </si>
  <si>
    <t>LOC_Os04g01600.2</t>
  </si>
  <si>
    <t>1.2.6</t>
  </si>
  <si>
    <t>PS.photorespiration.hydroxypyruvate reductase</t>
  </si>
  <si>
    <t>moderately similar to ( 252) AT2G45630 | Symbols:  | oxidoreductase family protein | chr2:18796000-18797089 FORWARD  LdhA 2-Hacid_dh SerA 2-Hacid_dh_C PRK08410 PRK06487 PRK07574 PRK06932 PRK11790 PRK12480 PRK08605 PRK06436 PRK00257  protein|erythronate-4-phosphate dehydrogenase domain containing protein, expressed</t>
  </si>
  <si>
    <t>LOC_Os04g01600.1</t>
  </si>
  <si>
    <t>LOC_Os01g26039.1</t>
  </si>
  <si>
    <t>lipid metabolism.unassigned</t>
  </si>
  <si>
    <t>highly similar to ( 778) AT1G54570 | Symbols:  | esterase/lipase/thioesterase family protein | chr1:20380649-20384953 REVERSE protein|expressed protein</t>
  </si>
  <si>
    <t>LOC_Os02g51080.1</t>
  </si>
  <si>
    <t>16.1.1</t>
  </si>
  <si>
    <t>secondary metabolism.isoprenoids.non-mevalonate pathway</t>
  </si>
  <si>
    <t>highly similar to ( 637) AT1G74470 | Symbols:  | geranylgeranyl reductase | chr1:27991248-27992845 FORWARDFixC UbiH  protein|FAD binding domain containing protein, expressed</t>
  </si>
  <si>
    <t>LOC_Os11g13890.6</t>
  </si>
  <si>
    <t>moderately similar to ( 256) AT4G10340 | Symbols: LHCB5 | LHCB5 (LIGHT HARVESTING COMPLEX OF PHOTOSYSTEM II 5); chlorophyll binding | chr4:6408200-6409496 FORWARDweakly similar to ( 132) CB2_PHYPA Chlorophyll a-b binding protein, chloroplast precursor (LHCII type I CAB) (LHCP) - Physcomitrella patens (Moss)Chloroa_b-bind  protein|chlorophyll A-B binding protein, putative, expressed</t>
  </si>
  <si>
    <t>LOC_Os11g13890.4</t>
  </si>
  <si>
    <t>moderately similar to ( 364) AT4G10340 | Symbols: LHCB5 | LHCB5 (LIGHT HARVESTING COMPLEX OF PHOTOSYSTEM II 5); chlorophyll binding | chr4:6408200-6409496 FORWARDweakly similar to ( 186) CB2B_PINSY Chlorophyll a-b binding protein type 2 member 1B, chloroplast precursor (Chlorophyll a-b binding protein type II 1B) (CAB) (LHCP) - Pinus sylvestris (Scots pine)Chloroa_b-bind  protein|chlorophyll A-B binding protein, putative, expressed</t>
  </si>
  <si>
    <t>LOC_Os11g13890.2</t>
  </si>
  <si>
    <t>moderately similar to ( 246) AT4G10340 | Symbols: LHCB5 | LHCB5 (LIGHT HARVESTING COMPLEX OF PHOTOSYSTEM II 5); chlorophyll binding | chr4:6408200-6409496 FORWARDweakly similar to ( 103) CB2B_PINSY Chlorophyll a-b binding protein type 2 member 1B, chloroplast precursor (Chlorophyll a-b binding protein type II 1B) (CAB) (LHCP) - Pinus sylvestris (Scots pine)Chloroa_b-bind  protein|chlorophyll A-B binding protein, putative, expressed</t>
  </si>
  <si>
    <t>LOC_Os11g13890.5</t>
  </si>
  <si>
    <t>moderately similar to ( 236) AT4G10340 | Symbols: LHCB5 | LHCB5 (LIGHT HARVESTING COMPLEX OF PHOTOSYSTEM II 5); chlorophyll binding | chr4:6408200-6409496 FORWARDweakly similar to ( 101) CB2B_PINSY Chlorophyll a-b binding protein type 2 member 1B, chloroplast precursor (Chlorophyll a-b binding protein type II 1B) (CAB) (LHCP) - Pinus sylvestris (Scots pine)Chloroa_b-bind  protein|chlorophyll A-B binding protein, putative, expressed</t>
  </si>
  <si>
    <t>LOC_Os11g13890.1</t>
  </si>
  <si>
    <t>moderately similar to ( 397) AT4G10340 | Symbols: LHCB5 | LHCB5 (LIGHT HARVESTING COMPLEX OF PHOTOSYSTEM II 5); chlorophyll binding | chr4:6408200-6409496 FORWARDweakly similar to ( 192) CB2B_PINSY Chlorophyll a-b binding protein type 2 member 1B, chloroplast precursor (Chlorophyll a-b binding protein type II 1B) (CAB) (LHCP) - Pinus sylvestris (Scots pine)Chloroa_b-bind  protein|chlorophyll A-B binding protein, putative, expressed</t>
  </si>
  <si>
    <t>LOC_Os03g59090.2</t>
  </si>
  <si>
    <t>LOC_Os03g59090.1</t>
  </si>
  <si>
    <t>LOC_Os02g49260.1</t>
  </si>
  <si>
    <t>transport.sugars</t>
  </si>
  <si>
    <t>moderately similar to ( 448) AT5G55950 | Symbols:  | transporter-related | chr5:22658411-22660253 REVERSE  protein|transporter-related, putative, expressed</t>
  </si>
  <si>
    <t>LOC_Os08g40160.1</t>
  </si>
  <si>
    <t>moderately similar to ( 239) AT1G76450 | Symbols:  | oxygen-evolving complex-related | chr1:28684618-28686109 FORWARD protein|thylakoid lumen protein, chloroplast precursor, putative, expressed</t>
  </si>
  <si>
    <t>LOC_Os06g04870.1</t>
  </si>
  <si>
    <t>27.3.22</t>
  </si>
  <si>
    <t>RNA.regulation of transcription.HB,Homeobox transcription factor family</t>
  </si>
  <si>
    <t>weakly similar to ( 155) AT5G06710 | Symbols: HAT14 | HAT14 (HOMEOBOX FROM ARABIDOPSIS THALIANA); DNA binding / transcription factor | chr5:2069093-2070284 REVERSE  protein|homeobox associated leucine zipper, putative, expressed</t>
  </si>
  <si>
    <t>LOC_Os11g39020.1</t>
  </si>
  <si>
    <t>highly similar to ( 739) AT5G64840 | Symbols: ATGCN5 | ATGCN5 (A. THALIANA GENERAL CONTROL NON-REPRESSIBLE 5); transporter | chr5:25916956-25919693 REVERSEvery weakly similar to (88.6) CYSA_CUCSA Sulfate/thiosulfate import ATP-binding protein cysA (EC 3.6.3.25) (Sulfate-transporting ATPase) - Cucumis sativus (Cucumber)         Uup PRK11147 PRK11819 PRK10636 COG1123 ABCF_EF-3 ABC_tran MglA ABC_cobalt_CbiO_domain1 ZnuC FepC ABC_Iron-Siderophores_B12_Hemin COG1245 SalX CcmA ABC_Metallic_Cations ABC_DR_subfamily_A COG4172 CbiO ABC_NikE_OppD_transporters ABC_cobalt_CbiO_domain2 SunT ABC_ATPase ABC_BcrA_bacitracin_resist ABC_Org_Solvent_Resistant ABC_Mj1267_LivG_branched MalK TauB ABCC_MRP_Like DppF ABC_Carb_Solutes_like Ttg2A CydC CydD PotA ABC_ModC_like ABC_MJ0796_Lo1CDE_FtsE ABC_YhbG ABC_PstB_phosphate_transporter CysA ABC_Class3 NatA ABC_drug_resistance_like ABC_HisP_GlnQ_permeases GlnQ ABCC_bacteriocin_exporters LivG ABC_subfamily_A AbcC ABC_NrtD_SsuB_transporters YhbG FtsE ABC_KpsT_Wzt COG4619 PRK10762 ABC_MalK_N ABCC_Protease_Secretion potA ABCC_cytochrome_bd ABC_DrrA ABC_NatA_sodium_exporter ABC_TM1139_LivF_branched AppF ABC_PotA_N DppD COG3845 TagH ABC_CysA_sulfate_importer CcmA ModF ABC_PhnC_transporter ABC_MetN_methionine_transporter ThiQ MdlB ABC_putative_ATPase PRK11160 COG3638 ssuB COG4674 LivF PRK09700 fecE COG4178 PstB ABC_Carb_Monos_I ABC_RNaseL_inhibitor_domain2 PRK11000 COG4586 ABC_NatA_like ABC_CcmA_heme_exporter PRK03695 sufC COG4559 CeuD  protein|ABC transporter, ATP-binding protein, putative, expressed</t>
  </si>
  <si>
    <t>LOC_Os03g24590.1</t>
  </si>
  <si>
    <t>weakly similar to ( 170) AT2G36000 | Symbols:  | mitochondrial transcription termination factor-related / mTERF-related | chr2:15117181-15118333 FORWARD mTERF  protein|mTERF domain containing protein, expressed</t>
  </si>
  <si>
    <t>LOC_Os08g45190.1</t>
  </si>
  <si>
    <t>1.1.40</t>
  </si>
  <si>
    <t>PS.lightreaction.cyclic electron flow-chlororespiration</t>
  </si>
  <si>
    <t>weakly similar to ( 124) AT2G05620 | Symbols: PGR5 | PGR5 (proton gradient regulation 5); electron carrier | chr2:2081204-2081687 REVERSE protein|PGR5, putative, expressed</t>
  </si>
  <si>
    <t>LOC_Os02g46980.1</t>
  </si>
  <si>
    <t>highly similar to ( 546) AT1G31920 | Symbols:  | pentatricopeptide (PPR) repeat-containing protein | chr1:11461864-11463684 REVERSEvery weakly similar to (80.5) RF1_ORYSA Rf1 protein, mitochondrial precursor (PPR protein) (Fertility restorer) (Restorer for CMS) - Oryza sativa (Rice) protein|pentatricopeptide, putative, expressed</t>
  </si>
  <si>
    <t>LOC_Os07g37620.1</t>
  </si>
  <si>
    <t>weakly similar to ( 120) AT1G61260 | Symbols:  | unknown protein | chr1:22593756-22594986 REVERSEDUF761  protein|fiber expressed protein, putative, expressed</t>
  </si>
  <si>
    <t>LOC_Os11g01140.1</t>
  </si>
  <si>
    <t>nearly identical (1168) AT3G45780 | Symbols: PHOT1, NPH1, JK224, RPT1 | PHOT1 (PHOTOTROPIN 1); FMN binding / blue light photoreceptor/ kinase/ protein binding / protein serine/threonine kinase | chr3:16818557-16823960 FORWARDmoderately similar to ( 325) G11A_ORYSA Protein kinase G11A (EC 2.7.11.1) - Oryza sativa (Rice)                                                            S_TKc S_TKc Pkinase SPS1 Pkinase_Tyr TyrKc PTKc PTKc_Jak_rpt2 PTKc_Jak2_Jak3_rpt2  protein|AGC_PVPK_like_kin82y.18 - ACG kinases include homologs to PKA, PKG and PKC, expressed</t>
  </si>
  <si>
    <t>LOC_Os11g01140.2</t>
  </si>
  <si>
    <t>nearly identical (1083) AT3G45780 | Symbols: PHOT1, NPH1, JK224, RPT1 | PHOT1 (PHOTOTROPIN 1); FMN binding / blue light photoreceptor/ kinase/ protein binding / protein serine/threonine kinase | chr3:16818557-16823960 FORWARDmoderately similar to ( 266) G11A_ORYSA Protein kinase G11A (EC 2.7.11.1) - Oryza sativa (Rice)                                                      S_TKc S_TKc Pkinase SPS1 Pkinase_Tyr TyrKc PTKc PTKc_Jak_rpt2 PTKc_Jak2_Jak3_rpt2  protein|AGC_PVPK_like_kin82y.18 - ACG kinases include homologs to PKA, PKG and PKC, expressed</t>
  </si>
  <si>
    <t>LOC_Os11g01140.3</t>
  </si>
  <si>
    <t>nearly identical (1091) AT3G45780 | Symbols: PHOT1, NPH1, JK224, RPT1 | PHOT1 (PHOTOTROPIN 1); FMN binding / blue light photoreceptor/ kinase/ protein binding / protein serine/threonine kinase | chr3:16818557-16823960 FORWARDmoderately similar to ( 269) KPK1_PHAVU Protein kinase PVPK-1 (EC 2.7.11.1) - Phaseolus vulgaris (Kidney bean) (French bean)                                                        S_TKc S_TKc Pkinase SPS1 Pkinase_Tyr TyrKc PTKc PTKc_Jak_rpt2 PTKc_Jak2_Jak3_rpt2  protein|AGC_PVPK_like_kin82y.18 - ACG kinases include homologs to PKA, PKG and PKC, expressed</t>
  </si>
  <si>
    <t>LOC_Os06g36840.1</t>
  </si>
  <si>
    <t>13.1.5.3.1</t>
  </si>
  <si>
    <t>amino acid metabolism.synthesis.serine-glycine-cysteine group.cysteine.OASTL</t>
  </si>
  <si>
    <t>moderately similar to ( 335) AT3G59760 | Symbols: OASC, ATCS-C | OASC (O-ACETYLSERINE (THIOL) LYASE ISOFORM C); ATP binding / cysteine synthase | chr3:22072661-22075345 REVERSEmoderately similar to ( 341) CYSKP_SPIOL Cysteine synthase, chloroplast precursor (EC 2.5.1.47) (O-acetylserine sulfhydrylase) (O-acetylserine (Thiol)-lyase) (CSase B) (CS-B) (OAS-TL B) - Spinacia oleracea (Spinach)  CysK PRK10717 cysM PALP IlvA ThrC  protein|cysteine synthase, putative, expressed</t>
  </si>
  <si>
    <t>LOC_Os07g23030.1</t>
  </si>
  <si>
    <t>protein|retrotransposon protein, putative, Ty3-gypsy subclass, expressed</t>
  </si>
  <si>
    <t>LOC_Os07g23030.2</t>
  </si>
  <si>
    <t>LOC_Os07g23030.3</t>
  </si>
  <si>
    <t>LOC_Os10g10170.2</t>
  </si>
  <si>
    <t>highly similar to ( 814)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weakly similar to ( 125) RF1_ORYSA Rf1 protein, mitochondrial precursor (PPR protein) (Fertility restorer) (Restorer for CMS) - Oryza sativa (Rice) protein|PPR repeat domain containing protein, putative, expressed</t>
  </si>
  <si>
    <t>LOC_Os10g10170.1</t>
  </si>
  <si>
    <t>highly similar to ( 808)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weakly similar to ( 126) RF1_ORYSA Rf1 protein, mitochondrial precursor (PPR protein) (Fertility restorer) (Restorer for CMS) - Oryza sativa (Rice) protein|PPR repeat domain containing protein, putative, expressed</t>
  </si>
  <si>
    <t>LOC_Os10g10170.4</t>
  </si>
  <si>
    <t>highly similar to ( 701)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weakly similar to ( 124) RF1_ORYSA Rf1 protein, mitochondrial precursor (PPR protein) (Fertility restorer) (Restorer for CMS) - Oryza sativa (Rice) protein|PPR repeat domain containing protein, putative, expressed</t>
  </si>
  <si>
    <t>LOC_Os10g10170.6</t>
  </si>
  <si>
    <t>weakly similar to ( 131)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 protein|PPR repeat domain containing protein, putative, expressed</t>
  </si>
  <si>
    <t>LOC_Os05g33840.1</t>
  </si>
  <si>
    <t>16.1.1.1</t>
  </si>
  <si>
    <t>secondary metabolism.isoprenoids.non-mevalonate pathway.DXS</t>
  </si>
  <si>
    <t>nearly identical (1150) AT4G15560 | Symbols: CLA1, DEF, CLA, DXS, DXPS2 | CLA1 (CLOROPLASTOS ALTERADOS 1); 1-deoxy-D-xylulose-5-phosphate synthase | chr4:8884218-8887254 FORWARDnearly identical (1393) DXS_ORYSA Probable 1-deoxy-D-xylulose-5-phosphate synthase, chloroplast precursor (EC 2.2.1.7) (1-deoxyxylulose-5-phosphate synthase) (DXP synthase) (DXPS) - Oryza sativa (Rice) PRK05444 Dxs PRK12571 PRK12315 TPP_DXS COG3958 Transket_pyr PRK05899 Transketolase_C AcoB  protein|transketolase, putative, expressed</t>
  </si>
  <si>
    <t>LOC_Os10g39520.1</t>
  </si>
  <si>
    <t>20.1.3.1</t>
  </si>
  <si>
    <t>stress.biotic.signalling.MLO-like</t>
  </si>
  <si>
    <t>moderately similar to ( 404) AT2G33670 | Symbols: MLO5, ATMLO5 | MLO5 (MILDEW RESISTANCE LOCUS O 5); calmodulin binding | chr2:14245138-14247879 FORWARDmoderately similar to ( 345) MLOH1_ORYSA MLO protein homolog 1 (OsMLO1) - Oryza sativa (Rice)Mlo  protein|MLO domain containing protein, putative, expressed</t>
  </si>
  <si>
    <t>LOC_Os11g20360.2</t>
  </si>
  <si>
    <t>29.4.1.57</t>
  </si>
  <si>
    <t>protein.postranslational modification.kinase.receptor like cytoplasmatic kinase VII</t>
  </si>
  <si>
    <t>highly similar to ( 638) AT5G14210 | Symbols:  | leucine-rich repeat transmembrane protein kinase, putative | chr5:4578503-4581374 REVERSEweakly similar to ( 111) CRI4_MAIZE Putative receptor protein kinase CRINKLY4 precursor (EC 2.7.11.1) - Zea mays (Maize)   Pkinase S_TKc S_TKc Pkinase_Tyr PTKc TyrKc  protein|expressed protein</t>
  </si>
  <si>
    <t>LOC_Os11g20360.1</t>
  </si>
  <si>
    <t>moderately similar to ( 468) AT5G14210 | Symbols:  | leucine-rich repeat transmembrane protein kinase, putative | chr5:4578503-4581374 REVERSEweakly similar to ( 107) RPK1_IPONI Receptor-like protein kinase precursor (EC 2.7.11.1) - Ipomoea nil (Japanese morning glory) (Pharbitis nil)  protein|expressed protein</t>
  </si>
  <si>
    <t>LOC_Os01g47350.1</t>
  </si>
  <si>
    <t>18.5.2.5</t>
  </si>
  <si>
    <t>Co-factor and vitamine metabolism.folate &amp; vitamine K.vitamine K.naphthoate synthase</t>
  </si>
  <si>
    <t>weakly similar to ( 171) AT1G60550 | Symbols: ECHID, DHNS | ECHID (ENOYL-COA HYDRATASE/ISOMERASE D); catalytic/ naphthoate synthase | chr1:22305988-22308092 REVERSE PRK07396 MenB PRK08321  protein|enoyl-CoA hydratase/isomerase family protein, putative, expressed</t>
  </si>
  <si>
    <t>LOC_Os07g05480.1</t>
  </si>
  <si>
    <t>weakly similar to ( 147) AT1G30380 | Symbols: PSAK | PSAK (photosystem I subunit K) | chr1:10722325-10723013 FORWARDmoderately similar to ( 213) PSAK_HORVU Photosystem I reaction center subunit psaK, chloroplast precursor (Photosystem I subunit X) (PSI-K) (Light-harvesting complex I 7 kDa protein) - Hordeum vulgare (Barley)PSI_PSAK  protein|photosystem I reaction center subunit, chloroplast precursor, putative, expressed</t>
  </si>
  <si>
    <t>LOC_Os07g05480.2</t>
  </si>
  <si>
    <t>weakly similar to ( 137) AT1G30380 | Symbols: PSAK | PSAK (photosystem I subunit K) | chr1:10722325-10723013 FORWARDweakly similar to ( 166) PSAK_HORVU Photosystem I reaction center subunit psaK, chloroplast precursor (Photosystem I subunit X) (PSI-K) (Light-harvesting complex I 7 kDa protein) - Hordeum vulgare (Barley)PSI_PSAK  protein|photosystem I reaction center subunit, chloroplast precursor, putative, expressed</t>
  </si>
  <si>
    <t>LOC_Os01g52170.1</t>
  </si>
  <si>
    <t>highly similar to ( 790) AT3G24430 | Symbols: HCF101 | HCF101 (HIGH-CHLOROPHYLL-FLUORESCENCE 101); ATP binding | chr3:8868731-8872154 REVERSE MRP-like PRK11670 Mrp flhG  protein|expressed protein</t>
  </si>
  <si>
    <t>LOC_Os01g04330.1</t>
  </si>
  <si>
    <t>signalling.calcium</t>
  </si>
  <si>
    <t>weakly similar to ( 128) AT5G37770 | Symbols: TCH2, CML24 | TCH2 (TOUCH 2); calcium ion binding | chr5:14999075-14999560 REVERSEweakly similar to ( 105) CALM_CHLRE Calmodulin (CaM) - Chlamydomonas reinhardtii FRQ1  protein|OsCML16 - Calmodulin-related calcium sensor protein, expressed</t>
  </si>
  <si>
    <t>LOC_Os05g50950.1</t>
  </si>
  <si>
    <t>highly similar to ( 510) AT4G01030 | Symbols:  | pentatricopeptide (PPR) repeat-containing protein | chr4:448336-449838 REVERSEweakly similar to ( 162) RF1_ORYSA Rf1 protein, mitochondrial precursor (PPR protein) (Fertility restorer) (Restorer for CMS) - Oryza sativa (Rice) protein|pentatricopeptide repeat protein PPR986-12, putative, expressed</t>
  </si>
  <si>
    <t>LOC_Os11g07020.1</t>
  </si>
  <si>
    <t>highly similar to ( 629) AT4G38970 | Symbols:  | fructose-bisphosphate aldolase, putative | chr4:18163769-18165659 REVERSEhighly similar to ( 763) ALFC_ORYSA Fructose-bisphosphate aldolase, chloroplast precursor (EC 4.1.2.13) (ALDP) - Oryza sativa (Rice) Glycolytic FBP_aldolase_I_a COG3588 FBP_aldolase_I  protein|fructose-bisphospate aldolase isozyme, putative, expressed</t>
  </si>
  <si>
    <t>LOC_Os11g07020.5</t>
  </si>
  <si>
    <t>moderately similar to ( 317) AT4G38970 | Symbols:  | fructose-bisphosphate aldolase, putative | chr4:18163769-18165659 REVERSEmoderately similar to ( 395) ALFC_ORYSA Fructose-bisphosphate aldolase, chloroplast precursor (EC 4.1.2.13) (ALDP) - Oryza sativa (Rice) Glycolytic FBP_aldolase_I_a COG3588 FBP_aldolase_I  protein|fructose-bisphospate aldolase isozyme, putative, expressed</t>
  </si>
  <si>
    <t>LOC_Os11g07020.6</t>
  </si>
  <si>
    <t>moderately similar to ( 226) AT4G38970 | Symbols:  | fructose-bisphosphate aldolase, putative | chr4:18163769-18165659 REVERSEmoderately similar to ( 304) ALFC_ORYSA Fructose-bisphosphate aldolase, chloroplast precursor (EC 4.1.2.13) (ALDP) - Oryza sativa (Rice) Glycolytic FBP_aldolase_I_a COG3588 FBP_aldolase_I  protein|fructose-bisphospate aldolase isozyme, putative, expressed</t>
  </si>
  <si>
    <t>LOC_Os11g07020.4</t>
  </si>
  <si>
    <t>moderately similar to ( 375) AT2G21330 | Symbols:  | fructose-bisphosphate aldolase, putative | chr2:9128416-9130152 REVERSEmoderately similar to ( 428) ALFC_ORYSA Fructose-bisphosphate aldolase, chloroplast precursor (EC 4.1.2.13) (ALDP) - Oryza sativa (Rice) Glycolytic FBP_aldolase_I_a COG3588 FBP_aldolase_I  protein|fructose-bisphospate aldolase isozyme, putative, expressed</t>
  </si>
  <si>
    <t>LOC_Os11g07020.7</t>
  </si>
  <si>
    <t>moderately similar to ( 252) AT4G38970 | Symbols:  | fructose-bisphosphate aldolase, putative | chr4:18163769-18165659 REVERSEmoderately similar to ( 293) ALFC_ORYSA Fructose-bisphosphate aldolase, chloroplast precursor (EC 4.1.2.13) (ALDP) - Oryza sativa (Rice) Glycolytic FBP_aldolase_I_a COG3588 FBP_aldolase_I  protein|fructose-bisphospate aldolase isozyme, putative, expressed</t>
  </si>
  <si>
    <t>LOC_Os07g41580.1</t>
  </si>
  <si>
    <t>weakly similar to ( 198) AT4G14540 | Symbols: NF-YB3 | NF-YB3 (NUCLEAR FACTOR Y, SUBUNIT B3); transcription factor | chr4:8344663-8345148 FORWARDweakly similar to ( 170) NFYB3_ORYSA Nuclear transcription factor Y subunit B-3 (OsNF-YB-3) (Transcriptional activator HAP3B) - Oryza sativa (Rice)   CBFD_NFYB_HMF HHT1  protein|histone-like transcription factor and archaeal histone, putative, expressed</t>
  </si>
  <si>
    <t>LOC_Os11g47970.1</t>
  </si>
  <si>
    <t>1.3.13</t>
  </si>
  <si>
    <t>PS.calvin cycle.rubisco interacting</t>
  </si>
  <si>
    <t>highly similar to ( 699) AT2G39730 | Symbols: RCA | RCA (RUBISCO ACTIVASE); ADP binding / ATP binding / enzyme regulator/ ribulose-1,5-bisphosphate carboxylase/oxygenase activator | chr2:16571174-16573345 REVERSEhighly similar to ( 855) RCA_ORYSA Ribulose bisphosphate carboxylase/oxygenase activase, chloroplast precursor (RuBisCO activase) (RA) - Oryza sativa (Rice) AAA  protein|AAA-type ATPase family protein, putative, expressed</t>
  </si>
  <si>
    <t>LOC_Os02g51020.1</t>
  </si>
  <si>
    <t>weakly similar to ( 120) AT1G18730 | Symbols: NDF6 | NDF6 (NDH DEPENDENT FLOW 6) | chr1:6460625-6461464 FORWARD protein|expressed protein</t>
  </si>
  <si>
    <t>LOC_Os02g49680.1</t>
  </si>
  <si>
    <t>moderately similar to ( 280) AT5G23060 | Symbols: CaS | CaS (Calcium sensing receptor) | chr5:7736760-7738412 REVERSE protein|arsenate reductase, putative, expressed</t>
  </si>
  <si>
    <t>LOC_Os03g58540.1</t>
  </si>
  <si>
    <t>weakly similar to ( 149) AT5G18570 | Symbols:  | GTP1/OBG family protein | chr5:6171839-6174823 REVERSE  obgE obgE Obg obgE obgE Obg Obg_like COG0012 Ygr210 PRK09602 MMR_HSR1 YchF PRK09601 DRG DRG Era_like  protein|spo0B-associated GTP-binding protein, putative, expressed</t>
  </si>
  <si>
    <t>LOC_Os03g58540.3</t>
  </si>
  <si>
    <t>weakly similar to ( 108) AT5G18570 | Symbols:  | GTP1/OBG family protein | chr5:6171839-6174823 REVERSE obgE obgE Obg obgE obgE Obg Obg_like  protein|spo0B-associated GTP-binding protein, putative, expressed</t>
  </si>
  <si>
    <t>LOC_Os03g58540.2</t>
  </si>
  <si>
    <t>weakly similar to ( 150) AT5G18570 | Symbols:  | GTP1/OBG family protein | chr5:6171839-6174823 REVERSE  obgE obgE Obg obgE obgE Obg Obg_like COG0012 Ygr210 PRK09602 MMR_HSR1 YchF PRK09601 DRG DRG Era_like  protein|spo0B-associated GTP-binding protein, putative, expressed</t>
  </si>
  <si>
    <t>LOC_Os05g04170.2</t>
  </si>
  <si>
    <t>11.1.9</t>
  </si>
  <si>
    <t>lipid metabolism.FA synthesis and FA elongation.long chain fatty acid CoA ligase</t>
  </si>
  <si>
    <t>highly similar to ( 866) AT2G47240 | Symbols: LACS1 | long-chain-fatty-acid--CoA ligase family protein / long-chain acyl-CoA synthetase family protein | chr2:19393835-19397616 FORWARDvery weakly similar to (97.4) 4CL1_ORYSA 4-coumarate--CoA ligase 1 (EC 6.2.1.12) (4CL 1) (4-coumaroyl-CoA synthase 1) - Oryza sativa (Rice)     FAA1 AMP-binding CaiC PRK08314 PRK09089 PRK07770 Acs PRK07059 PRK06187 PRK05605 PRK07684 PRK06087 PRK06839 PRK08162 PRK12583 PRK03640 PRK07656 PRK07786 PRK06155 PRK09088 PRK07514 PRK06710 PRK08751 PRK05677 PRK06188 PRK07771 PRK06145 PRK08974 PRK06219 PRK08633 PRK07470 PRK07529 EntF PRK08316 PRK05620 PRK12492 PRK07787 PRK06018 PRK06368 PRK07008 PRK05852 PRK09029 PRK08315 PRK08180  protein|AMP-binding enzyme, putative, expressed</t>
  </si>
  <si>
    <t>LOC_Os05g04170.4</t>
  </si>
  <si>
    <t>highly similar to ( 803) AT2G47240 | Symbols: LACS1 | long-chain-fatty-acid--CoA ligase family protein / long-chain acyl-CoA synthetase family protein | chr2:19393835-19397616 FORWARDvery weakly similar to (99.0) 4CL1_ORYSA 4-coumarate--CoA ligase 1 (EC 6.2.1.12) (4CL 1) (4-coumaroyl-CoA synthase 1) - Oryza sativa (Rice)     FAA1 AMP-binding CaiC PRK07770 PRK09089 Acs PRK08314 PRK07059 PRK06187 PRK05605 PRK06087 PRK06839 PRK07684 PRK08162 PRK12583 PRK07786 PRK07656 PRK03640 PRK09088 PRK06155 PRK07514 PRK08751 PRK06710 PRK06188 PRK05677 PRK06145 PRK07771 PRK06219 PRK08974 PRK07470 PRK08633 PRK07787 PRK05620 PRK12492 EntF PRK06018 PRK07529 PRK06368 PRK07008 PRK08316 PRK05852 PRK09029 PRK08315 PRK08180  protein|AMP-binding enzyme, putative, expressed</t>
  </si>
  <si>
    <t>LOC_Os05g04170.1</t>
  </si>
  <si>
    <t>highly similar to ( 859) AT2G47240 | Symbols: LACS1 | long-chain-fatty-acid--CoA ligase family protein / long-chain acyl-CoA synthetase family protein | chr2:19393835-19397616 FORWARDvery weakly similar to (98.2) 4CL1_ORYSA 4-coumarate--CoA ligase 1 (EC 6.2.1.12) (4CL 1) (4-coumaroyl-CoA synthase 1) - Oryza sativa (Rice)     FAA1 AMP-binding CaiC PRK08314 PRK09089 Acs PRK07770 PRK07059 PRK06187 PRK05605 PRK07684 PRK06839 PRK06087 PRK08162 PRK12583 PRK03640 PRK07656 PRK07786 PRK06155 PRK09088 PRK06710 PRK07514 PRK08751 PRK05677 PRK06188 PRK07771 PRK06145 PRK08974 PRK06219 PRK08633 PRK07470 PRK07529 EntF PRK08316 PRK05620 PRK12492 PRK07787 PRK06018 PRK06368 PRK07008 PRK09029 PRK05852 PRK08315 PRK08180  protein|AMP-binding enzyme, putative, expressed</t>
  </si>
  <si>
    <t>LOC_Os05g04170.3</t>
  </si>
  <si>
    <t>LOC_Os06g28950.1</t>
  </si>
  <si>
    <t>LOC_Os11g41910.1</t>
  </si>
  <si>
    <t>moderately similar to ( 463) AT3G12080 | Symbols: emb2738 | emb2738 (embryo defective 2738); GTP binding | chr3:3847851-3851677 FORWARD engA COG1160 EngA2 engA PRK09518 trmE ThdF Era trmE MMR_HSR1 Era_like EngA1 era Era  protein|GTP-binding protein, putative, expressed</t>
  </si>
  <si>
    <t>LOC_Os07g36250.1</t>
  </si>
  <si>
    <t>29.2.5</t>
  </si>
  <si>
    <t>protein.synthesis.release</t>
  </si>
  <si>
    <t>highly similar to ( 581) AT5G36170 | Symbols: HCF109, ATPRFB | HCF109 (HIGH CHLOROPHYLL FLUORESCENT 109); translation release factor/ translation release factor, codon specific | chr5:14236083-14237974 REVERSE prfB PRK05589 PRK07245 PrfB PRK06746 PRK07342 PRK08787 prfA PrfA RF-1 PCRF prfH  protein|peptide chain release factor protein, putative, expressed</t>
  </si>
  <si>
    <t>LOC_Os07g36250.2</t>
  </si>
  <si>
    <t>highly similar to ( 569) AT5G36170 | Symbols: HCF109, ATPRFB | HCF109 (HIGH CHLOROPHYLL FLUORESCENT 109); translation release factor/ translation release factor, codon specific | chr5:14236083-14237974 REVERSE prfB PRK05589 PrfB PRK07245 PRK06746 PRK07342 PRK08787 prfA PrfA RF-1 PCRF prfH  protein|peptide chain release factor protein, putative, expressed</t>
  </si>
  <si>
    <t>LOC_Os07g36250.3</t>
  </si>
  <si>
    <t>LOC_Os04g42800.3</t>
  </si>
  <si>
    <t>moderately similar to ( 323) AT4G28740 | Symbols:  | FUNCTIONS IN: molecular_function unknown; INVOLVED IN: biological_process unknown; LOCATED IN: chloroplast; EXPRESSED IN: 21 plant structures; EXPRESSED DURING: 13 growth stages; BEST Arabidopsis thaliana protein match is: LPA1 (LOW PSII ACCUMULATION1); binding (TAIR:AT1G02910.1); Has 65 Blast hits to 65 proteins in 19 species: Archae - 0; Bacteria - 17; Metazoa - 0; Fungi - 0; Plants - 46; Viruses - 0; Other Eukaryotes - 2 (source: NCBI BLink). | chr4:14201051-14202542 FORWARD protein|photosystem-II repair protein, putative, expressed</t>
  </si>
  <si>
    <t>LOC_Os04g42800.1</t>
  </si>
  <si>
    <t>LOC_Os04g42800.2</t>
  </si>
  <si>
    <t>moderately similar to ( 231) AT4G28740 | Symbols:  | FUNCTIONS IN: molecular_function unknown; INVOLVED IN: biological_process unknown; LOCATED IN: chloroplast; EXPRESSED IN: 21 plant structures; EXPRESSED DURING: 13 growth stages; BEST Arabidopsis thaliana protein match is: LPA1 (LOW PSII ACCUMULATION1); binding (TAIR:AT1G02910.1); Has 65 Blast hits to 65 proteins in 19 species: Archae - 0; Bacteria - 17; Metazoa - 0; Fungi - 0; Plants - 46; Viruses - 0; Other Eukaryotes - 2 (source: NCBI BLink). | chr4:14201051-14202542 FORWARD protein|photosystem-II repair protein, putative, expressed</t>
  </si>
  <si>
    <t>LOC_Os04g42800.4</t>
  </si>
  <si>
    <t>LOC_Os04g16680.1</t>
  </si>
  <si>
    <t>1.3.9</t>
  </si>
  <si>
    <t>PS.calvin cycle.seduheptulose bisphosphatase</t>
  </si>
  <si>
    <t>highly similar to ( 585) AT3G55800 | Symbols: SBPASE | SBPASE (sedoheptulose-bisphosphatase); phosphoric ester hydrolase/ sedoheptulose-bisphosphatase | chr3:20709640-20711421 FORWARDhighly similar to ( 726) S17P_WHEAT Sedoheptulose-1,7-bisphosphatase, chloroplast precursor (EC 3.1.3.37) (Sedoheptulose-bisphosphatase) (SBPase) (SED(1,7)P2ase) - Triticum aestivum (Wheat) FBPase FBPase PRK09293 Fbp  protein|fructose-1,6-bisphosphatase, putative, expressed</t>
  </si>
  <si>
    <t>LOC_Os01g17170.2</t>
  </si>
  <si>
    <t>tetrapyrrole synthesis.magnesium-protoporphyrin IX monomethyl ester (oxidative) cyclase</t>
  </si>
  <si>
    <t>moderately similar to ( 486) AT3G56940 | Symbols: CRD1, CHL27, ACSF | CRD1 (COPPER RESPONSE DEFECT 1); DNA binding / magnesium-protoporphyrin IX monomethyl ester (oxidative) cyclase | chr3:21076594-21078269 FORWARDhighly similar to ( 519) CRD1_HORVU Magnesium-protoporphyrin IX monomethyl ester [oxidative] cyclase, chloroplast precursor (EC 1.14.13.81) (Mg-protoporphyrin IX monomethyl ester oxidative cyclase) (Protein Xantha-l) - Hordeum vulgare (Barley)ACSF Rubrerythrin  protein|magnesium-protoporphyrin IX monomethyl ester cyclase,chloroplast precursor, putative, expressed</t>
  </si>
  <si>
    <t>LOC_Os01g17170.1</t>
  </si>
  <si>
    <t>highly similar to ( 630) AT3G56940 | Symbols: CRD1, CHL27, ACSF | CRD1 (COPPER RESPONSE DEFECT 1); DNA binding / magnesium-protoporphyrin IX monomethyl ester (oxidative) cyclase | chr3:21076594-21078269 FORWARDhighly similar to ( 675) CRD1_HORVU Magnesium-protoporphyrin IX monomethyl ester [oxidative] cyclase, chloroplast precursor (EC 1.14.13.81) (Mg-protoporphyrin IX monomethyl ester oxidative cyclase) (Protein Xantha-l) - Hordeum vulgare (Barley)ACSF Rubrerythrin  protein|magnesium-protoporphyrin IX monomethyl ester cyclase,chloroplast precursor, putative, expressed</t>
  </si>
  <si>
    <t>LOC_Os06g24190.1</t>
  </si>
  <si>
    <t>LOC_Os08g41090.1</t>
  </si>
  <si>
    <t>21.2.1</t>
  </si>
  <si>
    <t>redox.ascorbate and glutathione.ascorbate</t>
  </si>
  <si>
    <t>moderately similar to ( 327) AT4G32320 | Symbols: APX6 | APX6; L-ascorbate peroxidase/ heme binding / peroxidase | chr4:15602777-15605234 FORWARDweakly similar to ( 133) APX4_ORYSA Probable L-ascorbate peroxidase 4 (EC 1.11.1.11) (OsAPx04) - Oryza sativa (Rice)ascorbate_peroxidase plant_peroxidase peroxidase secretory_peroxidase  protein|peroxidase precursor, putative, expressed</t>
  </si>
  <si>
    <t>LOC_Os06g02500.1</t>
  </si>
  <si>
    <t>redox.dismutases and catalases</t>
  </si>
  <si>
    <t>moderately similar to ( 267) AT5G51100 | Symbols: FSD2 | FSD2 (FE SUPEROXIDE DISMUTASE 2); superoxide dismutase | chr5:20773357-20775635 REVERSEmoderately similar to ( 242) SODF_NICPL Superoxide dismutase [Fe], chloroplast (EC 1.15.1.1) (Fragment) - Nicotiana plumbaginifolia (Leadwort-leaved tobacco) SodA PRK10543 Sod_Fe_C PRK10925 Sod_Fe_N  protein|superoxide dismutase, chloroplast, putative, expressed</t>
  </si>
  <si>
    <t>LOC_Os01g12810.1</t>
  </si>
  <si>
    <t>moderately similar to ( 476) AT5G21222 | Symbols:  | protein kinase family protein | chr5:7209422-7213700 FORWARDweakly similar to ( 184) RF1_ORYSA Rf1 protein, mitochondrial precursor (PPR protein) (Fertility restorer) (Restorer for CMS) - Oryza sativa (Rice) protein|retrotransposon protein, putative, unclassified, expressed</t>
  </si>
  <si>
    <t>LOC_Os01g12810.4</t>
  </si>
  <si>
    <t>LOC_Os01g12810.2</t>
  </si>
  <si>
    <t>LOC_Os01g12810.3</t>
  </si>
  <si>
    <t>LOC_Os01g12810.5</t>
  </si>
  <si>
    <t>LOC_Os02g38120.1</t>
  </si>
  <si>
    <t>moderately similar to ( 438) AT1G67900 | Symbols:  | phototropic-responsive NPH3 family protein | chr1:25467737-25469888 FORWARDweakly similar to ( 184) NPH3_ORYSA Coleoptile phototropism protein 1 (Non-phototropic hypocotyl 3-like protein) (NPH3-like protein) - Oryza sativa (Rice)NPH3  protein|BTBN3 - Bric-a-Brac, Tramtrack, Broad Complex BTB domain with non-phototropic hypocotyl 3 NPH3 domain, expressed</t>
  </si>
  <si>
    <t>LOC_Os10g11140.1</t>
  </si>
  <si>
    <t>highly similar to ( 951) AT5G51820 | Symbols: PGM, ATPGMP, PGM1, STF1 | PGM (PHOSPHOGLUCOMUTASE); phosphoglucomutase | chr5:21063531-21067933 REVERSEhighly similar to ( 946) PGMP_BRANA Phosphoglucomutase, chloroplast precursor (EC 5.4.2.2) (Glucose phosphomutase) (PGM) - Brassica napus (Rape)  PRK07564 Pgm {ManB} PGM_PMM_I PGM_PMM_III  protein|phosphoglucomutase, putative, expressed</t>
  </si>
  <si>
    <t>LOC_Os10g11140.2</t>
  </si>
  <si>
    <t>highly similar to ( 850) AT5G51820 | Symbols: PGM, ATPGMP, PGM1, STF1 | PGM (PHOSPHOGLUCOMUTASE); phosphoglucomutase | chr5:21063531-21067933 REVERSEhighly similar to ( 850) PGMP_BRANA Phosphoglucomutase, chloroplast precursor (EC 5.4.2.2) (Glucose phosphomutase) (PGM) - Brassica napus (Rape)  PRK07564 Pgm {ManB} PGM_PMM_I PGM_PMM_III  protein|phosphoglucomutase, putative, expressed</t>
  </si>
  <si>
    <t>LOC_Os11g03390.1</t>
  </si>
  <si>
    <t>weakly similar to ( 140) AT2G21530 | Symbols:  | forkhead-associated domain-containing protein / FHA domain-containing protein | chr2:9219372-9220464 FORWARD protein|FHA domain containing protein, putative, expressed</t>
  </si>
  <si>
    <t>LOC_Os11g03390.2</t>
  </si>
  <si>
    <t>protein|FHA domain containing protein, putative, expressed</t>
  </si>
  <si>
    <t>LOC_Os01g08510.1</t>
  </si>
  <si>
    <t>27.3.34</t>
  </si>
  <si>
    <t>RNA.regulation of transcription.Orphan family</t>
  </si>
  <si>
    <t>moderately similar to ( 228) AT3G16000 | Symbols: MFP1 | MFP1 (MAR BINDING FILAMENT-LIKE PROTEIN 1); DNA binding | chr3:5431041-5433613 REVERSEmoderately similar to ( 221) MFP1_TOBAC MAR-binding filament-like protein 1-1 - Nicotiana tabacum (Common tobacco)   protein|MAR-binding filament-like protein 1, putative, expressed</t>
  </si>
  <si>
    <t>LOC_Os04g54640.1</t>
  </si>
  <si>
    <t>moderately similar to ( 424) AT2G21960 | Symbols:  | unknown protein | chr2:9354990-9356958 FORWARD protein|peptidase, cysteine peptidase active site, putative, expressed</t>
  </si>
  <si>
    <t>LOC_Os04g54640.2</t>
  </si>
  <si>
    <t>moderately similar to ( 373) AT2G21960 | Symbols:  | unknown protein | chr2:9354990-9356958 FORWARD protein|peptidase, cysteine peptidase active site, putative, expressed</t>
  </si>
  <si>
    <t>LOC_Os09g35940.1</t>
  </si>
  <si>
    <t>highly similar to ( 536) AT3G61880 | Symbols: CYP78A9 | CYP78A9 (CYTOCHROME P450 78A9); monooxygenase/ oxygen binding | chr3:22906114-22907890 REVERSEhighly similar to ( 512) C78A3_SOYBN Cytochrome P450 78A3 (EC 1.14.-.-) - Glycine max (Soybean)     p450 CypX  protein|cytochrome P450, putative, expressed</t>
  </si>
  <si>
    <t>LOC_Os08g34210.2</t>
  </si>
  <si>
    <t>1.3.4</t>
  </si>
  <si>
    <t>PS.calvin cycle.GAP</t>
  </si>
  <si>
    <t>highly similar to ( 782) AT2G24270 | Symbols: ALDH11A3 | ALDH11A3; 3-chloroallyl aldehyde dehydrogenase/ glyceraldehyde-3-phosphate dehydrogenase (NADP+) | chr2:10327325-10329601 REVERSEhighly similar to ( 827) GAPN_MAIZE NADP-dependent glyceraldehyde-3-phosphate dehydrogenase (EC 1.2.1.9) (Non-phosphorylating glyceraldehyde 3-phosphate dehydrogenase) (Glyceraldehyde-3-phosphate dehydrogenase [NADP+]) (Triosephosphate dehydrogenase) - Zea mays (Maize)       Aldedh PutA PRK03137 gabD2 PRK10090 gabD gabD1 PRK11904 PRK11905 COG4230 PRK09847 putA astD PRK11563 PRK11903  protein|aldehyde dehydrogenase, putative, expressed</t>
  </si>
  <si>
    <t>LOC_Os08g34210.1</t>
  </si>
  <si>
    <t>highly similar to ( 883) AT2G24270 | Symbols: ALDH11A3 | ALDH11A3; 3-chloroallyl aldehyde dehydrogenase/ glyceraldehyde-3-phosphate dehydrogenase (NADP+) | chr2:10327325-10329601 REVERSEhighly similar to ( 939) GAPN_MAIZE NADP-dependent glyceraldehyde-3-phosphate dehydrogenase (EC 1.2.1.9) (Non-phosphorylating glyceraldehyde 3-phosphate dehydrogenase) (Glyceraldehyde-3-phosphate dehydrogenase [NADP+]) (Triosephosphate dehydrogenase) - Zea mays (Maize)       Aldedh PutA PRK03137 PRK10090 gabD2 gabD gabD1 PRK11904 PRK11905 PRK09847 COG4230 putA astD PRK11563 PRK11903  protein|aldehyde dehydrogenase, putative, expressed</t>
  </si>
  <si>
    <t>LOC_Os11g42490.1</t>
  </si>
  <si>
    <t>LOC_Os06g12230.1</t>
  </si>
  <si>
    <t>27.3.29</t>
  </si>
  <si>
    <t>RNA.regulation of transcription.TCP transcription factor family</t>
  </si>
  <si>
    <t>weakly similar to ( 148) AT1G69690 | Symbols:  | TCP family transcription factor, putative | chr1:26216449-26217426 FORWARDTCP  protein|TCP-domain protein, putative, expressed</t>
  </si>
  <si>
    <t>LOC_Os02g36570.1</t>
  </si>
  <si>
    <t>stress.abiotic</t>
  </si>
  <si>
    <t>nearly identical (1028) AT5G64940 | Symbols: ATATH13, ATH13 | ATATH13; transporter | chr5:25949116-25953326 FORWARD   AarF ubiB ABC1  protein|ABC1 family domain containing protein, putative, expressed</t>
  </si>
  <si>
    <t>LOC_Os05g31620.1</t>
  </si>
  <si>
    <t>weakly similar to ( 126) AT1G24620 | Symbols:  | polcalcin, putative / calcium-binding pollen allergen, putative | chr1:8723893-8724453 REVERSEvery weakly similar to (94.0) CALM_CHLRE Calmodulin (CaM) - Chlamydomonas reinhardtii  FRQ1  protein|OsCML15 - Calmodulin-related calcium sensor protein, expressed</t>
  </si>
  <si>
    <t>LOC_Os03g19760.2</t>
  </si>
  <si>
    <t>highly similar to ( 925) AT1G56500 | Symbols:  | haloacid dehalogenase-like hydrolase family protein | chr1:21159775-21167092 FORWARD TlpA_like_DipZ_like COG0637 Gph TlpA_like_family PRK10826 Hydrolase  protein|HAD-superfamily hydrolase, subfamily IA, variant 3 containing protein, expressed</t>
  </si>
  <si>
    <t>LOC_Os03g19760.1</t>
  </si>
  <si>
    <t>nearly identical (1126) AT1G56500 | Symbols:  | haloacid dehalogenase-like hydrolase family protein | chr1:21159775-21167092 FORWARD TlpA_like_DipZ_like COG0637 Gph TlpA_like_family PRK10826 Hydrolase  protein|HAD-superfamily hydrolase, subfamily IA, variant 3 containing protein, expressed</t>
  </si>
  <si>
    <t>LOC_Os09g37910.1</t>
  </si>
  <si>
    <t>27.3.62</t>
  </si>
  <si>
    <t>RNA.regulation of transcription.Nucleosome/chromatin assembly factor group</t>
  </si>
  <si>
    <t>very weakly similar to (93.2) AT1G20696 | Symbols: HMGB3, NFD3, NFD03 | HMGB3 (HIGH MOBILITY GROUP B 3); DNA binding / chromatin binding / structural constituent of chromatin / transcription factor | chr1:7179825-7181170 FORWARDvery weakly similar to (99.4) HMGL_IPONI HMG1/2-like protein - Ipomoea nil (Japanese morning glory) (Pharbitis nil) protein|HMG1/2, putative, expressed</t>
  </si>
  <si>
    <t>LOC_Os01g19330.1</t>
  </si>
  <si>
    <t>moderately similar to ( 231) AT1G48000 | Symbols: MYB112, AtMYB112 | MYB112 (myb domain protein 112); DNA binding / transcription factor | chr1:17704269-17706377 REVERSEweakly similar to ( 147) MYBA2_ORYSA Myb-related protein MYBAS2 - Oryza sativa (Rice)  protein|MYB family transcription factor, putative, expressed</t>
  </si>
  <si>
    <t>LOC_Os02g57010.1</t>
  </si>
  <si>
    <t>RNA.RNA binding</t>
  </si>
  <si>
    <t>moderately similar to ( 276) AT1G60000 | Symbols:  | 29 kDa ribonucleoprotein, chloroplast, putative / RNA-binding protein cp29, putative | chr1:22093704-22094540 REVERSEweakly similar to ( 154) ROC5_NICSY 33 kDa ribonucleoprotein, chloroplast precursor - Nicotiana sylvestris (Wood tobacco)     COG0724 RRM RRM_1  protein|RNA recognition motif containing protein, putative, expressed</t>
  </si>
  <si>
    <t>LOC_Os07g37030.1</t>
  </si>
  <si>
    <t>1.1.3.1</t>
  </si>
  <si>
    <t>PS.lightreaction.cytochrome b6/f.iron sulfur subunit</t>
  </si>
  <si>
    <t>moderately similar to ( 285) AT4G03280 | Symbols: PETC, PGR1 | PETC (PHOTOSYNTHETIC ELECTRON TRANSFER C); electron transporter, transferring electrons from cytochrome b6/f complex of photosystem II | chr4:1440462-1441717 FORWARDmoderately similar to ( 453) UCRIA_ORYSA Cytochrome b6-f complex iron-sulfur subunit, chloroplast precursor (EC 1.10.99.1) (Rieske iron-sulfur protein) (Plastohydroquinone:plastocyanin oxidoreductase iron-sulfur protein) (ISP) (RISP) - Oryza sativa (Rice) Rieske_cytochrome_b6f QcrA  protein|cytochrome b6-f complex iron-sulfur subunit, chloroplast precursor, putative, expressed</t>
  </si>
  <si>
    <t>LOC_Os05g38530.1</t>
  </si>
  <si>
    <t>nearly identical (1105) AT3G12580 | Symbols: HSP70 | HSP70 (heat shock protein 70); ATP binding | chr3:3991487-3993689 REVERSEnearly identical (1113) HSP7C_PETHY Heat shock cognate 70 kDa protein - Petunia hybrida (Petunia)     HSP70 dnaK DnaK dnaK hscA hscA  protein|DnaK family protein, putative, expressed</t>
  </si>
  <si>
    <t>LOC_Os03g61220.1</t>
  </si>
  <si>
    <t>27.1.2</t>
  </si>
  <si>
    <t>RNA.processing.RNA helicase</t>
  </si>
  <si>
    <t>highly similar to ( 827) AT5G26742 | Symbols: emb1138 | emb1138 (embryo defective 1138); ATP binding / ATP-dependent helicase/ RNA binding / helicase/ nucleic acid binding / zinc ion binding | chr5:9285540-9288871 REVERSEmoderately similar to ( 333) RH7_SPIOL DEAD-box ATP-dependent RNA helicase 7 (EC 3.6.1.-) - Spinacia oleracea (Spinach)                           SrmB PRK11776 PRK11192 PRK11634 PRK10590 PRK04837 PRK01297 DEADc PRK04537 DEAD DEXDc DEXDc HELICc GUCT Lhr COG1205 Helicase_C SSL2 HELICc RecQ COG1202 COG1204  protein|DEAD-box ATP-dependent RNA helicase 3, putative, expressed</t>
  </si>
  <si>
    <t>LOC_Os03g61220.2</t>
  </si>
  <si>
    <t>LOC_Os06g43810.1</t>
  </si>
  <si>
    <t>LOC_Os06g40940.2</t>
  </si>
  <si>
    <t>1.2.4.1</t>
  </si>
  <si>
    <t>PS.photorespiration.glycine cleavage.P subunit</t>
  </si>
  <si>
    <t>nearly identical (1184) AT4G33010 | Symbols: AtGLDP1 | AtGLDP1 (Arabidopsis thaliana glycine decarboxylase P-protein 1); catalytic/ glycine dehydrogenase (decarboxylating)/ pyridoxal phosphate binding | chr4:15927133-15931150 REVERSEnearly identical (1182) GCSP_SOLTU Glycine dehydrogenase [decarboxylating], mitochondrial precursor (EC 1.4.4.2) (Glycine decarboxylase) (Glycine cleavage system P-protein) - Solanum tuberosum (Potato) PRK05367 PRK12566 GDC-P GcvP PRK00451 GcvP PRK04366  protein|glycine dehydrogenase, putative, expressed</t>
  </si>
  <si>
    <t>LOC_Os06g40940.3</t>
  </si>
  <si>
    <t>nearly identical (1076) AT2G26080 | Symbols: AtGLDP2 | AtGLDP2 (Arabidopsis thaliana glycine decarboxylase P-protein 2); ATP binding / glycine dehydrogenase (decarboxylating) | chr2:11109330-11113786 REVERSEnearly identical (1071) GCSPB_FLAPR Glycine dehydrogenase [decarboxylating] B, mitochondrial precursor (EC 1.4.4.2) (Glycine decarboxylase B) (Glycine cleavage system P-protein B) - Flaveria pringlei PRK05367 PRK12566 GcvP PRK04366 GDC-P GcvP PRK00451  protein|glycine dehydrogenase, putative, expressed</t>
  </si>
  <si>
    <t>LOC_Os06g40940.1</t>
  </si>
  <si>
    <t>nearly identical (1647) AT2G26080 | Symbols: AtGLDP2 | AtGLDP2 (Arabidopsis thaliana glycine decarboxylase P-protein 2); ATP binding / glycine dehydrogenase (decarboxylating) | chr2:11109330-11113786 REVERSEnearly identical (1641) GCSP_SOLTU Glycine dehydrogenase [decarboxylating], mitochondrial precursor (EC 1.4.4.2) (Glycine decarboxylase) (Glycine cleavage system P-protein) - Solanum tuberosum (Potato) PRK05367 PRK12566 GcvP GDC-P GcvP PRK04366 PRK00451  protein|glycine dehydrogenase, putative, expressed</t>
  </si>
  <si>
    <t>C1-metabolism</t>
  </si>
  <si>
    <t>LOC_Os03g14258.1</t>
  </si>
  <si>
    <t>LOC_Os04g33830.1</t>
  </si>
  <si>
    <t>weakly similar to ( 165) AT1G08380 | Symbols: PSAO | PSAO (photosystem I subunit O) | chr1:2641004-2641739 REVERSE protein|membrane protein, putative, expressed</t>
  </si>
  <si>
    <t>LOC_Os03g03720.1</t>
  </si>
  <si>
    <t>highly similar to ( 678) AT1G42970 | Symbols: GAPB | GAPB (GLYCERALDEHYDE-3-PHOSPHATE DEHYDROGENASE B SUBUNIT); glyceraldehyde-3-phosphate dehydrogenase (NADP+)/ glyceraldehyde-3-phosphate dehydrogenase | chr1:16127552-16129584 FORWARDhighly similar to ( 667) G3PB_SPIOL Glyceraldehyde-3-phosphate dehydrogenase B, chloroplast precursor (EC 1.2.1.13) (NADP-dependent glyceraldehydephosphate dehydrogenase subunit B) - Spinacia oleracea (Spinach) PRK07403 GapA PRK07729 PRK08955 PRK08289 Gp_dh_C Gp_dh_N  protein|glyceraldehyde-3-phosphate dehydrogenase, putative, expressed</t>
  </si>
  <si>
    <t>LOC_Os03g03720.2</t>
  </si>
  <si>
    <t>highly similar to ( 529) AT1G42970 | Symbols: GAPB | GAPB (GLYCERALDEHYDE-3-PHOSPHATE DEHYDROGENASE B SUBUNIT); glyceraldehyde-3-phosphate dehydrogenase (NADP+)/ glyceraldehyde-3-phosphate dehydrogenase | chr1:16127552-16129584 FORWARDhighly similar to ( 511) G3PB_SPIOL Glyceraldehyde-3-phosphate dehydrogenase B, chloroplast precursor (EC 1.2.1.13) (NADP-dependent glyceraldehydephosphate dehydrogenase subunit B) - Spinacia oleracea (Spinach) PRK07403 PRK07729 GapA PRK08955 PRK08289 Gp_dh_C Gp_dh_N  protein|glyceraldehyde-3-phosphate dehydrogenase, putative, expressed</t>
  </si>
  <si>
    <t>LOC_Os04g55230.1</t>
  </si>
  <si>
    <t>nearly identical (1251) AT1G15290 | Symbols:  | binding | chr1:5257327-5264814 REVERSE   protein|tetratricopeptide repeat domain containing protein, putative, expressed</t>
  </si>
  <si>
    <t>LOC_Os03g19560.2</t>
  </si>
  <si>
    <t>RNA.processing</t>
  </si>
  <si>
    <t>moderately similar to ( 479) AT3G17040 | Symbols: HCF107 | HCF107 (HIGH CHLOROPHYLL FLUORESCENT 107); binding | chr3:5809378-5812605 REVERSEweakly similar to ( 172) MBB1_CHLRE PsbB mRNA maturation factor Mbb1, chloroplast precursor - Chlamydomonas reinhardtii protein|tetratricopeptide repeat domain containing protein, expressed</t>
  </si>
  <si>
    <t>LOC_Os03g19560.3</t>
  </si>
  <si>
    <t>moderately similar to ( 301) AT3G17040 | Symbols: HCF107 | HCF107 (HIGH CHLOROPHYLL FLUORESCENT 107); binding | chr3:5809378-5812605 REVERSEweakly similar to ( 132) MBB1_CHLRE PsbB mRNA maturation factor Mbb1, chloroplast precursor - Chlamydomonas reinhardtii protein|tetratricopeptide repeat domain containing protein, expressed</t>
  </si>
  <si>
    <t>LOC_Os03g19560.1</t>
  </si>
  <si>
    <t>highly similar to ( 673) AT3G17040 | Symbols: HCF107 | HCF107 (HIGH CHLOROPHYLL FLUORESCENT 107); binding | chr3:5809378-5812605 REVERSEmoderately similar to ( 252) MBB1_CHLRE PsbB mRNA maturation factor Mbb1, chloroplast precursor - Chlamydomonas reinhardtii   protein|tetratricopeptide repeat domain containing protein, expressed</t>
  </si>
  <si>
    <t>LOC_Os12g19381.1</t>
  </si>
  <si>
    <t>moderately similar to ( 238) AT1G67090 | Symbols: RBCS1A | RBCS1A (RIBULOSE BISPHOSPHATE CARBOXYLASE SMALL CHAIN 1A); copper ion binding / ribulose-bisphosphate carboxylase | chr1:25048590-25049249 REVERSEmoderately similar to ( 364) RBS2_ORYSA Ribulose bisphosphate carboxylase small chain A, chloroplast precursor (EC 4.1.1.39) (RuBisCO small subunit A) - Oryza sativa (Rice)RuBisCO_small RuBisCO_small rbcS RbcS  protein|ribulose bisphosphate carboxylase small chain, chloroplast precursor, putative, expressed</t>
  </si>
  <si>
    <t>LOC_Os01g42190.1</t>
  </si>
  <si>
    <t>weakly similar to ( 120) AT1G71000 | Symbols:  | heat shock protein binding | chr1:26769336-26770111 REVERSE DnaJ DnaJ  protein|heat shock protein DnaJ, putative, expressed</t>
  </si>
  <si>
    <t>LOC_Os02g57020.1</t>
  </si>
  <si>
    <t>protein|YCF37, putative, expressed</t>
  </si>
  <si>
    <t>LOC_Os05g38270.1</t>
  </si>
  <si>
    <t>cell.division</t>
  </si>
  <si>
    <t>moderately similar to ( 472) AT3G55580 | Symbols:  | regulator of chromosome condensation (RCC1) family protein | chr3:20612766-20615730 FORWARD ATS1  protein|regulator of chromosome condensation, putative, expressed</t>
  </si>
  <si>
    <t>LOC_Os05g38270.2</t>
  </si>
  <si>
    <t>moderately similar to ( 477) AT3G55580 | Symbols:  | regulator of chromosome condensation (RCC1) family protein | chr3:20612766-20615730 FORWARD  ATS1  protein|regulator of chromosome condensation, putative, expressed</t>
  </si>
  <si>
    <t>LOC_Os04g54790.1</t>
  </si>
  <si>
    <t>highly similar to ( 790) AT1G71810 | Symbols:  | ABC1 family protein | chr1:27002602-27007964 REVERSE   AarF ubiB ABC1  protein| ELMO/CED-12 family protein, putative, expressed</t>
  </si>
  <si>
    <t>LOC_Os07g49140.1</t>
  </si>
  <si>
    <t>weakly similar to ( 102) AT2G38440 | Symbols: ITB1, SCAR2, DIS3, WAVE4, ATSCAR2 | SCAR2 (SCAR HOMOLOG 2) | chr2:16095550-16100851 FORWARDvery weakly similar to (97.8) SCRL1_ORYSA SCAR-like protein 1 - Oryza sativa (Rice) protein|expressed protein</t>
  </si>
  <si>
    <t>LOC_Os08g09270.1</t>
  </si>
  <si>
    <t>highly similar to ( 670) AT3G59040 | Symbols:  | pentatricopeptide (PPR) repeat-containing protein | chr3:21821495-21824233 REVERSEweakly similar to ( 138) RF1_ORYSA Rf1 protein, mitochondrial precursor (PPR protein) (Fertility restorer) (Restorer for CMS) - Oryza sativa (Rice) protein|pentatricopeptide, putative, expressed</t>
  </si>
  <si>
    <t>LOC_Os05g49350.1</t>
  </si>
  <si>
    <t>protein|DUF1645 domain containing protein, putative, expressed</t>
  </si>
  <si>
    <t>LOC_Os07g07230.1</t>
  </si>
  <si>
    <t>highly similar to ( 692) AT3G03770 | Symbols:  | leucine-rich repeat transmembrane protein kinase, putative | chr3:945303-948436 REVERSEweakly similar to ( 138) NORK_MEDTR Nodulation receptor kinase precursor (EC 2.7.11.1) (Does not make infections protein 2) (Symbiosis receptor-like kinase) (MtSYMRK) - Medicago truncatula (Barrel medic)   Pkinase_Tyr S_TKc PTKc Pkinase TyrKc S_TKc  protein|protein kinase, putative, expressed</t>
  </si>
  <si>
    <t>LOC_Os07g07230.2</t>
  </si>
  <si>
    <t>LOC_Os08g04450.1</t>
  </si>
  <si>
    <t>moderately similar to ( 244) AT1G11430 | Symbols:  | plastid developmental protein DAG, putative | chr1:3847273-3848938 FORWARDmoderately similar to ( 232) DAG_ANTMA DAG protein, chloroplast precursor - Antirrhinum majus (Garden snapdragon) protein|DAG protein, chloroplast precursor, putative, expressed</t>
  </si>
  <si>
    <t>LOC_Os08g04450.2</t>
  </si>
  <si>
    <t>LOC_Os08g04450.3</t>
  </si>
  <si>
    <t>LOC_Os12g03070.3</t>
  </si>
  <si>
    <t>weakly similar to ( 126) AT2G21530 | Symbols:  | forkhead-associated domain-containing protein / FHA domain-containing protein | chr2:9219372-9220464 FORWARD protein|FHA domain containing protein, putative, expressed</t>
  </si>
  <si>
    <t>LOC_Os12g03070.1</t>
  </si>
  <si>
    <t>weakly similar to ( 133) AT2G21530 | Symbols:  | forkhead-associated domain-containing protein / FHA domain-containing protein | chr2:9219372-9220464 FORWARD protein|FHA domain containing protein, putative, expressed</t>
  </si>
  <si>
    <t>LOC_Os12g03070.2</t>
  </si>
  <si>
    <t>weakly similar to ( 137) AT2G21530 | Symbols:  | forkhead-associated domain-containing protein / FHA domain-containing protein | chr2:9219372-9220464 FORWARD protein|FHA domain containing protein, putative, expressed</t>
  </si>
  <si>
    <t>LOC_Os12g03070.4</t>
  </si>
  <si>
    <t>LOC_Os04g45910.1</t>
  </si>
  <si>
    <t>29.5.5</t>
  </si>
  <si>
    <t>protein.degradation.serine protease</t>
  </si>
  <si>
    <t>moderately similar to ( 436) AT4G17100 | Symbols:  | unknown protein | chr4:9610164-9612513 REVERSE XendoU  protein|placental protein 11 precursor, putative, expressed</t>
  </si>
  <si>
    <t>LOC_Os07g40120.1</t>
  </si>
  <si>
    <t>highly similar to ( 766) AT5G02860 | Symbols:  | pentatricopeptide (PPR) repeat-containing protein | chr5:654102-656561 FORWARDmoderately similar to ( 246) RF1_ORYSA Rf1 protein, mitochondrial precursor (PPR protein) (Fertility restorer) (Restorer for CMS) - Oryza sativa (Rice) protein|pentatricopeptide, putative, expressed</t>
  </si>
  <si>
    <t>LOC_Os04g51280.1</t>
  </si>
  <si>
    <t>moderately similar to ( 298) AT2G33430 | Symbols: DAL1, DAL | DAL1 (DIFFERENTIATION AND GREENING-LIKE 1) | chr2:14162732-14164729 FORWARDweakly similar to ( 134) DAG_ANTMA DAG protein, chloroplast precursor - Antirrhinum majus (Garden snapdragon) protein|DAG protein, chloroplast precursor, putative, expressed</t>
  </si>
  <si>
    <t>LOC_Os02g10630.1</t>
  </si>
  <si>
    <t>highly similar to ( 909) AT1G03370 | Symbols:  | protein binding / zinc ion binding | chr1:827182-834996 FORWARD  protein|GRAM and C2 domains containing protein, putative, expressed</t>
  </si>
  <si>
    <t>LOC_Os10g34480.1</t>
  </si>
  <si>
    <t>highly similar to ( 665) AT5G23190 | Symbols: CYP86B1 | CYP86B1; electron carrier/ heme binding / iron ion binding / monooxygenase/ oxygen binding | chr5:7803478-7805659 REVERSEweakly similar to ( 120) C97B2_SOYBN Cytochrome P450 97B2 (EC 1.14.-.-) - Glycine max (Soybean)     p450 CypX  protein|cytochrome P450, putative, expressed</t>
  </si>
  <si>
    <t>LOC_Os10g26390.1</t>
  </si>
  <si>
    <t>weakly similar to ( 129) AT4G09670 | Symbols:  | oxidoreductase family protein | chr4:6107382-6109049 REVERSE MviM GFO_IDH_MocA  protein|uncharacterized oxidoreductase, putative, expressed</t>
  </si>
  <si>
    <t>LOC_Os04g30420.1</t>
  </si>
  <si>
    <t>misc.oxidases - copper, flavone etc.</t>
  </si>
  <si>
    <t>moderately similar to ( 352) AT4G13010 | Symbols:  | oxidoreductase, zinc-binding dehydrogenase family protein | chr4:7600682-7602567 FORWARDmoderately similar to ( 334) QORH_SPIOL Chloroplastic quinone-oxidoreductase homolog (EC 1.-.-.-) (ceQORH) - Spinacia oleracea (Spinach)   Qor AdhP COG2130  protein|dehydrogenase, putative, expressed</t>
  </si>
  <si>
    <t>LOC_Os10g35370.1</t>
  </si>
  <si>
    <t>tetrapyrrole synthesis.protochlorophyllide reductase</t>
  </si>
  <si>
    <t>highly similar to ( 568) AT5G54190 | Symbols: PORA | PORA; oxidoreductase/ protochlorophyllide reductase | chr5:21991183-21992238 REVERSEhighly similar to ( 659) PORB_HORVU Protochlorophyllide reductase B, chloroplast precursor (EC 1.3.1.33) (PCR B) (NADPH-protochlorophyllide oxidoreductase B) (POR B) - Hordeum vulgare (Barley) PRK07453 PRK06197 PRK06196 PRK05854 FabG  protein|oxidoreductase, short chain dehydrogenase/reductase family domain containing family, expressed</t>
  </si>
  <si>
    <t>LOC_Os10g35370.2</t>
  </si>
  <si>
    <t>highly similar to ( 509) AT5G54190 | Symbols: PORA | PORA; oxidoreductase/ protochlorophyllide reductase | chr5:21991183-21992238 REVERSEhighly similar to ( 534) PORB_HORVU Protochlorophyllide reductase B, chloroplast precursor (EC 1.3.1.33) (PCR B) (NADPH-protochlorophyllide oxidoreductase B) (POR B) - Hordeum vulgare (Barley) PRK07453 PRK06197 PRK06196  protein|oxidoreductase, short chain dehydrogenase/reductase family domain containing family, expressed</t>
  </si>
  <si>
    <t>LOC_Os06g49120.1</t>
  </si>
  <si>
    <t>highly similar to ( 810) AT1G16720 | Symbols: HCF173 | HCF173 (high chlorophyll fluorescence phenotype 173); binding / catalytic/ transcription repressor | chr1:5723161-5726248 FORWARD CIA30  protein|Complex I intermediate-associated protein 30 domain containing protein, putative, expressed</t>
  </si>
  <si>
    <t>LOC_Os06g49120.2</t>
  </si>
  <si>
    <t>highly similar to ( 644) AT1G16720 | Symbols: HCF173 | HCF173 (high chlorophyll fluorescence phenotype 173); binding / catalytic/ transcription repressor | chr1:5723161-5726248 FORWARD CIA30  protein|Complex I intermediate-associated protein 30 domain containing protein, putative, expressed</t>
  </si>
  <si>
    <t>LOC_Os05g47850.1</t>
  </si>
  <si>
    <t>highly similar to ( 729) AT3G18390 | Symbols: EMB1865 | EMB1865 (embryo defective 1865); RNA binding | chr3:6313572-6317584 FORWARD CRS1_YhbY  protein|chloroplastic group IIA intron splicing facilitator CRS1, chloroplast precursor, putative, expressed</t>
  </si>
  <si>
    <t>LOC_Os01g50622.2</t>
  </si>
  <si>
    <t>20.2.4</t>
  </si>
  <si>
    <t>stress.abiotic.touch/wounding</t>
  </si>
  <si>
    <t>moderately similar to ( 293) AT1G19660 | Symbols:  | wound-responsive family protein | chr1:6800361-6802240 REVERSE protein|DNA-binding protein DSP1, putative, expressed</t>
  </si>
  <si>
    <t>LOC_Os01g50622.1</t>
  </si>
  <si>
    <t>LOC_Os01g50622.4</t>
  </si>
  <si>
    <t>LOC_Os01g50622.3</t>
  </si>
  <si>
    <t>LOC_Os10g40130.1</t>
  </si>
  <si>
    <t>highly similar to ( 682) AT1G63680 | Symbols: ATMURE, PDE316, MURE | MURE; ATP binding / acid-amino acid ligase/ ligase | chr1:23614461-23617247 FORWARDmurE MurE PRK11929 Mur_ligase_M MurF MurC  protein|Mur ligase family protein, putative, expressed</t>
  </si>
  <si>
    <t>LOC_Os01g04900.1</t>
  </si>
  <si>
    <t>protein.degradation</t>
  </si>
  <si>
    <t>highly similar to ( 586) AT5G05740 | Symbols: ATEGY2, EGY2 | EGY2; metalloendopeptidase | chr5:1724023-1726859 REVERSE protein|peptidase M50 family protein, putative, expressed</t>
  </si>
  <si>
    <t>LOC_Os01g04900.2</t>
  </si>
  <si>
    <t>LOC_Os01g04900.3</t>
  </si>
  <si>
    <t>moderately similar to ( 308) AT5G05740 | Symbols: ATEGY2, EGY2 | EGY2; metalloendopeptidase | chr5:1724023-1726859 REVERSE protein|peptidase M50 family protein, putative, expressed</t>
  </si>
  <si>
    <t>LOC_Os10g21460.1</t>
  </si>
  <si>
    <t>moderately similar to ( 250) AT1G19330 | Symbols:  | unknown protein | chr1:6680824-6683290 REVERSE protein|expressed protein</t>
  </si>
  <si>
    <t>LOC_Os07g07310.1</t>
  </si>
  <si>
    <t>nearly identical (1078) AT3G03710 | Symbols: RIF10 | RIF10 (resistant to inhibition with FSM 10); 3-5-exoribonuclease/ RNA binding / nucleic acid binding / polyribonucleotide nucleotidyltransferase | chr3:919542-924906 FORWARD PRK11824 Pnp RNase_PH PRK03983 Rph PNPase_KH  protein|polynucleotide phosphorylase, putative, expressed</t>
  </si>
  <si>
    <t>LOC_Os02g05365.1</t>
  </si>
  <si>
    <t>LOC_Os05g43460.1</t>
  </si>
  <si>
    <t>weakly similar to ( 113) AT3G15810 | Symbols:  | unknown protein | chr3:5348054-5349178 REVERSEDUF567  protein|DUF567 domain containing protein, putative, expressed</t>
  </si>
  <si>
    <t>LOC_Os03g39830.1</t>
  </si>
  <si>
    <t>weakly similar to ( 126) AT2G05310 | Symbols:  | unknown protein | chr2:1933391-1934145 REVERSE protein|expressed protein</t>
  </si>
  <si>
    <t>LOC_Os02g55120.1</t>
  </si>
  <si>
    <t>29.2.3</t>
  </si>
  <si>
    <t>protein.synthesis.initiation</t>
  </si>
  <si>
    <t>weakly similar to ( 177) AT2G24060 | Symbols:  | translation initiation factor 3 (IF-3) family protein | chr2:10229453-10231390 FORWARDinfC InfC IF3_C  protein|translation initiation factor IF-3, putative, expressed</t>
  </si>
  <si>
    <t>LOC_Os07g41200.1</t>
  </si>
  <si>
    <t>weakly similar to ( 194) AT1G74160 | Symbols:  | unknown protein | chr1:27887164-27891151 FORWARD protein|expressed protein</t>
  </si>
  <si>
    <t>LOC_Os04g58850.1</t>
  </si>
  <si>
    <t>stress.biotic</t>
  </si>
  <si>
    <t>weakly similar to ( 110) AT3G11650 | Symbols: NHL2 | NHL2 | chr3:3676264-3676986 REVERSEHin1  protein|harpin-induced protein 1 domain containing protein, expressed</t>
  </si>
  <si>
    <t>LOC_Os07g07540.1</t>
  </si>
  <si>
    <t>moderately similar to ( 358) AT1G55480 | Symbols:  | binding / protein binding | chr1:20713822-20715351 FORWARD protein|SHOOT1 protein, putative, expressed</t>
  </si>
  <si>
    <t>LOC_Os01g41710.1</t>
  </si>
  <si>
    <t>moderately similar to ( 424) AT2G34430 | Symbols: LHB1B1, LHCB1.4 | LHB1B1; chlorophyll binding | chr2:14524818-14525618 FORWARDmoderately similar to ( 466) CB22_ORYSA Chlorophyll a-b binding protein 2, chloroplast precursor (LHCII type I CAB-2) (LHCP) - Oryza sativa (Rice)Chloroa_b-bind  protein|chlorophyll A-B binding protein, putative, expressed</t>
  </si>
  <si>
    <t>LOC_Os01g59970.1</t>
  </si>
  <si>
    <t>LOC_Os12g32940.1</t>
  </si>
  <si>
    <t>moderately similar to ( 419) AT3G18830 | Symbols: ATPLT5 | ATPLT5 (POLYOL TRANSPORTER 5); D-ribose transmembrane transporter/ D-xylose transmembrane transporter/ carbohydrate transmembrane transporter/ galactose transmembrane transporter/ glucose transmembrane transporter/ glycerol transmembrane transporter/ mann | chr3:6489000-6491209 REVERSEweakly similar to ( 123) STC_RICCO Sugar carrier protein C - Ricinus communis (Castor bean)    Sugar_tr xylE  protein|transporter family protein, putative, expressed</t>
  </si>
  <si>
    <t>LOC_Os07g38960.2</t>
  </si>
  <si>
    <t>moderately similar to ( 345) AT3G61470 | Symbols: LHCA2 | LHCA2; chlorophyll binding | chr3:22745736-22747032 FORWARDmoderately similar to ( 355) CB12_PETHY Chlorophyll a-b binding protein, chloroplast precursor (LHCI type II CAB) - Petunia hybrida (Petunia)Chloroa_b-bind  protein|chlorophyll A-B binding protein, putative, expressed</t>
  </si>
  <si>
    <t>LOC_Os07g38960.1</t>
  </si>
  <si>
    <t>moderately similar to ( 352) AT3G61470 | Symbols: LHCA2 | LHCA2; chlorophyll binding | chr3:22745736-22747032 FORWARDmoderately similar to ( 360) CB12_PETHY Chlorophyll a-b binding protein, chloroplast precursor (LHCI type II CAB) - Petunia hybrida (Petunia)Chloroa_b-bind  protein|chlorophyll A-B binding protein, putative, expressed</t>
  </si>
  <si>
    <t>LOC_Os02g35090.1</t>
  </si>
  <si>
    <t>weakly similar to ( 145) AT5G07020 | Symbols:  | proline-rich family protein | chr5:2180669-2182284 REVERSE protein|expressed protein</t>
  </si>
  <si>
    <t>LOC_Os12g28770.1</t>
  </si>
  <si>
    <t>protein|POEI19 - Pollen Ole e I allergen and extensin family protein precursor, expressed</t>
  </si>
  <si>
    <t>LOC_Os03g07440.1</t>
  </si>
  <si>
    <t>weakly similar to ( 139) AT1G14345 | Symbols:  | oxidoreductase | chr1:4899176-4899766 FORWARD protein|putativ eribonuclease P, putative, expressed</t>
  </si>
  <si>
    <t>LOC_Os07g37240.1</t>
  </si>
  <si>
    <t>moderately similar to ( 442) AT5G01530 | Symbols:  | chlorophyll A-B binding protein CP29 (LHCB4) | chr5:209084-210243 FORWARDmoderately similar to ( 242) CB29_CHLRE Chlorophyll a-b binding protein CP29 - Chlamydomonas reinhardtiiChloroa_b-bind  protein|chlorophyll A-B binding protein, putative, expressed</t>
  </si>
  <si>
    <t>LOC_Os12g23200.2</t>
  </si>
  <si>
    <t>moderately similar to ( 240) AT4G12800 | Symbols: PSAL | PSAL (photosystem I subunit L) | chr4:7521469-7522493 FORWARDmoderately similar to ( 316) PSAL_HORVU Photosystem I reaction center subunit XI, chloroplast precursor (PSI-L) (PSI subunit V) - Hordeum vulgare (Barley)PsaL psaL PRK00704  protein|photosystem I reaction center subunit XI, chloroplast precursor, putative, expressed</t>
  </si>
  <si>
    <t>LOC_Os12g23200.1</t>
  </si>
  <si>
    <t>moderately similar to ( 239) AT4G12800 | Symbols: PSAL | PSAL (photosystem I subunit L) | chr4:7521469-7522493 FORWARDmoderately similar to ( 315) PSAL_HORVU Photosystem I reaction center subunit XI, chloroplast precursor (PSI-L) (PSI subunit V) - Hordeum vulgare (Barley)PsaL PRK00704 psaL  protein|photosystem I reaction center subunit XI, chloroplast precursor, putative, expressed</t>
  </si>
  <si>
    <t>LOC_Os09g30100.2</t>
  </si>
  <si>
    <t>highly similar to ( 506) AT3G13180 | Symbols:  | NOL1/NOP2/sun family protein / antitermination NusB domain-containing protein | chr3:4236326-4239966 REVERSE Sun PRK10901 Nol1_Nop2_Fmu  protein|NOL1/NOP2/sun family protein, putative, expressed</t>
  </si>
  <si>
    <t>LOC_Os09g30100.1</t>
  </si>
  <si>
    <t>highly similar to ( 565) AT3G13180 | Symbols:  | NOL1/NOP2/sun family protein / antitermination NusB domain-containing protein | chr3:4236326-4239966 REVERSE Sun PRK10901 Nol1_Nop2_Fmu  protein|NOL1/NOP2/sun family protein, putative, expressed</t>
  </si>
  <si>
    <t>LOC_Os10g25430.1</t>
  </si>
  <si>
    <t>misc.calcineurin-like phosphoesterase family protein</t>
  </si>
  <si>
    <t>moderately similar to ( 381) AT1G07010 | Symbols:  | calcineurin-like phosphoesterase family protein | chr1:2152949-2154968 FORWARD protein|Ser/Thr protein phosphatase family protein, putative, expressed</t>
  </si>
  <si>
    <t>LOC_Os07g40690.1</t>
  </si>
  <si>
    <t>16.8.3</t>
  </si>
  <si>
    <t>secondary metabolism.flavonoids.dihydroflavonols</t>
  </si>
  <si>
    <t>weakly similar to ( 170) AT4G27250 | Symbols:  | dihydroflavonol 4-reductase family / dihydrokaempferol 4-reductase family | chr4:13642803-13644425 REVERSEweakly similar to ( 164) DFRA_VITVI Dihydroflavonol-4-reductase (EC 1.1.1.219) (DFR) (Dihydrokaempferol 4-reductase) - Vitis vinifera (Grape) WcaG  protein|NAD dependent epimerase/dehydratase family protein, putative, expressed</t>
  </si>
  <si>
    <t>LOC_Os10g03850.4</t>
  </si>
  <si>
    <t>protein|OsFBX352 - F-box domain containing protein, expressed</t>
  </si>
  <si>
    <t>LOC_Os10g03850.2</t>
  </si>
  <si>
    <t>LOC_Os10g03850.1</t>
  </si>
  <si>
    <t>LOC_Os10g03850.5</t>
  </si>
  <si>
    <t>LOC_Os10g03850.3</t>
  </si>
  <si>
    <t>LOC_Os10g41780.4</t>
  </si>
  <si>
    <t>29.3.3</t>
  </si>
  <si>
    <t>protein.targeting.chloroplast</t>
  </si>
  <si>
    <t>highly similar to ( 767) AT1G44446 | Symbols: CH1, ATCAO, CAO | CH1 (CHLORINA 1); chlorophyllide a oxygenase | chr1:16849132-16851152 REVERSEnearly identical (1034) CAO_ORYSA Chlorophyllide a oxygenase, chloroplast precursor (EC 1.13.12.14) (Chlorophyll a oxygenase) (Chlorophyll b synthase) - Oryza sativa (Rice)Rieske_RO_Alpha_Cao HcaE PaO Rieske_RO_Alpha_PhDO_like Rieske_RO_Alpha_N Rieske_RO_Alpha_VanA_DdmC Rieske_RO_Alpha_Tic55 Rieske_RO_Alpha_PaO  protein|chlorophyllide a oxygenase, chloroplast precursor, putative, expressed</t>
  </si>
  <si>
    <t>LOC_Os10g41780.2</t>
  </si>
  <si>
    <t>highly similar to ( 769) AT1G44446 | Symbols: CH1, ATCAO, CAO | CH1 (CHLORINA 1); chlorophyllide a oxygenase | chr1:16849132-16851152 REVERSEnearly identical (1039) CAO_ORYSA Chlorophyllide a oxygenase, chloroplast precursor (EC 1.13.12.14) (Chlorophyll a oxygenase) (Chlorophyll b synthase) - Oryza sativa (Rice)Rieske_RO_Alpha_Cao HcaE PaO Rieske_RO_Alpha_PhDO_like Rieske_RO_Alpha_N Rieske_RO_Alpha_VanA_DdmC Rieske_RO_Alpha_Tic55 Rieske_RO_Alpha_PaO  protein|chlorophyllide a oxygenase, chloroplast precursor, putative, expressed</t>
  </si>
  <si>
    <t>LOC_Os10g41780.1</t>
  </si>
  <si>
    <t>highly similar to ( 766) AT1G44446 | Symbols: CH1, ATCAO, CAO | CH1 (CHLORINA 1); chlorophyllide a oxygenase | chr1:16849132-16851152 REVERSEnearly identical (1082) CAO_ORYSA Chlorophyllide a oxygenase, chloroplast precursor (EC 1.13.12.14) (Chlorophyll a oxygenase) (Chlorophyll b synthase) - Oryza sativa (Rice)Rieske_RO_Alpha_Cao HcaE PaO Rieske_RO_Alpha_PhDO_like Rieske_RO_Alpha_N Rieske_RO_Alpha_VanA_DdmC Rieske_RO_Alpha_Tic55 Rieske_RO_Alpha_PaO  protein|chlorophyllide a oxygenase, chloroplast precursor, putative, expressed</t>
  </si>
  <si>
    <t>LOC_Os10g41780.3</t>
  </si>
  <si>
    <t>highly similar to ( 674) AT1G44446 | Symbols: CH1, ATCAO, CAO | CH1 (CHLORINA 1); chlorophyllide a oxygenase | chr1:16849132-16851152 REVERSEhighly similar to ( 960) CAO_ORYSA Chlorophyllide a oxygenase, chloroplast precursor (EC 1.13.12.14) (Chlorophyll a oxygenase) (Chlorophyll b synthase) - Oryza sativa (Rice)Rieske_RO_Alpha_Cao HcaE Rieske_RO_Alpha_PhDO_like Rieske_RO_Alpha_N Rieske_RO_Alpha_VanA_DdmC Rieske_RO_Alpha_Tic55 PaO Rieske_RO_Alpha_PaO  protein|chlorophyllide a oxygenase, chloroplast precursor, putative, expressed</t>
  </si>
  <si>
    <t>LOC_Os11g13680.1</t>
  </si>
  <si>
    <t>LOC_Os12g07110.2</t>
  </si>
  <si>
    <t>nearly identical (1055) AT1G77590 | Symbols: LACS9 | LACS9 (LONG CHAIN ACYL-COA SYNTHETASE 9); long-chain-fatty-acid-CoA ligase | chr1:29148501-29151776 REVERSE    FAA1 AMP-binding CaiC PRK03640 Acs PRK08314 PRK06087 PRK07656 PRK05605 PRK09089 PRK08633 PRK08180 EntF PRK07529 PRK06178 PRK06145 PRK09088 PRK06368 PRK12492 PRK07771 PRK08751 PRK06187 PRK06710 PRK05677 PRK07787 PRK07514 PRK09274 PRK06155 PRK08279 PRK12582 PRK07786 PRK08315 PRK08316 PRK08043 PRK06839  protein|acyl-CoA synthetase protein, putative, expressed</t>
  </si>
  <si>
    <t>LOC_Os12g07110.1</t>
  </si>
  <si>
    <t>LOC_Os03g47610.3</t>
  </si>
  <si>
    <t>nearly identical (1098) AT2G29630 | Symbols: THIC | THIC (ThiaminC); ADP-ribose pyrophosphohydrolase/ catalytic/ iron-sulfur cluster binding | chr2:12667395-12669569 FORWARDPRK09284 ThiC ThiC  protein|thiamine biosynthesis protein thiC, putative, expressed</t>
  </si>
  <si>
    <t>LOC_Os03g47610.6</t>
  </si>
  <si>
    <t>LOC_Os03g47610.8</t>
  </si>
  <si>
    <t>LOC_Os03g47610.5</t>
  </si>
  <si>
    <t>LOC_Os03g47610.1</t>
  </si>
  <si>
    <t>LOC_Os03g47610.4</t>
  </si>
  <si>
    <t>LOC_Os03g47610.2</t>
  </si>
  <si>
    <t>LOC_Os06g51160.1</t>
  </si>
  <si>
    <t>highly similar to ( 703) AT4G38270 | Symbols: GAUT3 | GAUT3 (Galacturonosyltransferase 3); polygalacturonate 4-alpha-galacturonosyltransferase/ transferase, transferring glycosyl groups | chr4:17938433-17941410 FORWARDGlyco_transf_8  protein|glycosyl transferase family 8, putative, expressed</t>
  </si>
  <si>
    <t>LOC_Os02g52260.1</t>
  </si>
  <si>
    <t>LOC_Os08g33820.1</t>
  </si>
  <si>
    <t>moderately similar to ( 373) AT3G47470 | Symbols: LHCA4, CAB4 | LHCA4 (LIGHT-HARVESTING CHLOROPHYLL-PROTEIN COMPLEX I SUBUNIT A4); chlorophyll binding | chr3:17493622-17494773 REVERSEmoderately similar to ( 223) CB12_PETHY Chlorophyll a-b binding protein, chloroplast precursor (LHCI type II CAB) - Petunia hybrida (Petunia)Chloroa_b-bind  protein|chlorophyll A-B binding protein, putative, expressed</t>
  </si>
  <si>
    <t>LOC_Os06g05950.1</t>
  </si>
  <si>
    <t>moderately similar to ( 345) AT3G14830 | Symbols:  | unknown protein | chr3:4983386-4985666 FORWARD protein|expressed protein</t>
  </si>
  <si>
    <t>LOC_Os06g05950.3</t>
  </si>
  <si>
    <t>weakly similar to ( 194) AT1G53450 | Symbols:  | unknown protein | chr1:19951747-19953839 REVERSE protein|expressed protein</t>
  </si>
  <si>
    <t>LOC_Os06g05950.2</t>
  </si>
  <si>
    <t>moderately similar to ( 246) AT1G53450 | Symbols:  | unknown protein | chr1:19951747-19953839 REVERSE protein|expressed protein</t>
  </si>
  <si>
    <t>LOC_Os07g33910.2</t>
  </si>
  <si>
    <t>transport.metabolite transporters at the envelope membrane</t>
  </si>
  <si>
    <t>moderately similar to ( 254) AT1G61800 | Symbols: GPT2 | GPT2; antiporter/ glucose-6-phosphate transmembrane transporter | chr1:22824527-22826459 FORWARDweakly similar to ( 135) TPT_PEA Triose phosphate/phosphate translocator, chloroplast precursor (cTPT) (p36) (E30) - Pisum sativum (Garden pea)  protein|transporter family protein, putative, expressed</t>
  </si>
  <si>
    <t>LOC_Os11g14570.1</t>
  </si>
  <si>
    <t>weakly similar to ( 155) AT4G03500 | Symbols:  | ankyrin repeat family protein | chr4:1553453-1556571 FORWARD  protein|expressed protein</t>
  </si>
  <si>
    <t>LOC_Os11g14570.4</t>
  </si>
  <si>
    <t>very weakly similar to (97.8) AT4G03460 | Symbols:  | ankyrin repeat family protein | chr4:1536404-1540111 REVERSE  protein|expressed protein</t>
  </si>
  <si>
    <t>LOC_Os11g14570.3</t>
  </si>
  <si>
    <t>LOC_Os11g14570.2</t>
  </si>
  <si>
    <t>LOC_Os06g03670.1</t>
  </si>
  <si>
    <t>weakly similar to ( 107) AT4G25480 | Symbols: DREB1A, CBF3, ATCBF3 | DREB1A (DEHYDRATION RESPONSE ELEMENT B1A); DNA binding / transcription activator/ transcription factor | chr4:13018353-13019003 REVERSEAP2 AP2  protein|dehydration-responsive element-binding protein, putative, expressed</t>
  </si>
  <si>
    <t>LOC_Os03g03990.1</t>
  </si>
  <si>
    <t>moderately similar to ( 280) AT2G47450 | Symbols: CAO, CPSRP43 | CAO (CHAOS); chromatin binding | chr2:19472781-19473902 FORWARDhighly similar to ( 614) SR43C_ORYSA Probable signal recognition particle 43 kDa protein, chloroplast precursor - Oryza sativa (Rice)ANK  protein|signal recognition particle 43 kDa protein, chloroplast precursor, putative, expressed</t>
  </si>
  <si>
    <t>LOC_Os02g32590.1</t>
  </si>
  <si>
    <t>27.3.23</t>
  </si>
  <si>
    <t>RNA.regulation of transcription.HSF,Heat-shock transcription factor family</t>
  </si>
  <si>
    <t>moderately similar to ( 213) AT5G03720 | Symbols: AT-HSFA3, HSFA3 | AT-HSFA3; DNA binding / transcription factor | chr5:971913-973683 REVERSE HSF_DNA-bind HSF HSF1  protein|HSF-type DNA-binding domain containing protein, expressed</t>
  </si>
  <si>
    <t>LOC_Os02g32590.2</t>
  </si>
  <si>
    <t>LOC_Os08g14450.1</t>
  </si>
  <si>
    <t>moderately similar to ( 347) AT2G36990 | Symbols: SIGF, SIG6, ATSIG6, SOLDAT8 | SIGF (RNA POLYMERASE SIGMA-SUBUNIT F); DNA binding / DNA-directed RNA polymerase/ sigma factor/ transcription factor | chr2:15537502-15540016 REVERSEPRK07406 RpoD PRK07405 PRK05901 PRK05949 PRK07598 PRK07921 PRK05658 PRK09210 PRK05657 PRK06596 rpoH2 FliA PRK05803 PRK05572 PRK08301 PRK08215  protein|RNA polymerase sigma factor, putative, expressed</t>
  </si>
  <si>
    <t>LOC_Os07g04840.1</t>
  </si>
  <si>
    <t>moderately similar to ( 280) AT1G06680 | Symbols: PSBP-1, OEE2, PSII-P | PSBP-1 (PHOTOSYSTEM II SUBUNIT P-1); poly(U) binding | chr1:2048076-2049186 FORWARDmoderately similar to ( 326) PSBP_WHEAT Oxygen-evolving enhancer protein 2, chloroplast precursor (OEE2) (23 kDa subunit of oxygen evolving system of photosystem II) (OEC 23 kDa subunit) (23 kDa thylakoid membrane protein) - Triticum aestivum (Wheat)PsbP  protein|PsbP, putative, expressed</t>
  </si>
  <si>
    <t>LOC_Os02g10390.3</t>
  </si>
  <si>
    <t>moderately similar to ( 345) AT1G61520 | Symbols: LHCA3 | LHCA3; chlorophyll binding | chr1:22700493-22701149 FORWARDweakly similar to ( 145) CB12_PETHY Chlorophyll a-b binding protein, chloroplast precursor (LHCI type II CAB) - Petunia hybrida (Petunia)Chloroa_b-bind  protein|chlorophyll A-B binding protein, putative, expressed</t>
  </si>
  <si>
    <t>LOC_Os02g10390.1</t>
  </si>
  <si>
    <t>moderately similar to ( 360) AT1G61520 | Symbols: LHCA3 | LHCA3; chlorophyll binding | chr1:22700493-22701149 FORWARDweakly similar to ( 148) CB12_PETHY Chlorophyll a-b binding protein, chloroplast precursor (LHCI type II CAB) - Petunia hybrida (Petunia)Chloroa_b-bind  protein|chlorophyll A-B binding protein, putative, expressed</t>
  </si>
  <si>
    <t>LOC_Os02g10390.2</t>
  </si>
  <si>
    <t>1.1.2.1</t>
  </si>
  <si>
    <t>PS.lightreaction.photosystem I.LHC-I</t>
  </si>
  <si>
    <t>moderately similar to ( 296) AT1G61520 | Symbols: LHCA3 | LHCA3; chlorophyll binding | chr1:22700493-22701149 FORWARDweakly similar to ( 109) CB12_PETHY Chlorophyll a-b binding protein, chloroplast precursor (LHCI type II CAB) - Petunia hybrida (Petunia)Chloroa_b-bind  protein|chlorophyll A-B binding protein, putative, expressed</t>
  </si>
  <si>
    <t>LOC_Os02g06300.1</t>
  </si>
  <si>
    <t>nearly identical (1007) AT5G08650 | Symbols:  | GTP-binding protein LepA, putative | chr5:2806533-2813220 REVERSEweakly similar to ( 102) EF2_BETVU Elongation factor 2 (EF-2) - Beta vulgaris (Sugar beet)         PRK05433 LepA LepA TypA GTP_EFTU LepA_C PRK10218 GTP_translation_factor PRK07560 EF2 TypA_BipA lepA_II FusA lepA_C TetM_like EF-G PrfC TEF1 RF3 prfC PRK12740 PRK12317 PRK12739 Snu114p PRK00007 IF2_eIF5B TufB InfB EFG_C EF-G_bact Elongation_Factor_C SelB EF1_alpha PRK12736 infB PRK00049 PRK12735 SelB  protein|GTP-binding protein lepA, putative, expressed</t>
  </si>
  <si>
    <t>LOC_Os02g44710.1</t>
  </si>
  <si>
    <t>LOC_Os11g09684.1</t>
  </si>
  <si>
    <t>LOC_Os03g39610.2</t>
  </si>
  <si>
    <t>moderately similar to ( 415) AT3G27690 | Symbols: LHCB2.4, LHCB2.3, LHCB2 | LHCB2.3; chlorophyll binding | chr3:10256002-10256921 FORWARDmoderately similar to ( 436) CB23_ORYSA Chlorophyll a-b binding protein, chloroplast precursor (LHCII type I CAB) (LHCP) - Oryza sativa (Rice)Chloroa_b-bind  protein|chlorophyll A-B binding protein, putative, expressed</t>
  </si>
  <si>
    <t>LOC_Os03g39610.1</t>
  </si>
  <si>
    <t>moderately similar to ( 459) AT3G27690 | Symbols: LHCB2.4, LHCB2.3, LHCB2 | LHCB2.3; chlorophyll binding | chr3:10256002-10256921 FORWARDhighly similar to ( 526) CB23_ORYSA Chlorophyll a-b binding protein, chloroplast precursor (LHCII type I CAB) (LHCP) - Oryza sativa (Rice)Chloroa_b-bind  protein|chlorophyll A-B binding protein, putative, expressed</t>
  </si>
  <si>
    <t>LOC_Os01g07240.1</t>
  </si>
  <si>
    <t>LOC_Os02g57110.1</t>
  </si>
  <si>
    <t>misc.GDSL-motif lipase</t>
  </si>
  <si>
    <t>moderately similar to ( 482) AT5G33370 | Symbols:  | GDSL-motif lipase/hydrolase family protein | chr5:12602864-12604670 REVERSEweakly similar to ( 166) APG_BRANA Anter-specific proline-rich protein APG (Protein CEX) (Fragment) - Brassica napus (Rape)SGNH_plant_lipase_like fatty_acyltransferase_like Triacylglycerol_lipase_like  protein|GDSL-like lipase/acylhydrolase, putative, expressed</t>
  </si>
  <si>
    <t>LOC_Os02g57110.2</t>
  </si>
  <si>
    <t>moderately similar to ( 394) AT5G33370 | Symbols:  | GDSL-motif lipase/hydrolase family protein | chr5:12602864-12604670 REVERSEweakly similar to ( 110) APG_BRANA Anter-specific proline-rich protein APG (Protein CEX) (Fragment) - Brassica napus (Rape)SGNH_plant_lipase_like fatty_acyltransferase_like  protein|GDSL-like lipase/acylhydrolase, putative, expressed</t>
  </si>
  <si>
    <t>LOC_Os08g06380.1</t>
  </si>
  <si>
    <t>10.2.1</t>
  </si>
  <si>
    <t>cell wall.cellulose synthesis.cellulose synthase</t>
  </si>
  <si>
    <t>highly similar to ( 888) AT3G03050 | Symbols: CSLD3, KJK, ATCSLD3 | CSLD3 (CELLULOSE SYNTHASE-LIKE D3); cellulose synthase/ transferase, transferring glycosyl groups | chr3:687873-691629 FORWARDCellulose_synt  protein|CSLF6 - cellulose synthase-like family F; beta1,3;1,4 glucan synthase, expressed</t>
  </si>
  <si>
    <t>LOC_Os08g06380.2</t>
  </si>
  <si>
    <t>highly similar to ( 877) AT3G03050 | Symbols: CSLD3, KJK, ATCSLD3 | CSLD3 (CELLULOSE SYNTHASE-LIKE D3); cellulose synthase/ transferase, transferring glycosyl groups | chr3:687873-691629 FORWARDCellulose_synt  protein|CSLF6 - cellulose synthase-like family F; beta1,3;1,4 glucan synthase, expressed</t>
  </si>
  <si>
    <t>LOC_Os04g40530.1</t>
  </si>
  <si>
    <t>moderately similar to ( 318) AT3G01660 | Symbols:  | methyltransferase | chr3:245532-246432 FORWARD  protein|methyltransferase domain containing protein, expressed</t>
  </si>
  <si>
    <t>LOC_Os03g10880.2</t>
  </si>
  <si>
    <t>moderately similar to ( 479) AT5G67385 | Symbols:  | protein binding / signal transducer | chr5:26884754-26887083 FORWARDmoderately similar to ( 248) NPH3_ORYSA Coleoptile phototropism protein 1 (Non-phototropic hypocotyl 3-like protein) (NPH3-like protein) - Oryza sativa (Rice)NPH3  protein|BTBN5 - Bric-a-Brac, Tramtrack, Broad Complex BTB domain with non-phototropic hypocotyl 3 NPH3 and coiled-coil domains, expressed</t>
  </si>
  <si>
    <t>LOC_Os03g10880.1</t>
  </si>
  <si>
    <t>highly similar to ( 542) AT5G67385 | Symbols:  | protein binding / signal transducer | chr5:26884754-26887083 FORWARDmoderately similar to ( 275) NPH3_ORYSA Coleoptile phototropism protein 1 (Non-phototropic hypocotyl 3-like protein) (NPH3-like protein) - Oryza sativa (Rice)NPH3  protein|BTBN5 - Bric-a-Brac, Tramtrack, Broad Complex BTB domain with non-phototropic hypocotyl 3 NPH3 and coiled-coil domains, expressed</t>
  </si>
  <si>
    <t>LOC_Os08g10010.1</t>
  </si>
  <si>
    <t>moderately similar to ( 388) AT3G02610 | Symbols:  | acyl-[acyl-carrier-protein] desaturase/ oxidoreductase/ transition metal ion binding | chr3:555665-557458 FORWARDmoderately similar to ( 374) STAD_GOSHI Acyl-[acyl-carrier-protein] desaturase, chloroplast precursor (EC 1.14.19.2) (Stearoyl-ACP desaturase) - Gossypium hirsutum (Upland cotton)FA_desaturase_2 Acyl_ACP_Desat  protein|acyl-desaturase, chloroplast precursor, putative, expressed</t>
  </si>
  <si>
    <t>LOC_Os08g10020.2</t>
  </si>
  <si>
    <t>weakly similar to ( 124) AT1G79040 | Symbols: PSBR | PSBR (photosystem II subunit R) | chr1:29736085-29736781 FORWARDweakly similar to ( 137) PSBR_SPIOL Photosystem II 10 kDa polypeptide, chloroplast precursor - Spinacia oleracea (Spinach)PsbR  protein|photosystem II 10 kDa polypeptide, chloroplast precursor, putative, expressed</t>
  </si>
  <si>
    <t>LOC_Os08g10020.1</t>
  </si>
  <si>
    <t>weakly similar to ( 105) AT1G79040 | Symbols: PSBR | PSBR (photosystem II subunit R) | chr1:29736085-29736781 FORWARDweakly similar to ( 114) PSBR_SOLTU Photosystem II 10 kDa polypeptide, chloroplast precursor (Light-inducible tissue-specific ST-LS1 protein) - Solanum tuberosum (Potato)PsbR  protein|photosystem II 10 kDa polypeptide, chloroplast precursor, putative, expressed</t>
  </si>
  <si>
    <t>LOC_Os08g10020.3</t>
  </si>
  <si>
    <t>protein|photosystem II 10 kDa polypeptide, chloroplast precursor, putative, expressed</t>
  </si>
  <si>
    <t>LOC_Os05g35470.1</t>
  </si>
  <si>
    <t>moderately similar to ( 248) AT1G35420 | Symbols:  | dienelactone hydrolase family protein | chr1:13026320-13027463 FORWARD COG0412  protein|dienelactone hydrolase family protein, expressed</t>
  </si>
  <si>
    <t>LOC_Os04g38600.2</t>
  </si>
  <si>
    <t>highly similar to ( 586) AT3G26650 | Symbols: GAPA, GAPA-1 | GAPA (GLYCERALDEHYDE 3-PHOSPHATE DEHYDROGENASE A SUBUNIT); glyceraldehyde-3-phosphate dehydrogenase/ protein binding | chr3:9795226-9796848 FORWARDhighly similar to ( 663) G3PA_MAIZE Glyceraldehyde-3-phosphate dehydrogenase A, chloroplast precursor (EC 1.2.1.13) (NADP-dependent glyceraldehydephosphate dehydrogenase subunit A) - Zea mays (Maize) PRK07403 GapA PRK07729 PRK08955 PRK08289 Gp_dh_C Gp_dh_N  protein|glyceraldehyde-3-phosphate dehydrogenase, putative, expressed</t>
  </si>
  <si>
    <t>LOC_Os04g38600.4</t>
  </si>
  <si>
    <t>weakly similar to ( 143) AT1G12900 | Symbols: GAPA-2 | GAPA-2 (GLYCERALDEHYDE 3-PHOSPHATE DEHYDROGENASE A SUBUNIT 2); NAD or NADH binding / binding / catalytic/ glyceraldehyde-3-phosphate dehydrogenase (phosphorylating)/ glyceraldehyde-3-phosphate dehydrogenase | chr1:4392634-4393850 REVERSEweakly similar to ( 147) G3PA_MAIZE Glyceraldehyde-3-phosphate dehydrogenase A, chloroplast precursor (EC 1.2.1.13) (NADP-dependent glyceraldehydephosphate dehydrogenase subunit A) - Zea mays (Maize)PRK07403 PRK07729 GapA  protein|glyceraldehyde-3-phosphate dehydrogenase, putative, expressed</t>
  </si>
  <si>
    <t>LOC_Os04g38600.1</t>
  </si>
  <si>
    <t>highly similar to ( 577) AT3G26650 | Symbols: GAPA, GAPA-1 | GAPA (GLYCERALDEHYDE 3-PHOSPHATE DEHYDROGENASE A SUBUNIT); glyceraldehyde-3-phosphate dehydrogenase/ protein binding | chr3:9795226-9796848 FORWARDhighly similar to ( 648) G3PA_MAIZE Glyceraldehyde-3-phosphate dehydrogenase A, chloroplast precursor (EC 1.2.1.13) (NADP-dependent glyceraldehydephosphate dehydrogenase subunit A) - Zea mays (Maize) PRK07403 GapA PRK07729 PRK08955 PRK08289 Gp_dh_C Gp_dh_N  protein|glyceraldehyde-3-phosphate dehydrogenase, putative, expressed</t>
  </si>
  <si>
    <t>LOC_Os04g38600.3</t>
  </si>
  <si>
    <t>highly similar to ( 582) AT3G26650 | Symbols: GAPA, GAPA-1 | GAPA (GLYCERALDEHYDE 3-PHOSPHATE DEHYDROGENASE A SUBUNIT); glyceraldehyde-3-phosphate dehydrogenase/ protein binding | chr3:9795226-9796848 FORWARDhighly similar to ( 652) G3PA_MAIZE Glyceraldehyde-3-phosphate dehydrogenase A, chloroplast precursor (EC 1.2.1.13) (NADP-dependent glyceraldehydephosphate dehydrogenase subunit A) - Zea mays (Maize) PRK07403 GapA PRK07729 PRK08955 PRK08289 Gp_dh_C Gp_dh_N  protein|glyceraldehyde-3-phosphate dehydrogenase, putative, expressed</t>
  </si>
  <si>
    <t>LOC_Os12g08770.1</t>
  </si>
  <si>
    <t>weakly similar to ( 156) AT5G64040 | Symbols: PSAN | PSAN; calmodulin binding | chr5:25628690-25629409 REVERSEweakly similar to ( 166) PSAN_HORVU Photosystem I reaction center subunit N, chloroplast precursor (PSI-N) - Hordeum vulgare (Barley)PsaN  protein|photosystem I reaction center subunit N, chloroplast precursor, putative, expressed</t>
  </si>
  <si>
    <t>LOC_Os03g56670.1</t>
  </si>
  <si>
    <t>moderately similar to ( 253) AT1G31330 | Symbols: PSAF | PSAF (photosystem I subunit F) | chr1:11215011-11215939 REVERSEmoderately similar to ( 284) PSAF_HORVU Photosystem I reaction center subunit III, chloroplast precursor (Light-harvesting complex I 17 kDa protein) (PSI-F) - Hordeum vulgare (Barley)PSI_PsaF psaF  protein|photosystem I reaction center subunit III, chloroplast precursor, putative, expressed</t>
  </si>
  <si>
    <t>LOC_Os03g56670.2</t>
  </si>
  <si>
    <t>LOC_Os06g21590.1</t>
  </si>
  <si>
    <t>moderately similar to ( 354) AT3G54890 | Symbols: LHCA1 | LHCA1; chlorophyll binding | chr3:20339881-20340922 REVERSEweakly similar to ( 139) CB2B_PINSY Chlorophyll a-b binding protein type 2 member 1B, chloroplast precursor (Chlorophyll a-b binding protein type II 1B) (CAB) (LHCP) - Pinus sylvestris (Scots pine)Chloroa_b-bind  protein|chlorophyll A-B binding protein, putative, expressed</t>
  </si>
  <si>
    <t>LOC_Os06g21590.2</t>
  </si>
  <si>
    <t>moderately similar to ( 276) AT3G54890 | Symbols: LHCA1 | LHCA1; chlorophyll binding | chr3:20339881-20340922 REVERSEweakly similar to ( 103) CB2B_PINSY Chlorophyll a-b binding protein type 2 member 1B, chloroplast precursor (Chlorophyll a-b binding protein type II 1B) (CAB) (LHCP) - Pinus sylvestris (Scots pine)Chloroa_b-bind  protein|chlorophyll A-B binding protein, putative, expressed</t>
  </si>
  <si>
    <t>LOC_Os11g40600.1</t>
  </si>
  <si>
    <t>LOC_Os01g68450.2</t>
  </si>
  <si>
    <t>moderately similar to ( 300) AT1G65230 | Symbols:  | unknown protein | chr1:24229167-24230764 FORWARD protein|expressed protein</t>
  </si>
  <si>
    <t>LOC_Os01g68450.1</t>
  </si>
  <si>
    <t>moderately similar to ( 317) AT1G65230 | Symbols:  | unknown protein | chr1:24229167-24230764 FORWARD protein|expressed protein</t>
  </si>
  <si>
    <t>LOC_Os08g37040.1</t>
  </si>
  <si>
    <t>Biodegradation of Xenobiotics</t>
  </si>
  <si>
    <t>moderately similar to ( 216) AT1G47480 | Symbols:  | hydrolase | chr1:17417623-17419296 FORWARDweakly similar to ( 123) GID1_ORYSA Gibberellin receptor GID1 (EC 3.-.-.-) (Gibberellin-insensitive dwarf protein 1) (Protein GIBBERELLIN INSENSITIVE DWARF1) - Oryza sativa (Rice) Abhydrolase_3 Aes  protein|gibberellin receptor GID1L2, putative, expressed</t>
  </si>
  <si>
    <t>LOC_Os02g36850.1</t>
  </si>
  <si>
    <t>weakly similar to ( 162) AT1G14150 | Symbols:  | oxygen evolving enhancer 3 (PsbQ) family protein | chr1:4839885-4840632 FORWARDPsbQ  protein|oxygen evolving enhancer protein 3, identical, putative, expressed</t>
  </si>
  <si>
    <t>LOC_Os02g52934.1</t>
  </si>
  <si>
    <t>LOC_Os01g37350.2</t>
  </si>
  <si>
    <t>RT_LTR  protein|retrotransposon protein, putative, Ty3-gypsy subclass, expressed</t>
  </si>
  <si>
    <t>LOC_Os01g37350.1</t>
  </si>
  <si>
    <t>LOC_Os05g49920.1</t>
  </si>
  <si>
    <t>highly similar to ( 912) AT1G15510 | Symbols:  | pentatricopeptide (PPR) repeat-containing protein | chr1:5329111-5331711 FORWARDweakly similar to ( 103) RF1_ORYSA Rf1 protein, mitochondrial precursor (PPR protein) (Fertility restorer) (Restorer for CMS) - Oryza sativa (Rice) protein|pentatricopeptide, putative, expressed</t>
  </si>
  <si>
    <t>LOC_Os03g02960.1</t>
  </si>
  <si>
    <t>weakly similar to ( 134) AT3G49470 | Symbols: NACA2 | NACA2 (NASCENT POLYPEPTIDE-ASSOCIATED COMPLEX SUBUNIT ALPHA-LIKE PROTEIN 2) | chr3:18341072-18342273 FORWARD  protein|nascent polypeptide-associated complex subunit alpha, putative, expressed</t>
  </si>
  <si>
    <t>LOC_Os04g53310.1</t>
  </si>
  <si>
    <t>2.1.2.2</t>
  </si>
  <si>
    <t>major CHO metabolism.synthesis.starch.starch synthase</t>
  </si>
  <si>
    <t>nearly identical (1172) AT1G11720 | Symbols: ATSS3 | ATSS3 (starch synthase 3); starch synthase/ transferase, transferring glycosyl groups | chr1:3952511-3956840 FORWARDnearly identical (1264) SSY3_SOLTU Soluble starch synthase 3, chloroplast precursor (EC 2.4.1.21) (SS III) (Soluble starch synthase III) - Solanum tuberosum (Potato)glgA GlgA Glyco_transf_5 SSIII  protein|soluble starch synthase 3, chloroplast precursor, putative, expressed</t>
  </si>
  <si>
    <t>LOC_Os08g32540.1</t>
  </si>
  <si>
    <t>moderately similar to ( 237) AT1G70210 | Symbols: CYCD1;1 | CYCD1;1 (CYCLIN D1;1); cyclin-dependent protein kinase regulator | chr1:26440015-26441980 FORWARD  Cyclin_N  protein|cyclin, putative, expressed</t>
  </si>
  <si>
    <t>LOC_Os01g72100.1</t>
  </si>
  <si>
    <t>weakly similar to ( 138) AT1G24620 | Symbols:  | polcalcin, putative / calcium-binding pollen allergen, putative | chr1:8723893-8724453 REVERSEweakly similar to ( 107) CALM3_PETHY Calmodulin-related protein - Petunia hybrida (Petunia)   FRQ1  protein|OsCML10 - Calmodulin-related calcium sensor protein, expressed</t>
  </si>
  <si>
    <t>LOC_Os02g38170.1</t>
  </si>
  <si>
    <t>LOC_Os05g33280.1</t>
  </si>
  <si>
    <t>moderately similar to ( 340) AT1G54780 | Symbols:  | thylakoid lumen 18.3 kDa protein | chr1:20439533-20440953 FORWARDDUF477  protein|thylakoid lumen protein, putative, expressed</t>
  </si>
  <si>
    <t>LOC_Os01g37360.1</t>
  </si>
  <si>
    <t>DUF1165  protein|retrotransposon protein, putative, Ty3-gypsy subclass, expressed</t>
  </si>
  <si>
    <t>LOC_Os11g27329.6</t>
  </si>
  <si>
    <t>Peptidase_S10  protein|OsSCP62 - Putative Serine Carboxypeptidase homologue, expressed</t>
  </si>
  <si>
    <t>LOC_Os11g27329.1</t>
  </si>
  <si>
    <t>moderately similar to ( 236) AT1G33540 | Symbols: scpl18 | scpl18 (serine carboxypeptidase-like 18); serine-type carboxypeptidase | chr1:12162349-12164700 REVERSEweakly similar to ( 198) CBP1_HORVU Serine carboxypeptidase 1 precursor (EC 3.4.16.5) (Serine carboxypeptidase I) (Carboxypeptidase C) (CP-MI) [Contains: Serine carboxypeptidase 1 chain A (Serine carboxypeptidase I chain A); Serine carboxypeptidase 1 chain B (Serine carbo  Peptidase_S10 COG2939  protein|OsSCP62 - Putative Serine Carboxypeptidase homologue, expressed</t>
  </si>
  <si>
    <t>LOC_Os11g27329.4</t>
  </si>
  <si>
    <t>LOC_Os11g27329.5</t>
  </si>
  <si>
    <t>weakly similar to ( 158) AT2G22980 | Symbols: SCPL13 | serine-type carboxypeptidase | chr2:9779029-9783088 FORWARDweakly similar to ( 131) CBP1_ORYSA Serine carboxypeptidase 1 precursor (EC 3.4.16.5) (Serine carboxypeptidase I) (Carboxypeptidase C) - Oryza sativa (Rice)  Peptidase_S10 COG2939  protein|OsSCP62 - Putative Serine Carboxypeptidase homologue, expressed</t>
  </si>
  <si>
    <t>LOC_Os11g27329.2</t>
  </si>
  <si>
    <t>weakly similar to ( 119) AT1G33540 | Symbols: scpl18 | scpl18 (serine carboxypeptidase-like 18); serine-type carboxypeptidase | chr1:12162349-12164700 REVERSEvery weakly similar to (95.1) CBP1_ORYSA Serine carboxypeptidase 1 precursor (EC 3.4.16.5) (Serine carboxypeptidase I) (Carboxypeptidase C) - Oryza sativa (Rice) Peptidase_S10 COG2939  protein|OsSCP62 - Putative Serine Carboxypeptidase homologue, expressed</t>
  </si>
  <si>
    <t>LOC_Os11g27329.3</t>
  </si>
  <si>
    <t>protein|OsSCP62 - Putative Serine Carboxypeptidase homologue, expressed</t>
  </si>
  <si>
    <t>LOC_Os03g14669.1</t>
  </si>
  <si>
    <t>27.3.16</t>
  </si>
  <si>
    <t>RNA.regulation of transcription.CCAAT box binding factor family, HAP5</t>
  </si>
  <si>
    <t>weakly similar to ( 185) AT5G63470 | Symbols: NF-YC4 | NF-YC4 (NUCLEAR FACTOR Y, SUBUNIT C4); DNA binding / transcription factor | chr5:25416332-25417084 REVERSE HAP5  protein|core histone H2A/H2B/H3/H4, putative, expressed</t>
  </si>
  <si>
    <t>LOC_Os03g14669.2</t>
  </si>
  <si>
    <t>LOC_Os04g55200.1</t>
  </si>
  <si>
    <t>moderately similar to ( 332) AT1G30630 | Symbols:  | coatomer protein epsilon subunit family protein / COPE family protein | chr1:10858546-10860173 REVERSE Coatomer_E  protein|coatomer subunit epsilon, putative, expressed</t>
  </si>
  <si>
    <t>LOC_Os10g20794.1</t>
  </si>
  <si>
    <t>Transposase_21  protein|transposon protein, putative, CACTA, En/Spm sub-class</t>
  </si>
  <si>
    <t>LOC_Os04g56240.1</t>
  </si>
  <si>
    <t>moderately similar to ( 290) AT5G67050 | Symbols:  | lipase class 3 family protein | chr5:26759482-26761165 REVERSE Lipase_3 Lipase_3  protein|lipase, putative, expressed</t>
  </si>
  <si>
    <t>LOC_Os04g14810.1</t>
  </si>
  <si>
    <t>DNA.unspecified</t>
  </si>
  <si>
    <t>very weakly similar to (97.8) AT3G12410 | Symbols:  | 3-5 exonuclease/ nucleic acid binding | chr3:3946267-3946959 REVERSE  protein|3-5 exonuclease domain-containing protein, putative, expressed</t>
  </si>
  <si>
    <t>LOC_Os02g53130.1</t>
  </si>
  <si>
    <t>12.1.1</t>
  </si>
  <si>
    <t>N-metabolism.nitrate metabolism.NR</t>
  </si>
  <si>
    <t>nearly identical (1264) AT1G77760 | Symbols: NIA1, GNR1, NR1 | NIA1 (NITRATE REDUCTASE 1); nitrate reductase | chr1:29236005-29239367 REVERSEnearly identical (1568) NIA7_HORVU Nitrate reductase [NAD(P)H] (EC 1.7.1.2) - Hordeum vulgare (Barley)   eukary_NR_Moco eukary_SO_Moco SO_family_Moco_dimer Mo-co_dimer SO_family_Moco Oxidored_molyb bact_SoxC_Moco FAD_binding_6 NAD_binding_1 bact_SorA_Moco UbiB Cyt-b5 COG2041 Hmp  protein|nitrate reductase, putative, expressed</t>
  </si>
  <si>
    <t>LOC_Os05g09740.1</t>
  </si>
  <si>
    <t>moderately similar to ( 211) AT4G25150 | Symbols:  | acid phosphatase, putative | chr4:12901736-12902882 REVERSEweakly similar to ( 184) VSPA_SOYBN Stem 28 kDa glycoprotein precursor (Vegetative storage protein A) - Glycine max (Soybean)Acid_phosphat_B  protein|HAD superfamily phosphatase, putative, expressed</t>
  </si>
  <si>
    <t>LOC_Os01g62500.1</t>
  </si>
  <si>
    <t>29.5.7</t>
  </si>
  <si>
    <t>protein.degradation.metalloprotease</t>
  </si>
  <si>
    <t>highly similar to ( 999) AT2G29080 | Symbols: ftsh3 | ftsh3 (FtsH protease 3); ATP-dependent peptidase/ ATPase | chr2:12489911-12492999 REVERSEmoderately similar to ( 412) FTSH_ORYSA Cell division protease ftsH homolog, chloroplast precursor (EC 3.4.24.-) - Oryza sativa (Rice)                  HflB hflB RPT1 PRK03992 Peptidase_M41 SpoVK AAA COG1223 FtsH_ext  protein|OsFtsH3  FtsH protease, homologue of AtFtsH3/10, expressed</t>
  </si>
  <si>
    <t>LOC_Os02g34710.1</t>
  </si>
  <si>
    <t>very weakly similar to ( 100) AT1G22030 | Symbols:  | unknown protein | chr1:7759337-7760415 REVERSE protein|expressed protein</t>
  </si>
  <si>
    <t>LOC_Os01g09665.1</t>
  </si>
  <si>
    <t>LOC_Os05g13904.1</t>
  </si>
  <si>
    <t>LOC_Os05g05490.1</t>
  </si>
  <si>
    <t>highly similar to ( 580) AT3G05340 | Symbols:  | pentatricopeptide (PPR) repeat-containing protein | chr3:1524071-1526047 REVERSEvery weakly similar to (81.3) RF1_ORYSA Rf1 protein, mitochondrial precursor (PPR protein) (Fertility restorer) (Restorer for CMS) - Oryza sativa (Rice) protein|pentatricopeptide, putative, expressed</t>
  </si>
  <si>
    <t>LOC_Os01g45550.1</t>
  </si>
  <si>
    <t>17.2.2</t>
  </si>
  <si>
    <t>hormone metabolism.auxin.signal transduction</t>
  </si>
  <si>
    <t>moderately similar to ( 476) AT1G23080 | Symbols: PIN7 | PIN7 (PIN-FORMED 7); auxin efflux transmembrane transporter/ auxin:hydrogen symporter/ transporter | chr1:8180768-8183406 REVERSEhighly similar to ( 806) PIN3A_ORYSA Probable auxin efflux carrier component 3a (OsPIN3a) - Oryza sativa (Rice)Mem_trans  protein|auxin efflux carrier component, putative, expressed</t>
  </si>
  <si>
    <t>LOC_Os01g45550.3</t>
  </si>
  <si>
    <t>highly similar to ( 615) AT2G01420 | Symbols: PIN4 | PIN4 (PIN-FORMED 4); auxin:hydrogen symporter/ transporter | chr2:180478-183199 REVERSEhighly similar to ( 959) PIN3A_ORYSA Probable auxin efflux carrier component 3a (OsPIN3a) - Oryza sativa (Rice)Mem_trans  protein|auxin efflux carrier component, putative, expressed</t>
  </si>
  <si>
    <t>LOC_Os01g45550.2</t>
  </si>
  <si>
    <t>highly similar to ( 651) AT1G23080 | Symbols: PIN7 | PIN7 (PIN-FORMED 7); auxin efflux transmembrane transporter/ auxin:hydrogen symporter/ transporter | chr1:8180768-8183406 REVERSEhighly similar to ( 995) PIN3A_ORYSA Probable auxin efflux carrier component 3a (OsPIN3a) - Oryza sativa (Rice)Mem_trans  protein|auxin efflux carrier component, putative, expressed</t>
  </si>
  <si>
    <t>LOC_Os06g02780.1</t>
  </si>
  <si>
    <t>weakly similar to ( 191) AT5G10770 | Symbols:  | chloroplast nucleoid DNA-binding protein, putative | chr5:3403331-3405331 REVERSE  protein|aspartic protease, putative, expressed</t>
  </si>
  <si>
    <t>29.5.4</t>
  </si>
  <si>
    <t>protein.degradation.aspartate protease</t>
  </si>
  <si>
    <t>LOC_Os12g02330.2</t>
  </si>
  <si>
    <t>lipid metabolism.lipid transfer proteins etc</t>
  </si>
  <si>
    <t>very weakly similar to (82.0) AT5G59320 | Symbols: LTP3 | LTP3 (LIPID TRANSFER PROTEIN 3); lipid binding | chr5:23929051-23929492 FORWARDvery weakly similar to (92.0) NLTP3_HORVU Nonspecific lipid-transfer protein 3 precursor (LTP 3) (CW20) (CW-20) (CW-19) - Hordeum vulgare (Barley)nsLTP1  protein|LTPL13 - Protease inhibitor/seed storage/LTP family protein precursor, expressed</t>
  </si>
  <si>
    <t>LOC_Os05g26194.1</t>
  </si>
  <si>
    <t>LOC_Os12g43940.1</t>
  </si>
  <si>
    <t>moderately similar to ( 281) AT3G04710 | Symbols:  | ankyrin repeat family protein | chr3:1278229-1280942 FORWARDvery weakly similar to (83.2) STIP_SOYBN Heat shock protein STI (Stress-inducible protein) (GmSTI) - Glycine max (Soybean)     ANK  protein|ankyrin repeat domain-containing protein, putative, expressed</t>
  </si>
  <si>
    <t>LOC_Os01g27360.1</t>
  </si>
  <si>
    <t>moderately similar to ( 208) AT3G62760 | Symbols: ATGSTF13 | ATGSTF13; glutathione transferase | chr3:23217425-23218246 REVERSEmoderately similar to ( 444) GSTH1_ORYSA Probable glutathione S-transferase GSTF1 (EC 2.5.1.18) (GST-I) - Oryza sativa (Rice) GST_C_Phi GST_N_Phi Gst  protein|glutathione S-transferase, putative, expressed</t>
  </si>
  <si>
    <t>LOC_Os01g53330.1</t>
  </si>
  <si>
    <t>moderately similar to ( 278) AT3G16520 | Symbols: UGT88A1 | UDP-glucoronosyl/UDP-glucosyl transferase family protein | chr3:5618847-5620833 REVERSEweakly similar to ( 137) ZOX_PHAVU Zeatin O-xylosyltransferase (EC 2.4.2.40) (Zeatin O-beta-D-xylosyltransferase) - Phaseolus vulgaris (Kidney bean) (French bean) UDPGT  protein|anthocyanidin 5,3-O-glucosyltransferase, putative, expressed</t>
  </si>
  <si>
    <t>LOC_Os04g07280.1</t>
  </si>
  <si>
    <t>protein|AGAP002737-PA, putative, expressed</t>
  </si>
  <si>
    <t>LOC_Os10g17790.1</t>
  </si>
  <si>
    <t>protein|remorin C-terminal domain containing protein, putative, expressed</t>
  </si>
  <si>
    <t>LOC_Os05g32130.1</t>
  </si>
  <si>
    <t>LOC_Os04g07890.1</t>
  </si>
  <si>
    <t>LOC_Os03g06170.1</t>
  </si>
  <si>
    <t>protein|hsp20/alpha crystallin family protein, putative, expressed</t>
  </si>
  <si>
    <t>LOC_Os05g13804.1</t>
  </si>
  <si>
    <t>LOC_Os04g14680.1</t>
  </si>
  <si>
    <t>moderately similar to ( 405) AT4G35000 | Symbols: APX3 | APX3 (ASCORBATE PEROXIDASE 3); L-ascorbate peroxidase | chr4:16665007-16667541 REVERSEhighly similar to ( 542) APX3_ORYSA Probable L-ascorbate peroxidase 3 (EC 1.11.1.11) (OsAPx03) - Oryza sativa (Rice)ascorbate_peroxidase plant_peroxidase peroxidase KatG secretory_peroxidase catalase_peroxidase  protein|OsAPx3 - Peroxisomal Ascorbate Peroxidase encoding gene 5,8, expressed</t>
  </si>
  <si>
    <t>LOC_Os04g07830.1</t>
  </si>
  <si>
    <t>LOC_Os09g27580.3</t>
  </si>
  <si>
    <t>moderately similar to ( 469) AT4G13420 | Symbols: HAK5, ATHAK5 | HAK5 (HIGH AFFINITY K+ TRANSPORTER 5); potassium ion transmembrane transporter/ potassium:sodium symporter | chr4:7797038-7802174 REVERSEnearly identical (1259) HAK17_ORYSA Probable potassium transporter 17 (OsHAK17) - Oryza sativa (Rice)K_trans Kup trkD  protein|potassium transporter, putative, expressed</t>
  </si>
  <si>
    <t>LOC_Os09g27580.1</t>
  </si>
  <si>
    <t>moderately similar to ( 491) AT4G13420 | Symbols: HAK5, ATHAK5 | HAK5 (HIGH AFFINITY K+ TRANSPORTER 5); potassium ion transmembrane transporter/ potassium:sodium symporter | chr4:7797038-7802174 REVERSEnearly identical (1325) HAK17_ORYSA Probable potassium transporter 17 (OsHAK17) - Oryza sativa (Rice)K_trans Kup trkD  protein|potassium transporter, putative, expressed</t>
  </si>
  <si>
    <t>LOC_Os09g27580.2</t>
  </si>
  <si>
    <t>moderately similar to ( 493) AT4G13420 | Symbols: HAK5, ATHAK5 | HAK5 (HIGH AFFINITY K+ TRANSPORTER 5); potassium ion transmembrane transporter/ potassium:sodium symporter | chr4:7797038-7802174 REVERSEnearly identical (1380) HAK17_ORYSA Probable potassium transporter 17 (OsHAK17) - Oryza sativa (Rice)K_trans Kup trkD  protein|potassium transporter, putative, expressed</t>
  </si>
  <si>
    <t>LOC_Os03g45340.1</t>
  </si>
  <si>
    <t>LOC_Os04g49980.1</t>
  </si>
  <si>
    <t>protein|late embryogenesis abundant group 1, putative, expressed</t>
  </si>
  <si>
    <t>LOC_Os09g27135.1</t>
  </si>
  <si>
    <t>LOC_Os07g39750.3</t>
  </si>
  <si>
    <t>weakly similar to ( 182) AT1G67830 | Symbols: ATFXG1 | ATFXG1 (alpha-fucosidase 1); alpha-L-fucosidase/ carboxylesterase | chr1:25431705-25432972 REVERSEweakly similar to ( 146) EST_HEVBR Esterase precursor (EC 3.1.1.-) (Early nodule-specific protein homolog) (Latex allergen Hev b 13) - Hevea brasiliensis (Para rubber tree)SGNH_plant_lipase_like  protein|GDSL-like lipase/acylhydrolase, putative, expressed</t>
  </si>
  <si>
    <t>LOC_Os07g39750.2</t>
  </si>
  <si>
    <t>moderately similar to ( 258) AT3G26430 | Symbols:  | GDSL-motif lipase/hydrolase family protein | chr3:9674419-9675889 FORWARDmoderately similar to ( 202) EST_HEVBR Esterase precursor (EC 3.1.1.-) (Early nodule-specific protein homolog) (Latex allergen Hev b 13) - Hevea brasiliensis (Para rubber tree)SGNH_plant_lipase_like  protein|GDSL-like lipase/acylhydrolase, putative, expressed</t>
  </si>
  <si>
    <t>LOC_Os07g39750.1</t>
  </si>
  <si>
    <t>moderately similar to ( 456) AT3G26430 | Symbols:  | GDSL-motif lipase/hydrolase family protein | chr3:9674419-9675889 FORWARDmoderately similar to ( 392) EST_HEVBR Esterase precursor (EC 3.1.1.-) (Early nodule-specific protein homolog) (Latex allergen Hev b 13) - Hevea brasiliensis (Para rubber tree)SGNH_plant_lipase_like fatty_acyltransferase_like  protein|GDSL-like lipase/acylhydrolase, putative, expressed</t>
  </si>
  <si>
    <t>LOC_Os01g53090.1</t>
  </si>
  <si>
    <t>moderately similar to ( 249) AT1G78780 | Symbols:  | pathogenesis-related family protein | chr1:29621447-29622431 REVERSEmoderately similar to ( 234) PRPX_HORVU Pathogen-related protein - Hordeum vulgare (Barley) protein|pathogen-related protein, putative, expressed</t>
  </si>
  <si>
    <t>LOC_Os01g04640.1</t>
  </si>
  <si>
    <t>weakly similar to ( 184) AT3G18260 | Symbols:  | reticulon family protein (RTNLB9) | chr3:6260328-6261504 REVERSE Reticulon  protein|reticulon domain containing protein, putative, expressed</t>
  </si>
  <si>
    <t>29.3.4.4</t>
  </si>
  <si>
    <t>protein.targeting.secretory pathway.plasma membrane</t>
  </si>
  <si>
    <t>LOC_Os04g41620.1</t>
  </si>
  <si>
    <t>moderately similar to ( 295) AT3G54420 | Symbols: ATEP3, ATCHITIV, CHIV | ATEP3; chitinase | chr3:20145935-20147034 FORWARDmoderately similar to ( 300) CHIA_MAIZE Endochitinase A precursor (EC 3.2.1.14) (Seed chitinase A) - Zea mays (Maize) chitinase_glyco_hydro_19 Glyco_hydro_19  protein|CHIT2 - Chitinase family protein precursor, expressed</t>
  </si>
  <si>
    <t>LOC_Os03g37810.1</t>
  </si>
  <si>
    <t>LOC_Os02g10730.1</t>
  </si>
  <si>
    <t>LOC_Os12g43450.1</t>
  </si>
  <si>
    <t>moderately similar to ( 201) AT4G11650 | Symbols: ATOSM34 | ATOSM34 (osmotin 34) | chr4:7025127-7026113 REVERSEmoderately similar to ( 209) P21_SOYBN Protein P21 - Glycine max (Soybean)Thaumatin THN  protein|thaumatin family domain containing protein, expressed</t>
  </si>
  <si>
    <t>LOC_Os07g34070.1</t>
  </si>
  <si>
    <t>moderately similar to ( 229) AT5G64700 | Symbols:  | nodulin MtN21 family protein | chr5:25865190-25866845 REVERSE protein|auxin-induced protein 5NG4, putative, expressed</t>
  </si>
  <si>
    <t>LOC_Os05g45450.1</t>
  </si>
  <si>
    <t>DUF584  protein|DUF584 domain containing protein, putative, expressed</t>
  </si>
  <si>
    <t>LOC_Os05g02754.1</t>
  </si>
  <si>
    <t>LOC_Os02g36210.1</t>
  </si>
  <si>
    <t>highly similar to ( 565) AT4G02780 | Symbols: GA1, ABC33, ATCPS1 | GA1 (GA REQUIRING 1); ent-copalyl diphosphate synthase/ magnesium ion binding | chr4:1237881-1244766 REVERSEhighly similar to ( 602) KSA_PEA Ent-kaurene synthase A, chloroplast precursor (EC 5.5.1.13) (Ent-copalyl diphosphate synthase) (KSA) - Pisum sativum (Garden pea)Terpene_cyclase_plant_C1 Terpene_synth Terpene_synth_C  protein|ent-kaurene synthase, chloroplast precursor, putative, expressed</t>
  </si>
  <si>
    <t>LOC_Os02g02210.1</t>
  </si>
  <si>
    <t>13.1.1.1.2</t>
  </si>
  <si>
    <t>amino acid metabolism.synthesis.central amino acid metabolism.GABA.GABA transaminase</t>
  </si>
  <si>
    <t>highly similar to ( 692) AT3G22200 | Symbols: POP2, GABA-T, HER1 | POP2 (POLLEN-PISTIL INCOMPATIBILITY 2); 4-aminobutyrate transaminase/ 4-aminobutyrate:pyruvate transaminase | chr3:7835286-7838863 FORWARDvery weakly similar to (83.2) GSA_CHLRE Glutamate-1-semialdehyde 2,1-aminomutase, chloroplast precursor (EC 5.4.3.8) (GSA) (Glutamate-1-semialdehyde aminotransferase) (GSA-AT) - Chlamydomonas reinhardtii     PRK06105 BioA PRK07482 PRK07480 PRK07036 PRK07481 GabT PRK06541 PRK09221 PRK12403 PRK07483 PRK05965 PRK06062 ArgD PRK06917 Aminotran_3 PRK07678 PRK06916 PRK05769 PRK08555 PRK08117 PRK07030 PRK07323 PRK08593 PRK02627 argD argD PRK03711 rocD PRK08360 rocD PRK06943 PRK12381 PRK06173 PRK11522 PRK06918 argD PRK08466 PRK08742 PRK05964 HemL argD PRK07986 PRK06082 PRK05630 PRK09044 PRK06058 PRK08088 PRK06148 PRK05639 PRK06938 argD PRK06931 PRK07894 PRK04260 argD PRK07495 PRK09264 PRK06149 PRK00062 argD PRK09792 PRK06777 PRK12389 PRK06209 PRK08297 PRK00615 PRK06942  protein|aminotransferase, putative, expressed</t>
  </si>
  <si>
    <t>LOC_Os11g40840.1</t>
  </si>
  <si>
    <t>weakly similar to ( 171) AT3G24240 | Symbols:  | leucine-rich repeat transmembrane protein kinase, putative | chr3:8780551-8784150 FORWARDweakly similar to ( 146) RPK1_IPONI Receptor-like protein kinase precursor (EC 2.7.11.1) - Ipomoea nil (Japanese morning glory) (Pharbitis nil)     protein|receptor-like protein kinase 2 precursor, putative, expressed</t>
  </si>
  <si>
    <t>LOC_Os10g41999.1</t>
  </si>
  <si>
    <t>protein|RALFL27 - Rapid ALkalinization Factor RALF family protein precursor, expressed</t>
  </si>
  <si>
    <t>LOC_Os03g11734.1</t>
  </si>
  <si>
    <t>moderately similar to ( 485) AT1G51340 | Symbols:  | MATE efflux family protein | chr1:19032034-19034681 FORWARD NorM PRK10367  protein|MATE efflux protein, putative, expressed</t>
  </si>
  <si>
    <t>LOC_Os03g11734.2</t>
  </si>
  <si>
    <t>LOC_Os03g11734.3</t>
  </si>
  <si>
    <t>moderately similar to ( 374) AT1G51340 | Symbols:  | MATE efflux family protein | chr1:19032034-19034681 FORWARD NorM  protein|MATE efflux protein, putative, expressed</t>
  </si>
  <si>
    <t>LOC_Os07g41350.1</t>
  </si>
  <si>
    <t>weakly similar to ( 117) AT3G29970 | Symbols:  | germination protein-related | chr3:11745299-11746481 FORWARDB12D  protein|B12D protein, putative, expressed</t>
  </si>
  <si>
    <t>LOC_Os02g36110.1</t>
  </si>
  <si>
    <t>moderately similar to ( 354) AT2G45570 | Symbols: CYP76C2 | CYP76C2; electron carrier/ heme binding / iron ion binding / monooxygenase/ oxygen binding | chr2:18779935-18781922 REVERSEmoderately similar to ( 267) C76A2_SOLME Cytochrome P450 76A2 (EC 1.14.-.-) (CYPLXXVIA2) (P-450EG7) - Solanum melongena (Eggplant) (Aubergine)     p450 CypX  protein|cytochrome P450, putative, expressed</t>
  </si>
  <si>
    <t>LOC_Os04g42830.1</t>
  </si>
  <si>
    <t>secondary metabolism.phenylpropanoids</t>
  </si>
  <si>
    <t>moderately similar to ( 328) AT5G17540 | Symbols:  | transferase family protein | chr5:5782061-5783682 REVERSEweakly similar to ( 134) HCBT1_DIACA Anthranilate N-benzoyltransferase protein 1 (EC 2.3.1.144) (Anthranilate N-hydroxycinnamoyl/benzoyltransferase 1) - Dianthus caryophyllus (Carnation) (Clove pink)Transferase  protein|transferase family protein, putative, expressed</t>
  </si>
  <si>
    <t>LOC_Os07g03710.1</t>
  </si>
  <si>
    <t>weakly similar to ( 147) AT4G25790 | Symbols:  | allergen V5/Tpx-1-related family protein | chr4:13122248-13123290 REVERSEweakly similar to ( 168) PRMS_MAIZE Pathogenesis-related protein PRMS precursor - Zea mays (Maize) SCP SCP SCP  protein|SCP-like extracellular protein, expressed</t>
  </si>
  <si>
    <t>LOC_Os02g13430.1</t>
  </si>
  <si>
    <t>highly similar to ( 755) AT5G25930 | Symbols:  | leucine-rich repeat family protein / protein kinase family protein | chr5:9050880-9053978 FORWARDmoderately similar to ( 358) RPK1_IPONI Receptor-like protein kinase precursor (EC 2.7.11.1) - Ipomoea nil (Japanese morning glory) (Pharbitis nil)                                                   S_TKc Pkinase S_TKc PTKc Pkinase_Tyr TyrKc PTKc_Frk_like PTKc_Srm_Brk SPS1 PTKc_Jak_rpt2 PTKc_Ror PTKc_Src_like PTKc_DDR PTKc_EphR PTKc_Csk_like PTKc_Trk PTKc_Jak2_Jak3_rpt2 PTKc_InsR_like PTKc_EphR_A2 PTKc_Tec_like PTKc_Fyn_Yrk PTK_CCK4 PTKc_Src PTKc_c-ros PTKc_Itk PTKc_EGFR_like PTKc_Abl PTKc_Lck_Blk PTKc_Yes PTKc_Musk PTKc_ALK_LTK PTKc_Chk PTKc_EphR_A PTKc_Syk_like PTKc_Lyn PTKc_Met_Ron PTKc_EphR_B PTKc_Btk_Bmx PTKc_Tec_Rlk PTK_Ryk PTKc_Fes_like PTKc_IGF-1R PTKc_Csk PTKc_Ack_like PTKc_Ror1 PTKc_Hck PTKc_TrkA PTKc_DDR2 PTKc_Tyk2_rpt2  protein|receptor-like protein kinase 5 precursor, putative, expressed</t>
  </si>
  <si>
    <t>LOC_Os06g07905.1</t>
  </si>
  <si>
    <t>protein.glycosylation</t>
  </si>
  <si>
    <t>moderately similar to ( 460) AT4G32120 | Symbols:  | galactosyltransferase family protein | chr4:15517230-15519687 REVERSE Galactosyl_T  protein|galactosyltransferase family protein, putative, expressed</t>
  </si>
  <si>
    <t>LOC_Os06g07905.2</t>
  </si>
  <si>
    <t>moderately similar to ( 468) AT4G32120 | Symbols:  | galactosyltransferase family protein | chr4:15517230-15519687 REVERSE Galactosyl_T  protein|galactosyltransferase family protein, putative, expressed</t>
  </si>
  <si>
    <t>LOC_Os11g41680.1</t>
  </si>
  <si>
    <t>moderately similar to ( 300) AT1G13080 | Symbols: CYP71B2 | CYP71B2 (CYTOCHROME P450 71B2); electron carrier/ heme binding / iron ion binding / monooxygenase/ oxygen binding | chr1:4459493-4460807 FORWARDmoderately similar to ( 364) C71DA_SOYBN Cytochrome P450 71D10 (EC 1.14.-.-) - Glycine max (Soybean)     p450 CypX  protein|cytochrome P450, putative, expressed</t>
  </si>
  <si>
    <t>LOC_Os11g06150.1</t>
  </si>
  <si>
    <t>protein|basic proline-rich protein precursor, putative, expressed</t>
  </si>
  <si>
    <t>LOC_Os02g36070.1</t>
  </si>
  <si>
    <t>moderately similar to ( 348) AT2G45570 | Symbols: CYP76C2 | CYP76C2; electron carrier/ heme binding / iron ion binding / monooxygenase/ oxygen binding | chr2:18779935-18781922 REVERSEmoderately similar to ( 265) C93A1_SOYBN Cytochrome P450 93A1 (EC 1.14.-.-) - Glycine max (Soybean)     p450 CypX  protein|cytochrome P450, putative, expressed</t>
  </si>
  <si>
    <t>LOC_Os06g35700.1</t>
  </si>
  <si>
    <t>misc.nitrilases, *nitrile lyases, berberine bridge enzymes, reticuline oxidases, troponine reductases</t>
  </si>
  <si>
    <t>moderately similar to ( 401) AT5G44410 | Symbols:  | FAD-binding domain-containing protein | chr5:17891246-17892853 REVERSEFAD_binding_4 GlcD  protein|reticuline oxidase-like protein precursor, putative, expressed</t>
  </si>
  <si>
    <t>LOC_Os01g14990.1</t>
  </si>
  <si>
    <t>very weakly similar to (92.0) AT1G56320 | Symbols:  | unknown protein | chr1:21085722-21086459 REVERSE protein|GCRP6 - Glycine and cysteine rich family protein precursor, putative, expressed</t>
  </si>
  <si>
    <t>LOC_Os07g08930.1</t>
  </si>
  <si>
    <t>LOC_Os04g09920.1</t>
  </si>
  <si>
    <t>moderately similar to ( 286) AT3G26310 | Symbols: CYP71B35 | CYP71B35; electron carrier/ heme binding / iron ion binding / monooxygenase/ oxygen binding | chr3:9641089-9642779 REVERSEhighly similar to ( 518) C99A1_SORBI Cytochrome P450 CYP99A1 (EC 1.14.-.-) (Fragment) - Sorghum bicolor (Sorghum) (Sorghum vulgare)     p450 CypX  protein|cytochrome P450, putative, expressed</t>
  </si>
  <si>
    <t>LOC_Os12g05860.1</t>
  </si>
  <si>
    <t>20.2.99</t>
  </si>
  <si>
    <t>stress.abiotic.unspecified</t>
  </si>
  <si>
    <t>moderately similar to ( 230) AT5G39160 | Symbols:  | germin-like protein (GLP2a) (GLP5a) | chr5:15679195-15679970 REVERSEmoderately similar to ( 210) GLP1_MESCR Germin-like protein precursor - Mesembryanthemum crystallinum (Common ice plant)Cupin_1  protein|Cupin domain containing protein, expressed</t>
  </si>
  <si>
    <t>LOC_Os01g20980.1</t>
  </si>
  <si>
    <t>10.8.1</t>
  </si>
  <si>
    <t>cell wall.pectin*esterases.PME</t>
  </si>
  <si>
    <t>highly similar to ( 564) AT4G02330 | Symbols: ATPMEPCRB | ATPMEPCRB; pectinesterase | chr4:1032479-1034928 FORWARDmoderately similar to ( 364) PME3_CITSI Pectinesterase-3 precursor (EC 3.1.1.11) (Pectin methylesterase 3) (PE 3) - Citrus sinensis (Sweet orange)Pectinesterase PemB PMEI  protein|pectinesterase, putative, expressed</t>
  </si>
  <si>
    <t>LOC_Os02g36140.2</t>
  </si>
  <si>
    <t>highly similar to ( 607) AT1G79460 | Symbols: GA2, KS, ATKS | GA2 (GA REQUIRING 2); ent-kaurene synthase | chr1:29890568-29894436 FORWARDhighly similar to ( 606) KSB_CUCMA Ent-kaurene synthase B, chloroplast precursor (EC 4.2.3.19) (KSB) - Cucurbita maxima (Pumpkin) (Winter squash)Terpene_cyclase_plant_C1 Terpene_cyclase_C1 Terpene_synth_C Terpene_synth Isoprenoid_Biosyn_C1  protein|terpene synthase, putative, expressed</t>
  </si>
  <si>
    <t>LOC_Os02g36140.5</t>
  </si>
  <si>
    <t>moderately similar to ( 312) AT1G79460 | Symbols: GA2, KS, ATKS | GA2 (GA REQUIRING 2); ent-kaurene synthase | chr1:29890568-29894436 FORWARDmoderately similar to ( 338) KSB_CUCMA Ent-kaurene synthase B, chloroplast precursor (EC 4.2.3.19) (KSB) - Cucurbita maxima (Pumpkin) (Winter squash)Terpene_cyclase_plant_C1 Terpene_synth  protein|terpene synthase, putative, expressed</t>
  </si>
  <si>
    <t>LOC_Os02g36140.3</t>
  </si>
  <si>
    <t>moderately similar to ( 435) AT1G79460 | Symbols: GA2, KS, ATKS | GA2 (GA REQUIRING 2); ent-kaurene synthase | chr1:29890568-29894436 FORWARDmoderately similar to ( 434) KSB_CUCMA Ent-kaurene synthase B, chloroplast precursor (EC 4.2.3.19) (KSB) - Cucurbita maxima (Pumpkin) (Winter squash)Terpene_cyclase_plant_C1 Terpene_synth Terpene_synth_C Terpene_cyclase_C1  protein|terpene synthase, putative, expressed</t>
  </si>
  <si>
    <t>LOC_Os02g36140.4</t>
  </si>
  <si>
    <t>moderately similar to ( 328) AT1G79460 | Symbols: GA2, KS, ATKS | GA2 (GA REQUIRING 2); ent-kaurene synthase | chr1:29890568-29894436 FORWARDmoderately similar to ( 350) KSB_CUCMA Ent-kaurene synthase B, chloroplast precursor (EC 4.2.3.19) (KSB) - Cucurbita maxima (Pumpkin) (Winter squash)Terpene_cyclase_plant_C1 Terpene_synth  protein|terpene synthase, putative, expressed</t>
  </si>
  <si>
    <t>LOC_Os04g01470.1</t>
  </si>
  <si>
    <t>moderately similar to ( 233) AT5G54160 | Symbols: ATOMT1, OMT1 | ATOMT1 (O-METHYLTRANSFERASE 1); caffeate O-methyltransferase/ myricetin 3-O-methyltransferase/ quercetin 3-O-methyltransferase | chr5:21982075-21984167 FORWARDmoderately similar to ( 285) COMT1_MAIZE Caffeic acid 3-O-methyltransferase (EC 2.1.1.68) (S-adenosysl-L-methionine:caffeic acid 3-O-methyltransferase) (COMT) (CAOMT) - Zea mays (Maize) Methyltransf_2  protein|O-methyltransferase, putative, expressed</t>
  </si>
  <si>
    <t>LOC_Os10g11500.1</t>
  </si>
  <si>
    <t>weakly similar to ( 147) AT2G14610 | Symbols: PR1, PR 1, ATPR1 | PR1 (PATHOGENESIS-RELATED GENE 1) | chr2:6241944-6242429 REVERSEweakly similar to ( 174) PRMS_MAIZE Pathogenesis-related protein PRMS precursor - Zea mays (Maize) SCP SCP SCP  protein|SCP-like extracellular protein, expressed</t>
  </si>
  <si>
    <t>LOC_Os09g30454.1</t>
  </si>
  <si>
    <t>moderately similar to ( 339) AT1G21240 | Symbols: WAK3 | WAK3 (wall associated kinase 3); kinase/ protein serine/threonine kinase | chr1:7434303-7436702 FORWARDweakly similar to ( 187) CRI4_MAIZE Putative receptor protein kinase CRINKLY4 precursor (EC 2.7.11.1) - Zea mays (Maize)                                                  S_TKc Pkinase TyrKc S_TKc Pkinase_Tyr PTKc PTKc_Jak_rpt2 PTKc_Itk SPS1 PTKc_Csk_like PTKc_Tec_like PTKc_Fes_like PTKc_Trk PTKc_Ack_like PTKc_Src_like PTKc_Met_Ron PTKc_Frk_like PTKc_EphR PTKc_Tec_Rlk PTKc_Btk_Bmx PTKc_Fes PTKc_Syk_like PTKc_Srm_Brk PTKc_DDR PTKc_Fer PTKc_Abl PTKc_InsR_like PTKc_TrkA PTKc_EGFR_like PTKc_Lck_Blk PTKc_Axl_like PTKc_Ror PTKc_ALK_LTK PTKc_Chk PTKc_Src PTKc_TrkB PTKc_TrkC PTKc_EphR_A2 PTKc_RET PTKc_Jak2_Jak3_rpt2 PTKc_Fyn_Yrk PTKc_EphR_A PTKc_Lyn PTKc_Csk PTKc_Axl PTKc_Musk PTKc_Tyk2_rpt2 PTKc_c-ros PTKc_FAK PTKc_Yes PTKc_IGF-1R PTKc_FGFR PTKc_DDR_like PTKc_EphR_B PTKc_Ror1 PTKc_InsR PTKc_Tyro3 PTKc_Hck PTKc_Syk PTKc_DDR1 PTKc_Zap-70 PTKc_FGFR1 PTKc_Tie1 PTKc_HER2 PTKc_DDR2 PTKc_PDGFR PTKc_HER4  protein|OsWAK87 - OsWAK receptor-like protein kinase, expressed</t>
  </si>
  <si>
    <t>LOC_Os10g28299.1</t>
  </si>
  <si>
    <t>LOC_Os07g46846.1</t>
  </si>
  <si>
    <t>misc.short chain dehydrogenase/reductase (SDR)</t>
  </si>
  <si>
    <t>moderately similar to ( 251) AT4G03140 | Symbols:  | binding / catalytic/ oxidoreductase | chr4:1392191-1393662 FORWARDweakly similar to ( 173) TS2_MAIZE Sex determination protein tasselseed-2 - Zea mays (Maize)        PRK07479 fabG fabG PRK07067 PRK12429 PRK08324 PRK06172 PRK06057 PRK06841 PRK12826 PRK12829 fabG PRK12939 PRK06138 fabG PRK07478 PRK06484 COG4221 FabG PRK06500 PRK08220 fabG PRK07063 PRK06346 PRK08265 PRK08213 PRK08643 PRK07035 PRK08226 PRK08936 PRK07825 fabG PRK06124 PRK08589 fabG PRK07069 PRK07097 fabG PRK06114 PRK06171 PRK07774 PRK06113 PRK07523 PRK06198 PRK12827 PRK05650 PRK12828 PRK08063 PRK08277 fabG fabG PRK07831 PRK12743 PRK07060 PRK07856 PRK06398 PRK05867 PRK06200 PRK12745 PRK06935 DltE PRK06949 PRK08628 PRK09186 PRK12937 PRK08267 PRK08085 PRK06128 PRK07890 fabG PRK09242 PRK05717 PRK06523 PRK06181 PRK07201 fabG PRK05872 PRK06194 fabG PRK05855 PRK07814 PRK07633 PRK07074 PRK12384 PRK08945 PRK05875 PRK12748 PRK07791 PRK07326 PRK12824 PRK12481 PRK06122 PRK12428 PRK08278 PRK09135 PRK07576 PRK08993 PRK06180 benD PRK07062 PRK07109 PRK12744 FabI adh_short PRK07677 PRK07454 PRK06179 fabG PRK06701 fabG PRK12936 PRK09134 PRK07024 PRK05876 PRK07577  protein|sex determination protein tasselseed-2, putative, expressed</t>
  </si>
  <si>
    <t>LOC_Os09g29710.1</t>
  </si>
  <si>
    <t>cell wall.modification</t>
  </si>
  <si>
    <t>weakly similar to ( 118) AT4G30380 | Symbols: EXLB2 | EXLB2 (EXPANSIN-LIKE B2 PRECURSOR) | chr4:14860486-14860994 FORWARD protein|beta-expansin precursor, putative, expressed</t>
  </si>
  <si>
    <t>LOC_Os08g07590.1</t>
  </si>
  <si>
    <t>LOC_Os04g22120.1</t>
  </si>
  <si>
    <t>moderately similar to ( 275) AT5G10530 | Symbols:  | lectin protein kinase, putative | chr5:3324978-3326933 REVERSEweakly similar to ( 153) NORK_MEDTR Nodulation receptor kinase precursor (EC 2.7.11.1) (Does not make infections protein 2) (Symbiosis receptor-like kinase) (MtSYMRK) - Medicago truncatula (Barrel medic)                                                 S_TKc Pkinase S_TKc Lectin_legB Pkinase_Tyr TyrKc PTKc PTKc_Jak_rpt2 SPS1 PTKc_EphR PTKc_Ror PTKc_Srm_Brk PTKc_EphR_B PTKc_Trk PTKc_Syk_like PTKc_EGFR_like PTKc_Tyk2_rpt2 PTKc_Csk_like PTKc_EphR_A2 PTKc_Abl PTKc_Src_like PTKc_Fes_like PTKc_EphR_A PTKc_Tec_like PTKc_InsR_like PTKc_Frk_like PTKc_Itk PTKc_TrkA PTKc_TrkB PTKc_Jak2_Jak3_rpt2 PTKc_Ack_like PTKc_Fes PTKc_Fer PTKc_IGF-1R PTKc_Btk_Bmx PTKc_Ror2 PTKc_TrkC PTKc_Zap-70 PTKc_DDR PTK_Jak2_Jak3_rpt1 PTKc_FAK  protein|protein kinase, putative, expressed</t>
  </si>
  <si>
    <t>LOC_Os04g30240.1</t>
  </si>
  <si>
    <t>moderately similar to ( 391) AT1G21270 | Symbols: WAK2 | WAK2; ATP binding / calcium ion binding / protein kinase/ protein serine/threonine kinase | chr1:7444997-7447345 FORWARDweakly similar to ( 163) PSKR_DAUCA Phytosulfokine receptor precursor (EC 2.7.11.1) (Phytosulfokine LRR receptor kinase) - Daucus carota (Carrot)                                            S_TKc S_TKc Pkinase_Tyr TyrKc PTKc Pkinase SPS1 PTKc_Csk_like PTKc_Fes_like PTKc_Trk PTKc_RET PTKc_Ror PTKc_Fer PTKc_EphR PTKc_Jak_rpt2 PTKc_TrkA PTKc_Src_like PTKc_Frk_like PTKc_Chk PTKc_InsR_like PTKc_Fes PTKc_Itk PTKc_EGFR_like PTKc_Abl PTKc_Srm_Brk PTKc_FAK PTKc_EphR_A2 PTKc_Tie1 PTKc_ALK_LTK PTKc_Tec_like PTKc_Tie PTKc_Ack_like PTKc_Csk PTKc_FGFR PTKc_Axl_like PTKc_Btk_Bmx PTKc_IGF-1R PTKc_Tec_Rlk PTKc_TrkC PTKc_Jak2_Jak3_rpt2 PTKc_Src PTKc_Met_Ron PTKc_Musk PTKc_EphR_B PTKc_Yes PTKc_Ror1  protein|OsWAK60 - OsWAK receptor-like protein kinase, expressed</t>
  </si>
  <si>
    <t>LOC_Os12g43490.1</t>
  </si>
  <si>
    <t>moderately similar to ( 207) AT4G11650 | Symbols: ATOSM34 | ATOSM34 (osmotin 34) | chr4:7025127-7026113 REVERSEmoderately similar to ( 220) ZEAM_MAIZE Zeamatin precursor - Zea mays (Maize)Thaumatin THN  protein|thaumatin, putative, expressed</t>
  </si>
  <si>
    <t>LOC_Os08g07630.1</t>
  </si>
  <si>
    <t>LOC_Os04g10160.1</t>
  </si>
  <si>
    <t>moderately similar to ( 318) AT5G25120 | Symbols: CYP71B11 | CYP71B11; electron carrier/ heme binding / iron ion binding / monooxygenase/ oxygen binding | chr5:8662851-8664432 FORWARDhighly similar to ( 557) C99A1_SORBI Cytochrome P450 CYP99A1 (EC 1.14.-.-) (Fragment) - Sorghum bicolor (Sorghum) (Sorghum vulgare)     p450 CypX  protein|cytochrome P450, putative, expressed</t>
  </si>
  <si>
    <t>LOC_Os06g37300.2</t>
  </si>
  <si>
    <t>17.6.1.3</t>
  </si>
  <si>
    <t>hormone metabolism.gibberelin.synthesis-degradation.ent-kaurene oxidase</t>
  </si>
  <si>
    <t>moderately similar to ( 278) AT5G25900 | Symbols: GA3, CYP701A3, ATKO1 | GA3 (GA REQUIRING 3); ent-kaurene oxidase/ oxygen binding | chr5:9036073-9038278 FORWARD p450  protein|cytochrome P450, putative, expressed</t>
  </si>
  <si>
    <t>LOC_Os06g37300.1</t>
  </si>
  <si>
    <t>highly similar to ( 513) AT5G25900 | Symbols: GA3, CYP701A3, ATKO1 | GA3 (GA REQUIRING 3); ent-kaurene oxidase/ oxygen binding | chr5:9036073-9038278 FORWARDmoderately similar to ( 202) C98A1_SORBI Cytochrome P450 98A1 (EC 1.14.-.-) - Sorghum bicolor (Sorghum) (Sorghum vulgare)     p450 CypX  protein|cytochrome P450, putative, expressed</t>
  </si>
  <si>
    <t>LOC_Os07g48020.1</t>
  </si>
  <si>
    <t>misc.peroxidases</t>
  </si>
  <si>
    <t>moderately similar to ( 333) AT5G05340 | Symbols:  | peroxidase, putative | chr5:1579142-1580819 REVERSEmoderately similar to ( 447) PER2_ORYSA Peroxidase 2 precursor (EC 1.11.1.7) - Oryza sativa (Rice)secretory_peroxidase plant_peroxidase peroxidase  protein|peroxidase precursor, putative, expressed</t>
  </si>
  <si>
    <t>LOC_Os04g09900.3</t>
  </si>
  <si>
    <t>moderately similar to ( 303) AT4G02780 | Symbols: GA1, ABC33, ATCPS1 | GA1 (GA REQUIRING 1); ent-copalyl diphosphate synthase/ magnesium ion binding | chr4:1237881-1244766 REVERSEmoderately similar to ( 343) KSA_PEA Ent-kaurene synthase A, chloroplast precursor (EC 5.5.1.13) (Ent-copalyl diphosphate synthase) (KSA) - Pisum sativum (Garden pea)Terpene_cyclase_plant_C1 Terpene_synth  protein|ent-kaurene synthase, chloroplast precursor, putative, expressed</t>
  </si>
  <si>
    <t>LOC_Os04g09900.1</t>
  </si>
  <si>
    <t>highly similar to ( 574) AT4G02780 | Symbols: GA1, ABC33, ATCPS1 | GA1 (GA REQUIRING 1); ent-copalyl diphosphate synthase/ magnesium ion binding | chr4:1237881-1244766 REVERSEhighly similar to ( 607) KSA_PEA Ent-kaurene synthase A, chloroplast precursor (EC 5.5.1.13) (Ent-copalyl diphosphate synthase) (KSA) - Pisum sativum (Garden pea)Terpene_cyclase_plant_C1 Terpene_synth  protein|ent-kaurene synthase, chloroplast precursor, putative, expressed</t>
  </si>
  <si>
    <t>LOC_Os04g09900.2</t>
  </si>
  <si>
    <t>highly similar to ( 571) AT4G02780 | Symbols: GA1, ABC33, ATCPS1 | GA1 (GA REQUIRING 1); ent-copalyl diphosphate synthase/ magnesium ion binding | chr4:1237881-1244766 REVERSEhighly similar to ( 605) KSA_PEA Ent-kaurene synthase A, chloroplast precursor (EC 5.5.1.13) (Ent-copalyl diphosphate synthase) (KSA) - Pisum sativum (Garden pea)Terpene_cyclase_plant_C1 Terpene_synth  protein|ent-kaurene synthase, chloroplast precursor, putative, expressed</t>
  </si>
  <si>
    <t>LOC_Os06g11200.1</t>
  </si>
  <si>
    <t>17.7.1.5</t>
  </si>
  <si>
    <t>hormone metabolism.jasmonate.synthesis-degradation.12-Oxo-PDA-reductase</t>
  </si>
  <si>
    <t>highly similar to ( 510) AT1G76680 | Symbols: OPR1, ATOPR1 | OPR1; 12-oxophytodienoate reductase | chr1:28776982-28778271 FORWARD OYE_like_FMN PRK10605 NemA Oxidored_FMN OYE_like_FMN_family OYE_YqiM_FMN OYE_like_4_FMN OYE_like_5_FMN OYE_like_3_FMN OYE_like_2_FMN DCR_FMN PRK08255 ER_like_FMN TMADH_HD_FMN  protein|12-oxophytodienoate reductase, putative, expressed</t>
  </si>
  <si>
    <t>LOC_Os04g10000.1</t>
  </si>
  <si>
    <t>weakly similar to ( 199) AT1G52340 | Symbols: ABA2, SIS4, GIN1, SDR1, ISI4, SRE1, ATABA2, ATSDR1 | ABA2 (ABA DEFICIENT 2); alcohol dehydrogenase/ oxidoreductase/ xanthoxin dehydrogenase | chr1:19489997-19491527 REVERSEweakly similar to ( 162) TS2_MAIZE Sex determination protein tasselseed-2 - Zea mays (Maize)          fabG fabG PRK12826 PRK07479 PRK12429 fabG PRK06057 PRK06841 PRK12829 FabG PRK06172 fabG PRK08324 PRK07067 PRK07478 PRK06346 PRK08589 PRK06138 PRK07063 PRK08213 fabG PRK08220 PRK12939 PRK06398 PRK08936 PRK06484 PRK08265 fabG fabG PRK07825 PRK06500 PRK07069 PRK07097 fabG COG4221 PRK06935 fabG PRK06200 fabG PRK08226 PRK05650 PRK12743 PRK06113 PRK08643 PRK12384 PRK07774 PRK12828 PRK06124 PRK09135 PRK12935 PRK12827 PRK07074 PRK09242 PRK06114 PRK06198 PRK07326 PRK08267 PRK07814 PRK05717 PRK07109 PRK06171 PRK08085 PRK07856 PRK05872 PRK08628 fabG PRK05855 PRK12936 PRK12824 PRK07831 PRK08277 PRK07633 PRK07523 PRK12937 PRK07035 PRK09186 PRK12745 PRK06181 PRK12428 PRK08993 DltE PRK07890 PRK06949 PRK12481 PRK05875 PRK07060 PRK06122 PRK05867 fabG PRK06194 PRK07454 fabG benD PRK06701 PRK06128 PRK06523 PRK06123 PRK07791 PRK06947 PRK07062 PRK07201 PRK07832 PRK08945 PRK06179 PRK12744 PRK12938 PRK08263 PRK07576 PRK06180 adh_short PRK07677 PRK09072 PRK12746 FabI PRK05876 PRK12747 PRK08063 fabG PRK06914  protein|sex determination protein tasselseed-2, putative, expressed</t>
  </si>
  <si>
    <t>LOC_Os03g56500.1</t>
  </si>
  <si>
    <t>LOC_Os07g31790.1</t>
  </si>
  <si>
    <t>weakly similar to ( 177) AT1G47480 | Symbols:  | hydrolase | chr1:17417623-17419296 FORWARDvery weakly similar to (94.4) GID1_ORYSA Gibberellin receptor GID1 (EC 3.-.-.-) (Gibberellin-insensitive dwarf protein 1) (Protein GIBBERELLIN INSENSITIVE DWARF1) - Oryza sativa (Rice) Abhydrolase_3 Aes  protein|CXE carboxylesterase, putative, expressed</t>
  </si>
  <si>
    <t>LOC_Os04g39320.2</t>
  </si>
  <si>
    <t>LOC_Os04g39320.4</t>
  </si>
  <si>
    <t>LOC_Os04g39320.1</t>
  </si>
  <si>
    <t>LOC_Os04g49660.1</t>
  </si>
  <si>
    <t>very weakly similar to (83.6) AT5G47060 | Symbols:  | senescence-associated protein-related | chr5:19116843-19117639 FORWARD protein|DUF581 domain containing protein, expressed</t>
  </si>
  <si>
    <t>LOC_Os05g45510.1</t>
  </si>
  <si>
    <t>LOC_Os08g30100.1</t>
  </si>
  <si>
    <t>17.5.1</t>
  </si>
  <si>
    <t>hormone metabolism.ethylene.synthesis-degradation</t>
  </si>
  <si>
    <t>moderately similar to ( 263) AT1G06620 | Symbols:  | 2-oxoglutarate-dependent dioxygenase, putative | chr1:2025618-2027094 FORWARDmoderately similar to ( 224) DV4H_CATRO Desacetoxyvindoline 4-hydroxylase (EC 1.14.11.20) - Catharanthus roseus (Rosy periwinkle) (Madagascar periwinkle) PcbC 2OG-FeII_Oxy  protein|1-aminocyclopropane-1-carboxylate oxidase homolog 1, putative, expressed</t>
  </si>
  <si>
    <t>LOC_Os03g13180.1</t>
  </si>
  <si>
    <t>moderately similar to ( 328) AT5G06730 | Symbols:  | peroxidase, putative | chr5:2080207-2081621 REVERSEmoderately similar to ( 300) PERX_TOBAC Lignin-forming anionic peroxidase precursor (EC 1.11.1.7) (TOPA) - Nicotiana tabacum (Common tobacco)secretory_peroxidase plant_peroxidase peroxidase ascorbate_peroxidase  protein|peroxidase precursor, putative, expressed</t>
  </si>
  <si>
    <t>LOC_Os12g36850.1</t>
  </si>
  <si>
    <t>protein|pathogenesis-related Bet v I family protein, putative, expressed</t>
  </si>
  <si>
    <t>LOC_Os08g44830.1</t>
  </si>
  <si>
    <t>27.3.11</t>
  </si>
  <si>
    <t>RNA.regulation of transcription.C2H2 zinc finger family</t>
  </si>
  <si>
    <t>moderately similar to ( 296) AT5G22890 | Symbols:  | zinc finger (C2H2 type) family protein | chr5:7653541-7654662 REVERSE protein|ZOS8-14 - C2H2 zinc finger protein, expressed</t>
  </si>
  <si>
    <t>LOC_Os04g52810.1</t>
  </si>
  <si>
    <t>weakly similar to ( 130) AT1G56010 | Symbols: NAC1, ANAC022 | NAC1; transcription factor | chr1:20946852-20949144 REVERSEweakly similar to ( 115) NAC77_ORYSA NAC domain-containing protein 77 (ONAC077) (ONAC300) - Oryza sativa (Rice)NAM  protein|no apical meristem protein, putative, expressed</t>
  </si>
  <si>
    <t>LOC_Os12g30180.1</t>
  </si>
  <si>
    <t>weakly similar to ( 151) AT4G04540 | Symbols:  | protein kinase family protein | chr4:2259580-2262138 FORWARDweakly similar to ( 107) KPRO_MAIZE Putative receptor protein kinase ZmPK1 precursor (EC 2.7.11.1) - Zea mays (Maize)                              Pkinase S_TKc S_TKc PTKc Pkinase_Tyr TyrKc SPS1 PTKc_RET PTKc_Jak_rpt2 PTKc_InsR_like  protein|protein kinase domain containing protein, expressed</t>
  </si>
  <si>
    <t>LOC_Os06g09920.1</t>
  </si>
  <si>
    <t>LOC_Os09g37976.1</t>
  </si>
  <si>
    <t>development.storage proteins</t>
  </si>
  <si>
    <t>weakly similar to ( 172) AT1G07750 | Symbols:  | cupin family protein | chr1:2404300-2405863 REVERSE protein|cupin domain containing protein, expressed</t>
  </si>
  <si>
    <t>LOC_Os04g53120.1</t>
  </si>
  <si>
    <t>20.1.7</t>
  </si>
  <si>
    <t>stress.biotic.PR-proteins</t>
  </si>
  <si>
    <t>moderately similar to ( 266) AT3G14470 | Symbols:  | disease resistance protein (NBS-LRR class), putative | chr3:4857940-4861104 FORWARD NB-ARC  protein|NB-ARC domain containing protein, expressed</t>
  </si>
  <si>
    <t>LOC_Os11g44700.1</t>
  </si>
  <si>
    <t>Calmodulin_bind  protein|calmodulin binding protein, putative, expressed</t>
  </si>
  <si>
    <t>LOC_Os11g28530.2</t>
  </si>
  <si>
    <t>highly similar to ( 565) AT1G79460 | Symbols: GA2, KS, ATKS | GA2 (GA REQUIRING 2); ent-kaurene synthase | chr1:29890568-29894436 FORWARDhighly similar to ( 598) KSB_CUCMA Ent-kaurene synthase B, chloroplast precursor (EC 4.2.3.19) (KSB) - Cucurbita maxima (Pumpkin) (Winter squash)Terpene_cyclase_plant_C1 Terpene_cyclase_C1 Terpene_synth_C Terpene_synth  protein|terpene synthase, putative, expressed</t>
  </si>
  <si>
    <t>LOC_Os11g28530.1</t>
  </si>
  <si>
    <t>LOC_Os11g28530.3</t>
  </si>
  <si>
    <t>LOC_Os03g50490.1</t>
  </si>
  <si>
    <t>12.2.2</t>
  </si>
  <si>
    <t>N-metabolism.ammonia metabolism.glutamine synthase</t>
  </si>
  <si>
    <t>highly similar to ( 584) AT5G37600 | Symbols: ATGSR1, GLN1;1, GSR 1 | ATGSR1; copper ion binding / glutamate-ammonia ligase | chr5:14933574-14935656 REVERSEhighly similar to ( 711) GLN13_ORYSA Glutamine synthetase cytosolic isozyme 1-3 (EC 6.3.1.2) (OsGLN1;3) (OsGS1;3) (Glutamate--ammonia ligase GLN1;3) - Oryza sativa (Rice) Gln-synt_C GlnA Gln-synt_N  protein|glutamine synthetase, catalytic domain containing protein, expressed</t>
  </si>
  <si>
    <t>LOC_Os09g04310.1</t>
  </si>
  <si>
    <t>LOC_Os08g09060.1</t>
  </si>
  <si>
    <t>moderately similar to ( 239) AT3G05950 | Symbols:  | germin-like protein, putative | chr3:1781130-1781964 REVERSEweakly similar to ( 197) GLP1_MESCR Germin-like protein precursor - Mesembryanthemum crystallinum (Common ice plant)Cupin_1  protein|Cupin domain containing protein, expressed</t>
  </si>
  <si>
    <t>LOC_Os02g13780.1</t>
  </si>
  <si>
    <t>highly similar to ( 605) AT3G47570 | Symbols:  | leucine-rich repeat transmembrane protein kinase, putative | chr3:17527611-17530748 FORWARDmoderately similar to ( 372) RPK1_IPONI Receptor-like protein kinase precursor (EC 2.7.11.1) - Ipomoea nil (Japanese morning glory) (Pharbitis nil)                                             S_TKc TyrKc S_TKc Pkinase Pkinase_Tyr PTKc PTKc_Csk_like PTKc_Src_like PTKc_Srm_Brk PTKc_Frk_like PTKc_Trk PTKc_Jak_rpt2 PTKc_Tec_like PTKc_TrkA PTKc_EphR PTKc_Abl PTKc_InsR_like PTKc_Musk PTKc_EphR_A2 PTKc_FGFR PTKc_Fes_like PTKc_TrkC SPS1 PTKc_Csk PTKc_Axl_like PTKc_Met_Ron PTKc_Lck_Blk PTKc_Chk PTKc_Src PTKc_Itk PTKc_DDR PTKc_PDGFR PTKc_TrkB PTKc_Ror PTKc_Fer PTKc_Tyk2_rpt2 PTKc_Lyn PTKc_Fes PTKc_Fyn_Yrk PTKc_Btk_Bmx PTKc_Syk_like PTKc_Axl PTKc_c-ros PTKc_Ack_like PTKc_FGFR3 PTKc_Tec_Rlk PTKc_FAK PTKc_Yes PTKc_FGFR1 PTKc_EphR_B PTKc_EphR_A PTKc_EGFR_like PTKc_Jak1_rpt2 PTKc_FGFR4  protein|receptor-like protein kinase 2 precursor, putative, expressed</t>
  </si>
  <si>
    <t>LOC_Os02g10550.1</t>
  </si>
  <si>
    <t>NB-ARC  protein|expressed protein</t>
  </si>
  <si>
    <t>LOC_Os11g10510.1</t>
  </si>
  <si>
    <t>highly similar to ( 622) AT1G77120 | Symbols: ADH1, ADH, ATADH, ATADH1 | ADH1 (ALCOHOL DEHYDROGENASE 1); alcohol dehydrogenase | chr1:28975509-28977216 FORWARDhighly similar to ( 753) ADH2_ORYSA Alcohol dehydrogenase 2 (EC 1.1.1.1) - Oryza sativa (Rice)   AdhC Tdh AdhP tdh PRK09422 ADH_zinc_N Qor PRK10083 ADH_N PRK10309  protein|dehydrogenase, putative, expressed</t>
  </si>
  <si>
    <t>LOC_Os11g10510.2</t>
  </si>
  <si>
    <t>moderately similar to ( 484) AT1G77120 | Symbols: ADH1, ADH, ATADH, ATADH1 | ADH1 (ALCOHOL DEHYDROGENASE 1); alcohol dehydrogenase | chr1:28975509-28977216 FORWARDhighly similar to ( 590) ADH2_ORYSA Alcohol dehydrogenase 2 (EC 1.1.1.1) - Oryza sativa (Rice)   AdhC AdhP Tdh tdh PRK09422 Qor ADH_N PRK10083 PRK10309 ADH_zinc_N  protein|dehydrogenase, putative, expressed</t>
  </si>
  <si>
    <t>LOC_Os05g30760.1</t>
  </si>
  <si>
    <t>weakly similar to ( 184) AT2G23560 | Symbols: ATMES7, MES7 | MES7 (METHYL ESTERASE 7); hydrolase/ hydrolase, acting on ester bonds / methyl indole-3-acetate esterase/ methyl salicylate esterase | chr2:10029336-10030282 REVERSEmoderately similar to ( 219) PIR7B_ORYSA Esterase PIR7B (EC 3.1.-.-) - Oryza sativa (Rice) protein|esterase, putative, expressed</t>
  </si>
  <si>
    <t>LOC_Os06g03180.1</t>
  </si>
  <si>
    <t>LOC_Os10g36100.1</t>
  </si>
  <si>
    <t>nsLTP2  protein|LTPL157 - Protease inhibitor/seed storage/LTP family protein precursor, expressed</t>
  </si>
  <si>
    <t>LOC_Os11g03840.1</t>
  </si>
  <si>
    <t>30.2.24</t>
  </si>
  <si>
    <t>signalling.receptor kinases.S-locus glycoprotein like</t>
  </si>
  <si>
    <t>moderately similar to ( 272) AT1G34300 | Symbols:  | lectin protein kinase family protein | chr1:12503450-12505939 FORWARDhighly similar to ( 775) KPRO_MAIZE Putative receptor protein kinase ZmPK1 precursor (EC 2.7.11.1) - Zea mays (Maize)                                              Pkinase S_TKc S_TKc TyrKc Pkinase_Tyr PTKc SPS1 PTKc_Src_like PTKc_Trk PTKc_Jak_rpt2 PTKc_Csk_like PTKc_EphR PTKc_Itk PTKc_Srm_Brk PTKc_EphR_A2 PTKc_EGFR_like PTKc_Frk_like PTKc_InsR_like PTKc_Tec_like PTKc_Lck_Blk PTKc_EphR_A PTKc_Ror PTKc_EphR_B PTKc_Btk_Bmx PTKc_Src PTK_CCK4 PTKc_Ack_like PTKc_TrkB PTKc_Fyn_Yrk PTKc_Syk_like PTKc_TrkA PTKc_Chk PTKc_Yes PTK_HER3 PTKc_TrkC PTKc_Fes_like B_lectin PTKc_Musk PTKc_FGFR PTKc_Fer PTKc_Lyn PTKc_DDR B_lectin  protein|D-mannose binding lectin family protein, expressed</t>
  </si>
  <si>
    <t>LOC_Os06g02490.1</t>
  </si>
  <si>
    <t>11.1.13</t>
  </si>
  <si>
    <t>lipid metabolism.FA synthesis and FA elongation.acyl-CoA binding protein</t>
  </si>
  <si>
    <t>weakly similar to ( 104) AT1G31812 | Symbols: ACBP6, ACBP | ACBP6 (acyl-CoA-binding protein 6); acyl-CoA binding / phosphatidylcholine binding | chr1:11411132-11412099 REVERSEweakly similar to ( 117) ACBP_RICCO Acyl-CoA-binding protein (ACBP) - Ricinus communis (Castor bean) ACBP ACBP  protein|acyl CoA binding protein, putative, expressed</t>
  </si>
  <si>
    <t>LOC_Os06g47700.1</t>
  </si>
  <si>
    <t>highly similar to ( 814) AT1G72300 | Symbols:  | leucine-rich repeat transmembrane protein kinase, putative | chr1:27217679-27220966 REVERSEhighly similar to ( 671) PSKR_DAUCA Phytosulfokine receptor precursor (EC 2.7.11.1) (Phytosulfokine LRR receptor kinase) - Daucus carota (Carrot)                                                 Pkinase S_TKc Pkinase_Tyr S_TKc PTKc TyrKc SPS1 PTKc_Srm_Brk PTKc_Jak_rpt2 PTKc_Src_like PTKc_Tec_like PTKc_Csk_like PTKc_Trk PTKc_Frk_like PTKc_Jak2_Jak3_rpt2 PTKc_EGFR_like PTKc_Itk PTKc_TrkB PTKc_TrkA PTKc_Tec_Rlk PTKc_Musk PTKc_Btk_Bmx PTKc_TrkC PTKc_InsR_like PTKc_Lyn PTKc_FGFR PTKc_Lck_Blk PTKc_Ror PTKc_Hck PTKc_Met_Ron PTKc_Chk PTKc_Axl_like PTKc_EphR PTKc_ALK_LTK PTKc_EphR_A2 PTKc_Csk PTKc_Fes_like PTKc_Yes PTKc_FGFR1 PTKc_EphR_A PTKc_EphR_B PTKc_Abl PTKc_c-ros PTKc_Fyn_Yrk PTKc_Src PTK_CCK4 PTKc_Syk_like  protein|serine/threonine-protein kinase BRI1-like 2 precursor, putative, expressed</t>
  </si>
  <si>
    <t>LOC_Os07g36320.1</t>
  </si>
  <si>
    <t>protein|OsFBX244 - F-box domain containing protein, expressed</t>
  </si>
  <si>
    <t>LOC_Os01g20030.1</t>
  </si>
  <si>
    <t>LOC_Os03g49260.2</t>
  </si>
  <si>
    <t>nearly identical (1003) AT3G22400 | Symbols: LOX5 | LOX5; electron carrier/ iron ion binding / lipoxygenase/ metal ion binding / oxidoreductase, acting on single donors with incorporation of molecular oxygen, incorporation of two atoms of oxygen | chr3:7927011-7931167 FORWARDnearly identical (1752) LOX1_ORYSA Lipoxygenase 1 (EC 1.13.11.12) (9-lipoxygenase) (r9-LOX1) - Oryza sativa (Rice)Lipoxygenase PLAT_LH2 PLAT LH2  protein|lipoxygenase, putative, expressed</t>
  </si>
  <si>
    <t>LOC_Os03g49260.1</t>
  </si>
  <si>
    <t>highly similar to ( 994) AT3G22400 | Symbols: LOX5 | LOX5; electron carrier/ iron ion binding / lipoxygenase/ metal ion binding / oxidoreductase, acting on single donors with incorporation of molecular oxygen, incorporation of two atoms of oxygen | chr3:7927011-7931167 FORWARDnearly identical (1741) LOX1_ORYSA Lipoxygenase 1 (EC 1.13.11.12) (9-lipoxygenase) (r9-LOX1) - Oryza sativa (Rice)Lipoxygenase PLAT_LH2 PLAT LH2  protein|lipoxygenase, putative, expressed</t>
  </si>
  <si>
    <t>LOC_Os11g05800.1</t>
  </si>
  <si>
    <t>17.1.1</t>
  </si>
  <si>
    <t>hormone metabolism.abscisic acid.synthesis-degradation</t>
  </si>
  <si>
    <t>weakly similar to ( 151) AT2G36020 | Symbols: HVA22J | HVA22J (HVA22-LIKE PROTEIN J) | chr2:15123424-15125140 REVERSE  protein|HVA22, putative, expressed</t>
  </si>
  <si>
    <t>LOC_Os04g25060.1</t>
  </si>
  <si>
    <t>protein|cysteine-rich receptor-like protein kinase, putative, expressed</t>
  </si>
  <si>
    <t>LOC_Os10g38090.1</t>
  </si>
  <si>
    <t>highly similar to ( 519) AT2G45510 | Symbols: CYP704A2 | CYP704A2; electron carrier/ heme binding / iron ion binding / monooxygenase/ oxygen binding | chr2:18753085-18754944 FORWARDweakly similar to ( 117) C97B2_SOYBN Cytochrome P450 97B2 (EC 1.14.-.-) - Glycine max (Soybean)     p450 CypX  protein|cytochrome P450, putative, expressed</t>
  </si>
  <si>
    <t>LOC_Os03g58000.1</t>
  </si>
  <si>
    <t>LOC_Os03g52370.1</t>
  </si>
  <si>
    <t>protein|PIII4 - Proteinase inhibitor II family protein precursor, expressed</t>
  </si>
  <si>
    <t>LOC_Os03g52370.2</t>
  </si>
  <si>
    <t>LOC_Os01g71710.1</t>
  </si>
  <si>
    <t>moderately similar to ( 368) AT2G01170 | Symbols: BAT1 | BAT1 (BIDIRECTIONAL AMINO ACID TRANSPORTER 1); amino acid transmembrane transporter | chr2:102364-104462 REVERSE  protein|amino acid permease family protein, putative, expressed</t>
  </si>
  <si>
    <t>LOC_Os08g38920.1</t>
  </si>
  <si>
    <t>16.2.1.6</t>
  </si>
  <si>
    <t>secondary metabolism.phenylpropanoids.lignin biosynthesis.CCoAOMT</t>
  </si>
  <si>
    <t>moderately similar to ( 235) AT4G34050 | Symbols:  | caffeoyl-CoA 3-O-methyltransferase, putative | chr4:16310844-16311973 FORWARDmoderately similar to ( 247) CAMT_MESCR Caffeoyl-CoA O-methyltransferase (EC 2.1.1.104) (Trans-caffeoyl-CoA 3-O-methyltransferase) (CCoAMT) (CCoAOMT) - Mesembryanthemum crystallinum (Common ice plant) Methyltransf_3 COG4122  protein|caffeoyl-CoA O-methyltransferase, putative, expressed</t>
  </si>
  <si>
    <t>LOC_Os08g42570.1</t>
  </si>
  <si>
    <t>17.5.2</t>
  </si>
  <si>
    <t>hormone metabolism.ethylene.signal transduction</t>
  </si>
  <si>
    <t>weakly similar to ( 134) AT3G50130 | Symbols:  | unknown protein | chr3:18589111-18591222 REVERSEDUF247  protein|plant protein of unknown function domain containing protein, expressed</t>
  </si>
  <si>
    <t>LOC_Os11g04030.2</t>
  </si>
  <si>
    <t>moderately similar to ( 443) AT5G13750 | Symbols: ZIFL1 | ZIFL1 (ZINC INDUCED FACILITATOR-like 1); tetracycline:hydrogen antiporter | chr5:4438318-4440829 FORWARD  protein|major facilitator superfamily antiporter, putative, expressed</t>
  </si>
  <si>
    <t>LOC_Os11g04030.4</t>
  </si>
  <si>
    <t>moderately similar to ( 287) AT5G13750 | Symbols: ZIFL1 | ZIFL1 (ZINC INDUCED FACILITATOR-like 1); tetracycline:hydrogen antiporter | chr5:4438318-4440829 FORWARD  protein|major facilitator superfamily antiporter, putative, expressed</t>
  </si>
  <si>
    <t>LOC_Os11g04030.1</t>
  </si>
  <si>
    <t>highly similar to ( 515) AT5G13750 | Symbols: ZIFL1 | ZIFL1 (ZINC INDUCED FACILITATOR-like 1); tetracycline:hydrogen antiporter | chr5:4438318-4440829 FORWARD MFS_1  protein|major facilitator superfamily antiporter, putative, expressed</t>
  </si>
  <si>
    <t>LOC_Os11g04030.3</t>
  </si>
  <si>
    <t>moderately similar to ( 395) AT5G13750 | Symbols: ZIFL1 | ZIFL1 (ZINC INDUCED FACILITATOR-like 1); tetracycline:hydrogen antiporter | chr5:4438318-4440829 FORWARD  protein|major facilitator superfamily antiporter, putative, expressed</t>
  </si>
  <si>
    <t>LOC_Os03g08460.1</t>
  </si>
  <si>
    <t>very weakly similar to (89.0) AT1G72360 | Symbols:  | ethylene-responsive element-binding protein, putative | chr1:27241904-27242777 FORWARDvery weakly similar to (85.1) ERF1_ORYSA Ethylene-responsive transcription factor 1 (Ethylene-responsive element-binding factor 1) (EREBP-1) (OsEREBP1) - Oryza sativa (Rice)AP2 AP2  protein|AP2 domain containing protein, expressed</t>
  </si>
  <si>
    <t>LOC_Os11g40810.1</t>
  </si>
  <si>
    <t>moderately similar to ( 449) AT3G47570 | Symbols:  | leucine-rich repeat transmembrane protein kinase, putative | chr3:17527611-17530748 FORWARDweakly similar to ( 197) RPK1_IPONI Receptor-like protein kinase precursor (EC 2.7.11.1) - Ipomoea nil (Japanese morning glory) (Pharbitis nil)                               S_TKc S_TKc Pkinase Pkinase_Tyr TyrKc PTKc PTKc_Csk_like PTKc_Srm_Brk PTKc_EphR PTKc_Jak_rpt2 PTKc_Frk_like PTKc_Src_like PTKc_Abl PTKc_Tec_like PTKc_Chk PTKc_InsR_like PTKc_Trk PTKc_Fes_like SPS1 PTKc_Csk PTKc_Btk_Bmx PTKc_TrkA PTKc_TrkC PTKc_EGFR_like PTKc_EphR_A PTKc_Fer PTKc_EphR_B PTKc_EphR_A2 PTKc_Itk PTKc_Fes PTKc_Jak1_rpt2  protein|receptor kinase, putative, expressed</t>
  </si>
  <si>
    <t>LOC_Os10g31780.1</t>
  </si>
  <si>
    <t>moderately similar to ( 238) AT4G13180 | Symbols:  | short-chain dehydrogenase/reductase (SDR) family protein | chr4:7657373-7658164 REVERSEmoderately similar to ( 205) SDR1_PICAB Short-chain type dehydrogenase/reductase (EC 1.-.-.-) - Picea abies (Norway spruce) (Picea excelsa)        fabG PRK12939 PRK12937 fabG fabG PRK12748 PRK12829 FabG PRK12744 PRK12826 fabG PRK08063 fabG PRK12827 PRK08936 PRK06124 PRK12746 PRK12429 PRK06484 PRK06123 PRK08324 PRK08213 PRK07479 PRK12747 PRK12824 PRK06841 PRK08220 PRK08643 fabG PRK07774 PRK06947 PRK12743 PRK06128 PRK07035 fabG fabG PRK06122 PRK07523 PRK09134 PRK06138 PRK09135 PRK06172 PRK09186 fabG PRK07063 PRK09730 fabG PRK07060 fabG PRK06500 PRK06198 PRK12859 PRK12828 PRK06057 PRK07985 PRK06935 PRK07633 PRK06949 PRK09242 PRK08277 PRK12745 PRK06701 PRK12936 PRK05875 PRK08226 PRK06113 PRK08416 DltE PRK07478 PRK06346 fabG PRK07069 PRK07067 PRK12935 PRK06114 PRK07856 fabG PRK06171 PRK07814 PRK07791 PRK08265 PRK08993 PRK08589 PRK07677 PRK08085 COG4221 PRK07097 PRK06398 fabG PRK07890 PRK12384 PRK12938 fabG PRK05855 PRK06523 PRK07577 PRK05872 PRK07576 PRK12481 adh_short PRK05867 PRK07326 PRK07825 PRK07831 PRK08628 PRK12742 PRK08264 PRK07074  protein|oxidoreductase, short chain dehydrogenase/reductase family domain containing protein, expressed</t>
  </si>
  <si>
    <t>LOC_Os07g04560.1</t>
  </si>
  <si>
    <t>moderately similar to ( 223) AT2G43000 | Symbols: anac042 | anac042 (Arabidopsis NAC domain containing protein 42); transcription factor | chr2:17880617-17882584 REVERSEweakly similar to ( 151) NAC68_ORYSA NAC domain-containing protein 68 (ONAC068) - Oryza sativa (Rice)NAM  protein|no apical meristem protein, putative, expressed</t>
  </si>
  <si>
    <t>LOC_Os05g06670.1</t>
  </si>
  <si>
    <t>17.6.1.13</t>
  </si>
  <si>
    <t>hormone metabolism.gibberelin.synthesis-degradation.GA2 oxidase</t>
  </si>
  <si>
    <t>moderately similar to ( 280) AT1G02400 | Symbols: ATGA2OX4, ATGA2OX6, DTA1, GA2OX6 | GA2OX6 (GIBBERELLIN 2-OXIDASE 6); gibberellin 2-beta-dioxygenase | chr1:486964-489391 FORWARDmoderately similar to ( 278) G2OX2_PEA Gibberellin 2-beta-dioxygenase 2 (EC 1.14.11.13) (Gibberellin 2-beta-hydroxylase 2) (Gibberellin 2-oxidase 2) (GA 2-oxidase 2) - Pisum sativum (Garden pea) PcbC  protein|gibberellin 2-oxidase, putative, expressed</t>
  </si>
  <si>
    <t>LOC_Os04g39290.1</t>
  </si>
  <si>
    <t>protein|heavy metal transport/detoxification protein, putative, expressed</t>
  </si>
  <si>
    <t>LOC_Os08g10150.1</t>
  </si>
  <si>
    <t>highly similar to ( 580) AT1G56145 | Symbols:  | leucine-rich repeat family protein / protein kinase family protein | chr1:21008225-21013934 REVERSEweakly similar to ( 185) NORK_MEDTR Nodulation receptor kinase precursor (EC 2.7.11.1) (Does not make infections protein 2) (Symbiosis receptor-like kinase) (MtSYMRK) - Medicago truncatula (Barrel medic)                                                         TyrKc Pkinase_Tyr S_TKc PTKc S_TKc Pkinase PTKc_Trk PTKc_Src_like PTKc_EphR PTKc_Srm_Brk PTKc_Jak_rpt2 PTKc_Itk PTKc_Csk_like PTKc_Frk_like PTKc_Tec_like PTKc_Fes_like PTKc_EGFR_like PTKc_EphR_A2 PTKc_DDR PTKc_TrkB SPS1 PTKc_Lck_Blk PTKc_EphR_B PTKc_EphR_A PTKc_c-ros PTKc_TrkC PTKc_Musk PTKc_InsR_like PTKc_Btk_Bmx PTKc_Syk_like PTKc_TrkA PTKc_Src PTKc_Ror PTKc_Met_Ron PTKc_Lyn PTKc_DDR_like PTK_CCK4 PTKc_Tec_Rlk PTKc_EphR_A10 PTKc_Axl_like PTKc_FAK PTKc_Abl PTKc_DDR2 PTKc_Jak2_Jak3_rpt2 PTKc_Fyn_Yrk PTKc_DDR1 PTKc_Aatyk PTKc_Hck PTKc_Tyk2_rpt2 PTKc_ALK_LTK PTKc_FGFR PTKc_Yes PTKc_RET PTKc_Ack_like PTKc_Fer PTK_Ryk PTKc_PDGFR PTKc_EGFR PTKc_HER4 PTKc_Tyro3 PTKc_HER2 PTKc_Ror1 PTKc_Chk PTKc_Fes PTKc_InsR PTKc_Csk PTKc_Axl  protein|SHR5-receptor-like kinase, putative, expressed</t>
  </si>
  <si>
    <t>LOC_Os11g10560.1</t>
  </si>
  <si>
    <t>LOC_Os10g03400.2</t>
  </si>
  <si>
    <t>highly similar to ( 540) AT2G21540 | Symbols: ATSFH3, SFH3 | SFH3 (SEC14-LIKE 3); phosphatidylinositol transporter | chr2:9220831-9223737 REVERSE  CRAL_TRIO SEC14 SEC14  protein|phosphatidylinositol transfer, putative, expressed</t>
  </si>
  <si>
    <t>LOC_Os04g27400.1</t>
  </si>
  <si>
    <t>moderately similar to ( 254) AT4G16730 | Symbols:  | lyase/ magnesium ion binding | chr4:9403119-9406003 FORWARDmoderately similar to ( 353) DCS1_GOSHI (+)-delta-cadinene synthase (EC 4.2.3.13) (D-cadinene synthase) - Gossypium hirsutum (Upland cotton)Terpene_cyclase_plant_C1 Terpene_synth_C Terpene_cyclase_C1 Terpene_synth  protein|terpene synthase, putative, expressed</t>
  </si>
  <si>
    <t>LOC_Os09g37834.1</t>
  </si>
  <si>
    <t>highly similar to ( 598) AT1G11340 | Symbols:  | S-locus lectin protein kinase family protein | chr1:3814116-3817420 REVERSEmoderately similar to ( 237) SLSG3_BRAOL S-locus-specific glycoprotein S13 precursor (SLSG-13) (Fragment) - Brassica oleracea (Wild cabbage)                                                             TyrKc S_TKc Pkinase_Tyr S_TKc Pkinase PTKc PTKc_Jak_rpt2 PTKc_Src_like PTKc_Srm_Brk SPS1 PTKc_Csk_like PTKc_Frk_like PTKc_Lck_Blk PTKc_EphR PTKc_Lyn PTKc_Ror PTKc_Itk B_lectin PTKc_Jak2_Jak3_rpt2 PTKc_InsR_like PTKc_Tec_like PTKc_Hck PTKc_EGFR_like B_lectin PTKc_Trk PTKc_Fyn_Yrk PTKc_Fes_like PTKc_Musk PTKc_c-ros PTKc_Syk_like PTK_CCK4 B_lectin PTKc_Src S_locus_glycop PTKc_ALK_LTK PTKc_Tyk2_rpt2 PTKc_Ror1 PTKc_Abl PTKc_TrkA PTKc_Yes PTKc_Met_Ron PTKc_EphR_A2 PTKc_Ror2 PTKc_TrkB PTKc_FGFR PTKc_EphR_A PTKc_EphR_B PTKc_DDR PTKc_Csk PTKc_Ack_like PTKc_Fer PTKc_Jak1_rpt2 PTKc_Chk PTKc_Axl_like PTKc_Btk_Bmx PTKc_PDGFR PTKc_TrkC PTKc_Tec_Rlk PAN_2 PTKc_RET PTKc_DDR1 PTKc_FGFR4 PTKc_InsR PTKc_IGF-1R PTKc_Tie2 PTKc_Fes PTKc_HER4 PTKc_Syk PTKc_EGFR PTKc_FAK PTKc_Tyro3 PTKc_EphR_A10  protein|serine/threonine-protein kinase receptor precursor, putative, expressed</t>
  </si>
  <si>
    <t>LOC_Os02g13670.1</t>
  </si>
  <si>
    <t>protein|helix-loop-helix DNA-binding domain containing protein, expressed</t>
  </si>
  <si>
    <t>LOC_Os03g62200.1</t>
  </si>
  <si>
    <t>transport.ammonium</t>
  </si>
  <si>
    <t>moderately similar to ( 499) AT2G38290 | Symbols: ATAMT2, AMT2;1 | ATAMT2 (AMMONIUM TRANSPORTER 2); ammonium transmembrane transporter/ high affinity secondary active ammonium transmembrane transporter | chr2:16039672-16042291 REVERSE AmtB PRK10666 Ammonium_transp  protein|ammonium transporter protein, putative, expressed</t>
  </si>
  <si>
    <t>LOC_Os02g12380.1</t>
  </si>
  <si>
    <t>27.3.55</t>
  </si>
  <si>
    <t>RNA.regulation of transcription.HDA</t>
  </si>
  <si>
    <t>highly similar to ( 671) AT4G38130 | Symbols: HD1, ATHD1, HDA1, RPD3A, HDA19 | HD1 (HISTONE DEACETYLASE 1); basal transcription repressor/ histone deacetylase/ protein binding | chr4:17896663-17899057 REVERSEhighly similar to ( 734) HDAC_MAIZE Probable histone deacetylase (RPD3 homolog) - Zea mays (Maize)   Hist_deacetyl AcuC  protein|histone deacetylase, putative, expressed</t>
  </si>
  <si>
    <t>LOC_Os02g12380.3</t>
  </si>
  <si>
    <t>highly similar to ( 671) AT4G38130 | Symbols: HD1, ATHD1, HDA1, RPD3A, HDA19 | HD1 (HISTONE DEACETYLASE 1); basal transcription repressor/ histone deacetylase/ protein binding | chr4:17896663-17899057 REVERSEhighly similar to ( 706) HDAC_MAIZE Probable histone deacetylase (RPD3 homolog) - Zea mays (Maize)   Hist_deacetyl AcuC  protein|histone deacetylase, putative, expressed</t>
  </si>
  <si>
    <t>LOC_Os02g12380.2</t>
  </si>
  <si>
    <t>highly similar to ( 671) AT4G38130 | Symbols: HD1, ATHD1, HDA1, RPD3A, HDA19 | HD1 (HISTONE DEACETYLASE 1); basal transcription repressor/ histone deacetylase/ protein binding | chr4:17896663-17899057 REVERSEhighly similar to ( 728) HDAC_MAIZE Probable histone deacetylase (RPD3 homolog) - Zea mays (Maize)   Hist_deacetyl AcuC  protein|histone deacetylase, putative, expressed</t>
  </si>
  <si>
    <t>LOC_Os01g24490.1</t>
  </si>
  <si>
    <t>LOC_Os09g31040.1</t>
  </si>
  <si>
    <t>weakly similar to ( 125) AT2G44310 | Symbols:  | calcium-binding EF hand family protein | chr2:18309285-18309713 FORWARD protein|EF hand family protein, putative, expressed</t>
  </si>
  <si>
    <t>LOC_Os11g06234.1</t>
  </si>
  <si>
    <t>LOC_Os11g47580.1</t>
  </si>
  <si>
    <t>weakly similar to ( 197) AT5G24090 | Symbols:  | acidic endochitinase (CHIB1) | chr5:8143805-8145153 REVERSEhighly similar to ( 630) XIP1_ORYSA Xylanase inhibitor protein 1 precursor (Class III chitinase homolog a) (RIXI protein) - Oryza sativa (Rice)  protein|glycosyl hydrolase, putative, expressed</t>
  </si>
  <si>
    <t>LOC_Os06g11520.1</t>
  </si>
  <si>
    <t>highly similar to ( 764) AT5G65290 | Symbols:  | LMBR1 integral membrane family protein | chr5:26089814-26093617 FORWARD  protein|LMBR1 integral membrane protein, putative, expressed</t>
  </si>
  <si>
    <t>LOC_Os12g02720.1</t>
  </si>
  <si>
    <t>weakly similar to ( 139) AT2G38640 | Symbols:  | unknown protein | chr2:16157725-16158474 REVERSEDUF567  protein|DUF567 domain containing protein, putative, expressed</t>
  </si>
  <si>
    <t>LOC_Os08g13440.1</t>
  </si>
  <si>
    <t>moderately similar to ( 229) AT3G05950 | Symbols:  | germin-like protein, putative | chr3:1781130-1781964 REVERSEweakly similar to ( 193) GLP1_MESCR Germin-like protein precursor - Mesembryanthemum crystallinum (Common ice plant)Cupin_1  protein|cupin domain containing protein, expressed</t>
  </si>
  <si>
    <t>LOC_Os08g13440.2</t>
  </si>
  <si>
    <t>moderately similar to ( 228) AT3G05950 | Symbols:  | germin-like protein, putative | chr3:1781130-1781964 REVERSEweakly similar to ( 192) GLP1_MESCR Germin-like protein precursor - Mesembryanthemum crystallinum (Common ice plant)Cupin_1  protein|cupin domain containing protein, expressed</t>
  </si>
  <si>
    <t>LOC_Os08g13440.3</t>
  </si>
  <si>
    <t>moderately similar to ( 207) AT5G39160 | Symbols:  | germin-like protein (GLP2a) (GLP5a) | chr5:15679195-15679970 REVERSEweakly similar to ( 167) GLP1_MESCR Germin-like protein precursor - Mesembryanthemum crystallinum (Common ice plant)Cupin_1  protein|cupin domain containing protein, expressed</t>
  </si>
  <si>
    <t>LOC_Os09g26910.1</t>
  </si>
  <si>
    <t>LOC_Os06g29350.1</t>
  </si>
  <si>
    <t>nearly identical (2447) AT1G54560 | Symbols: XIE, ATXIE | XIE; motor/ protein binding | chr1:20371649-20379745 REVERSE      MYSc_type_XI MYSc COG5022 MYSc MYSc_type_V Myosin_head MYSc_type_II MYSc_type_I MYSc_type_VII MYSc_type_VIII MYSc_type_VI MYSc_type_XV MYSc_type_IX MYSc_type_III MYSc_type_XVIII DIL  protein|myosin, putative, expressed</t>
  </si>
  <si>
    <t>LOC_Os11g28910.1</t>
  </si>
  <si>
    <t>protein|transposon protein, putative, CACTA, En/Spm sub-class, expressed</t>
  </si>
  <si>
    <t>LOC_Os12g36860.1</t>
  </si>
  <si>
    <t>protein|pathogenesis-related protein 10, putative, expressed</t>
  </si>
  <si>
    <t>LOC_Os04g46470.1</t>
  </si>
  <si>
    <t>highly similar to ( 571) AT2G44990 | Symbols: CCD7, MAX3, ATCCD7 | CCD7 (CAROTENOID CLEAVAGE DIOXYGENASE 7); 9-cis-epoxycarotenoid dioxygenase | chr2:18558938-18561621 FORWARD COG3670 RPE65  protein|carotenoid cleavage dioxygenase 7, chloroplast precursor, putative, expressed</t>
  </si>
  <si>
    <t>LOC_Os12g09500.1</t>
  </si>
  <si>
    <t>moderately similar to ( 321) AT2G45570 | Symbols: CYP76C2 | CYP76C2; electron carrier/ heme binding / iron ion binding / monooxygenase/ oxygen binding | chr2:18779935-18781922 REVERSEmoderately similar to ( 259) C76A1_SOLME Cytochrome P450 76A1 (EC 1.14.-.-) (CYPLXXVIA1) (P-450EG8) (Fragment) - Solanum melongena (Eggplant) (Aubergine)     p450 CypX  protein|cytochrome P450, putative, expressed</t>
  </si>
  <si>
    <t>LOC_Os10g08540.1</t>
  </si>
  <si>
    <t>moderately similar to ( 402) AT3G61040 | Symbols: CYP76C7 | CYP76C7; electron carrier/ heme binding / iron ion binding / monooxygenase/ oxygen binding | chr3:22594532-22596125 REVERSEmoderately similar to ( 313) C76A2_SOLME Cytochrome P450 76A2 (EC 1.14.-.-) (CYPLXXVIA2) (P-450EG7) - Solanum melongena (Eggplant) (Aubergine)     p450 CypX  protein|cytochrome P450, putative, expressed</t>
  </si>
  <si>
    <t>LOC_Os01g72120.1</t>
  </si>
  <si>
    <t>weakly similar to ( 174) AT3G09270 | Symbols: ATGSTU8 | ATGSTU8 (GLUTATHIONE S-TRANSFERASE TAU 8); glutathione transferase | chr3:2848407-2849226 REVERSEweakly similar to ( 172) GSTX6_SOYBN Probable glutathione S-transferase (EC 2.5.1.18) (Heat shock protein 26A) (G2-4) - Glycine max (Soybean) GST_C_Tau GST_N_Tau Gst  protein|glutathione S-transferase, putative, expressed</t>
  </si>
  <si>
    <t>LOC_Os01g49160.1</t>
  </si>
  <si>
    <t>moderately similar to ( 224) AT4G37780 | Symbols: MYB87, ATMYB87 | MYB87 (MYB DOMAIN PROTEIN 87); DNA binding / transcription factor | chr4:17758404-17759526 REVERSEweakly similar to ( 164) MYB4_ORYSA Myb-related protein Myb4 (OsMyb4) (Transcription factor RLTR1) - Oryza sativa (Rice)  protein|MYB family transcription factor, putative, expressed</t>
  </si>
  <si>
    <t>LOC_Os01g63480.1</t>
  </si>
  <si>
    <t>moderately similar to ( 432) AT5G01210 | Symbols:  | transferase family protein | chr5:84554-85981 FORWARDTransferase  protein|transferase family protein, putative, expressed</t>
  </si>
  <si>
    <t>LOC_Os09g17810.1</t>
  </si>
  <si>
    <t>Exo70  protein|leucine zipper protein-like, putative, expressed</t>
  </si>
  <si>
    <t>LOC_Os02g56860.1</t>
  </si>
  <si>
    <t>11.1.10</t>
  </si>
  <si>
    <t>lipid metabolism.FA synthesis and FA elongation.beta ketoacyl CoA synthase</t>
  </si>
  <si>
    <t>moderately similar to ( 439) AT2G28630 | Symbols: KCS12 | KCS12 (3-KETOACYL-COA SYNTHASE 12); acyltransferase/ catalytic/ transferase, transferring acyl groups other than amino-acyl groups | chr2:12275719-12277149 REVERSEFAE1_CUT1_RppA CHS_like BcsA KAS_III FabH  protein|3-ketoacyl-CoA synthase, putative, expressed</t>
  </si>
  <si>
    <t>LOC_Os04g55850.3</t>
  </si>
  <si>
    <t>DNA.synthesis/chromatin structure</t>
  </si>
  <si>
    <t>moderately similar to ( 206) AT1G68290 | Symbols: ENDO 2 | ENDO 2 (endonuclease 2); T/G mismatch-specific endonuclease/ endonuclease/ nucleic acid binding / single-stranded DNA specific endodeoxyribonuclease | chr1:25596718-25598264 FORWARDS1-P1_nuclease  protein|nuclease PA3, putative, expressed</t>
  </si>
  <si>
    <t>LOC_Os04g55850.1</t>
  </si>
  <si>
    <t>moderately similar to ( 305) AT1G68290 | Symbols: ENDO 2 | ENDO 2 (endonuclease 2); T/G mismatch-specific endonuclease/ endonuclease/ nucleic acid binding / single-stranded DNA specific endodeoxyribonuclease | chr1:25596718-25598264 FORWARDS1-P1_nuclease  protein|nuclease PA3, putative, expressed</t>
  </si>
  <si>
    <t>LOC_Os07g48229.1</t>
  </si>
  <si>
    <t>29.3.4.3</t>
  </si>
  <si>
    <t>protein.targeting.secretory pathway.vacuole</t>
  </si>
  <si>
    <t>highly similar to ( 924) AT3G52850 | Symbols: VSR1, BP-80, ATELP, VSR-1, BP80, BP80B, ATELP1, ATVSR1 | VSR1 (VACUOLAR SORTING RECEPTOR HOMOLOG 1); amino-terminal vacuolar sorting propeptide binding | chr3:19587999-19591690 FORWARDhighly similar to ( 877) VSR1_PEA Vacuolar sorting receptor 1 precursor (BP-80) (80 kDa proaleurein-binding protein) - Pisum sativum (Garden pea)PA_VSR  protein|vacuolar-sorting receptor precursor, putative, expressed</t>
  </si>
  <si>
    <t>LOC_Os06g05740.1</t>
  </si>
  <si>
    <t>moderately similar to ( 239) AT4G29520 | Symbols:  | LOCATED IN: endoplasmic reticulum, plasma membrane; EXPRESSED IN: 23 plant structures; EXPRESSED DURING: 13 growth stages; CONTAINS InterPro DOMAIN/s: Saposin B (InterPro:IPR008139); Has 120 Blast hits to 120 proteins in 43 species: Archae - 2; Bacteria - 0; Metazoa - 42; Fungi - 10; Plants - 19; Viruses - 0; Other Eukaryotes - 47 (source: NCBI BLink). | chr4:14494056-14495657 REVERSE protein|expressed protein</t>
  </si>
  <si>
    <t>LOC_Os09g15320.1</t>
  </si>
  <si>
    <t>29.5.11.3</t>
  </si>
  <si>
    <t>protein.degradation.ubiquitin.E2</t>
  </si>
  <si>
    <t>moderately similar to ( 270) AT4G36800 | Symbols: RCE1 | RCE1 (RUB1 CONJUGATING ENZYME 1); NEDD8 ligase/ small conjugating protein ligase | chr4:17341237-17342148 REVERSEvery weakly similar to (85.1) UBC2_MEDSA Ubiquitin-conjugating enzyme E2-17 kDa (EC 6.3.2.19) (Ubiquitin-protein ligase) (Ubiquitin carrier protein) - Medicago sativa (Alfalfa)          COG5078 UQ_con UBCc UBCc  protein|ubiquitin-conjugating enzyme, putative, expressed</t>
  </si>
  <si>
    <t>LOC_Os09g15320.2</t>
  </si>
  <si>
    <t>LOC_Os11g33090.1</t>
  </si>
  <si>
    <t>highly similar to ( 770) AT5G07360 | Symbols:  | amidase family protein | chr5:2326925-2330011 REVERSE  Amidase GatA gatA PRK09201 PRK07486 PRK06169 PRK08137 PRK06170 PRK07488 PRK07487 PRK06102 PRK06828 PRK07235 PRK12470 PRK06707 PRK07042 PRK06061 PRK07056 PRK08310 PRK08186 PRK11910 PRK07139 PRK06565 PRK07869 PRK05962  protein|amidase, putative, expressed</t>
  </si>
  <si>
    <t>LOC_Os07g35810.1</t>
  </si>
  <si>
    <t>moderately similar to ( 452) AT4G23180 | Symbols: CRK10, RLK4 | CRK10 (CYSTEINE-RICH RLK10); ATP binding / kinase/ protein kinase/ protein serine/threonine kinase/ protein tyrosine kinase | chr4:12138171-12140780 FORWARDmoderately similar to ( 201) NORK_PEA Nodulation receptor kinase precursor (EC 2.7.11.1) - Pisum sativum (Garden pea)                                                                         TyrKc S_TKc Pkinase_Tyr PTKc Pkinase S_TKc SPS1 PTKc_Src_like PTKc_Srm_Brk PTKc_Csk_like PTKc_Jak_rpt2 PTKc_InsR_like PTKc_Ror PTKc_Frk_like PTKc_Tec_like PTKc_Trk PTKc_ALK_LTK PTKc_DDR PTKc_Syk_like PTKc_EphR PTKc_Lck_Blk PTKc_Musk PTKc_EGFR_like PTKc_Btk_Bmx PTKc_Ror1 PTKc_Abl PTKc_c-ros PTKc_Jak2_Jak3_rpt2 PTKc_Itk PTKc_Axl_like PTKc_Tec_Rlk PTKc_Lyn PTKc_Fyn_Yrk PTKc_Met_Ron PTKc_RET PTKc_Chk PTKc_Ack_like PTK_CCK4 PTKc_Axl PTKc_EphR_A2 PTKc_Hck PTKc_PDGFR PTKc_Ror2 PTKc_Fes_like PTKc_TrkB PTKc_Src PTKc_TrkA PTKc_FGFR PTKc_Yes PTKc_TrkC PTKc_EphR_A PTKc_Tyk2_rpt2 PTKc_EphR_B PTKc_Jak1_rpt2 PTKc_FGFR4 PTKc_FAK PTK_HER3 PTKc_Tyro3 PTKc_IGF-1R PTKc_Tie2 PTKc_EGFR PTK_Ryk PTKc_DDR2 PTKc_DDR_like PTKc_Csk PTKc_Fes PTKc_InsR PTKc_Zap-70 PTKc_DDR1 PTKc_FGFR1 PTKc_HER4 PTKc_FGFR3 PTKc_Fer PTKc_VEGFR PTKc_Syk PTKc_FGFR2 PTKc_Tie PTKc_Tie1 PTKc_HER2  protein|TKL_IRAK_DUF26-ld.6 - DUF26 kinases have homology to DUF26 containing loci, expressed</t>
  </si>
  <si>
    <t>LOC_Os09g23300.1</t>
  </si>
  <si>
    <t>metal handling.regulation</t>
  </si>
  <si>
    <t>moderately similar to ( 314) AT2G01770 | Symbols: VIT1 | VIT1 (vacuolar iron transporter 1); iron ion transmembrane transporter | chr2:334775-336425 REVERSE CCC1 Nodulin-21_like_3 DUF125 Nodulin-21_like_2 Nodulin-21_like_1 COG1814  protein|integral membrane protein, putative, expressed</t>
  </si>
  <si>
    <t>transport.metal</t>
  </si>
  <si>
    <t>LOC_Os03g52380.1</t>
  </si>
  <si>
    <t>protein|PIII5 - Proteinase inhibitor II family protein precursor, expressed</t>
  </si>
  <si>
    <t>LOC_Os01g54740.1</t>
  </si>
  <si>
    <t>LOC_Os06g11290.1</t>
  </si>
  <si>
    <t>moderately similar to ( 494) AT1G76680 | Symbols: OPR1, ATOPR1 | OPR1; 12-oxophytodienoate reductase | chr1:28776982-28778271 FORWARD OYE_like_FMN PRK10605 NemA Oxidored_FMN OYE_like_FMN_family OYE_YqiM_FMN OYE_like_4_FMN OYE_like_5_FMN OYE_like_3_FMN OYE_like_2_FMN PRK08255 DCR_FMN ER_like_FMN TMADH_HD_FMN  protein|12-oxophytodienoate reductase, putative, expressed</t>
  </si>
  <si>
    <t>LOC_Os11g02750.1</t>
  </si>
  <si>
    <t>weakly similar to ( 141) AT2G38640 | Symbols:  | unknown protein | chr2:16157725-16158474 REVERSEDUF567  protein|DUF567 domain containing protein, putative, expressed</t>
  </si>
  <si>
    <t>LOC_Os02g18000.1</t>
  </si>
  <si>
    <t>moderately similar to ( 284) AT3G14470 | Symbols:  | disease resistance protein (NBS-LRR class), putative | chr3:4857940-4861104 FORWARD NB-ARC  protein|disease resistance protein RGA2, putative, expressed</t>
  </si>
  <si>
    <t>LOC_Os07g48170.1</t>
  </si>
  <si>
    <t>moderately similar to ( 355) AT3G51620 | Symbols:  | unknown protein | chr3:19143859-19147944 FORWARD  protein|nucleotidyltransferase, putative, expressed</t>
  </si>
  <si>
    <t>LOC_Os01g11910.1</t>
  </si>
  <si>
    <t>27.3.6</t>
  </si>
  <si>
    <t>RNA.regulation of transcription.bHLH,Basic Helix-Loop-Helix family</t>
  </si>
  <si>
    <t>weakly similar to ( 110) AT3G25710 | Symbols: BHLH32, ATAIG1 | BHLH32 (BASIC HELIX-LOOP-HELIX 32); DNA binding / transcription factor | chr3:9369598-9371096 FORWARD protein|basic helix-loop-helix, putative, expressed</t>
  </si>
  <si>
    <t>LOC_Os01g06640.2</t>
  </si>
  <si>
    <t>weakly similar to ( 105) AT3G25710 | Symbols: BHLH32, ATAIG1 | BHLH32 (BASIC HELIX-LOOP-HELIX 32); DNA binding / transcription factor | chr3:9369598-9371096 FORWARD protein|basic helix-loop-helix, putative, expressed</t>
  </si>
  <si>
    <t>LOC_Os01g06640.1</t>
  </si>
  <si>
    <t>LOC_Os01g06640.3</t>
  </si>
  <si>
    <t>very weakly similar to (81.3) AT2G40200 | Symbols:  | basic helix-loop-helix (bHLH) family protein | chr2:16791098-16792027 FORWARD protein|basic helix-loop-helix, putative, expressed</t>
  </si>
  <si>
    <t>LOC_Os10g41270.1</t>
  </si>
  <si>
    <t>moderately similar to ( 333) AT4G16820 | Symbols:  | lipase class 3 family protein | chr4:9467563-9469116 FORWARD Lipase_3 Lipase_3  protein|triacylglycerol lipase like protein, putative, expressed</t>
  </si>
  <si>
    <t>LOC_Os01g38110.1</t>
  </si>
  <si>
    <t>moderately similar to ( 328) AT2G45550 | Symbols: CYP76C4 | CYP76C4; electron carrier/ heme binding / iron ion binding / monooxygenase/ oxygen binding | chr2:18773541-18775654 REVERSEmoderately similar to ( 257) C76A2_SOLME Cytochrome P450 76A2 (EC 1.14.-.-) (CYPLXXVIA2) (P-450EG7) - Solanum melongena (Eggplant) (Aubergine)     p450 CypX  protein|cytochrome P450, putative, expressed</t>
  </si>
  <si>
    <t>LOC_Os04g39814.2</t>
  </si>
  <si>
    <t>weakly similar to ( 154) AT5G42260 | Symbols: BGLU12 | BGLU12 (BETA GLUCOSIDASE 12); catalytic/ cation binding / hydrolase, hydrolyzing O-glycosyl compounds | chr5:16898712-16900235 FORWARDweakly similar to ( 144) MYRA_SINAL Myrosinase MA1 (EC 3.2.1.147) (Sinigrinase) (Thioglucosidase) - Sinapis alba (White mustard) (Brassica hirta) Glyco_hydro_1 BglB  protein|Os4bglu9 - beta-glucosidase homologue, similar to Os4Bglu12 exoglucanase/beta-glucosidase, expressed</t>
  </si>
  <si>
    <t>LOC_Os04g39814.1</t>
  </si>
  <si>
    <t>moderately similar to ( 283) AT2G44450 | Symbols: BGLU15 | BGLU15 (BETA GLUCOSIDASE 15); catalytic/ cation binding / hydrolase, hydrolyzing O-glycosyl compounds | chr2:18340966-18343744 FORWARDmoderately similar to ( 241) BGLC_MAIZE Beta-glucosidase, chloroplast precursor (EC 3.2.1.21) (Gentiobiase) (Cellobiase) (Beta-D-glucoside glucohydrolase) - Zea mays (Maize) Glyco_hydro_1 BglB celA PRK09852 arb  protein|Os4bglu9 - beta-glucosidase homologue, similar to Os4Bglu12 exoglucanase/beta-glucosidase, expressed</t>
  </si>
  <si>
    <t>LOC_Os04g39814.3</t>
  </si>
  <si>
    <t>moderately similar to ( 266) AT5G44640 | Symbols: BGLU13 | BGLU13 (BETA GLUCOSIDASE 13); catalytic/ cation binding / hydrolase, hydrolyzing O-glycosyl compounds | chr5:18011146-18012669 FORWARDmoderately similar to ( 217) BGLC_MAIZE Beta-glucosidase, chloroplast precursor (EC 3.2.1.21) (Gentiobiase) (Cellobiase) (Beta-D-glucoside glucohydrolase) - Zea mays (Maize) Glyco_hydro_1 BglB  protein|Os4bglu9 - beta-glucosidase homologue, similar to Os4Bglu12 exoglucanase/beta-glucosidase, expressed</t>
  </si>
  <si>
    <t>LOC_Os09g38800.1</t>
  </si>
  <si>
    <t>moderately similar to ( 402) AT1G21270 | Symbols: WAK2 | WAK2; ATP binding / calcium ion binding / protein kinase/ protein serine/threonine kinase | chr1:7444997-7447345 FORWARDweakly similar to ( 172) CRI4_MAIZE Putative receptor protein kinase CRINKLY4 precursor (EC 2.7.11.1) - Zea mays (Maize)                S_TKc Pkinase TyrKc Pkinase_Tyr PTKc S_TKc SPS1 PTKc_InsR_like PTKc_Jak_rpt2 PTKc_Src_like PTKc_Csk_like PTKc_Frk_like PTKc_Itk PTKc_Btk_Bmx PTKc_Srm_Brk PTKc_Lyn PTKc_Tec_like PTKc_Trk  protein|OsWAK88 - OsWAK pseudogene, expressed</t>
  </si>
  <si>
    <t>LOC_Os07g48980.1</t>
  </si>
  <si>
    <t>metal handling.binding, chelation and storage</t>
  </si>
  <si>
    <t>moderately similar to ( 246) AT1G09240 | Symbols: NAS3, ATNAS3 | NAS3 (NICOTIANAMINE SYNTHASE 3); nicotianamine synthase | chr1:2984950-2985912 FORWARDmoderately similar to ( 495) NAS3_ORYSA Nicotianamine synthase 3 (EC 2.5.1.43) (S-adenosyl-L-methionine:S-adenosyl-L-methionine:S-adenosyl-methionine 3-amino-3-carboxypropyltransferase 3) (OsNAS3) - Oryza sativa (Rice)NAS  protein|nicotianamine synthase, putative, expressed</t>
  </si>
  <si>
    <t>LOC_Os01g71700.1</t>
  </si>
  <si>
    <t>highly similar to ( 556) AT2G01170 | Symbols: BAT1 | BAT1 (BIDIRECTIONAL AMINO ACID TRANSPORTER 1); amino acid transmembrane transporter | chr2:102364-104462 REVERSE PotE  protein|amino acid permease family protein, putative, expressed</t>
  </si>
  <si>
    <t>LOC_Os11g06980.1</t>
  </si>
  <si>
    <t>weakly similar to ( 194) AT5G25610 | Symbols: RD22 | RD22; nutrient reservoir | chr5:8914498-8916684 REVERSEvery weakly similar to ( 100) EA30_VICFA Embryonic abundant protein VF30.1 precursor - Vicia faba (Broad bean)BURP  protein|BURP domain containing protein, expressed</t>
  </si>
  <si>
    <t>LOC_Os11g06980.2</t>
  </si>
  <si>
    <t>weakly similar to ( 193) AT5G25610 | Symbols: RD22 | RD22; nutrient reservoir | chr5:8914498-8916684 REVERSEvery weakly similar to ( 100) EA30_VICFA Embryonic abundant protein VF30.1 precursor - Vicia faba (Broad bean)BURP  protein|BURP domain containing protein, expressed</t>
  </si>
  <si>
    <t>LOC_Os01g12381.1</t>
  </si>
  <si>
    <t>weakly similar to ( 158) AT1G31550 | Symbols:  | GDSL-motif lipase, putative | chr1:11295635-11297284 REVERSEvery weakly similar to (92.4) EST_HEVBR Esterase precursor (EC 3.1.1.-) (Early nodule-specific protein homolog) (Latex allergen Hev b 13) - Hevea brasiliensis (Para rubber tree)SGNH_plant_lipase_like  protein|GDSL-like lipase/acylhydrolase, putative, expressed</t>
  </si>
  <si>
    <t>LOC_Os03g19900.1</t>
  </si>
  <si>
    <t>moderately similar to ( 248) AT5G65510 | Symbols: AIL7 | AIL7 (AINTEGUMENTA-like 7); DNA binding / transcription factor | chr5:26185829-26189413 FORWARDmoderately similar to ( 243) BBM2_BRANA Protein BABY BOOM 2 (BnBBM2) - Brassica napus (Rape)AP2 AP2  protein|AP2 domain containing protein, expressed</t>
  </si>
  <si>
    <t>LOC_Os05g30280.3</t>
  </si>
  <si>
    <t>highly similar to ( 531) AT1G02850 | Symbols: BGLU11 | BGLU11 (BETA GLUCOSIDASE 11); catalytic/ cation binding / hydrolase, hydrolyzing O-glycosyl compounds | chr1:630569-633085 FORWARDmoderately similar to ( 305) BGLC_MAIZE Beta-glucosidase, chloroplast precursor (EC 3.2.1.21) (Gentiobiase) (Cellobiase) (Beta-D-glucoside glucohydrolase) - Zea mays (Maize) Glyco_hydro_1 BglB celA PRK09852 arb  protein|Os5bglu20 - beta-glucosidase homologue, similar to G. max isohydroxyurate hydrolase, expressed</t>
  </si>
  <si>
    <t>LOC_Os05g30280.1</t>
  </si>
  <si>
    <t>moderately similar to ( 436) AT1G02850 | Symbols: BGLU11 | BGLU11 (BETA GLUCOSIDASE 11); catalytic/ cation binding / hydrolase, hydrolyzing O-glycosyl compounds | chr1:630569-633085 FORWARDmoderately similar to ( 259) MYRA_SINAL Myrosinase MA1 (EC 3.2.1.147) (Sinigrinase) (Thioglucosidase) - Sinapis alba (White mustard) (Brassica hirta) Glyco_hydro_1 BglB celA PRK09852 arb  protein|Os5bglu20 - beta-glucosidase homologue, similar to G. max isohydroxyurate hydrolase, expressed</t>
  </si>
  <si>
    <t>LOC_Os05g30280.2</t>
  </si>
  <si>
    <t>weakly similar to ( 176) AT1G02850 | Symbols: BGLU11 | BGLU11 (BETA GLUCOSIDASE 11); catalytic/ cation binding / hydrolase, hydrolyzing O-glycosyl compounds | chr1:630569-633085 FORWARDweakly similar to ( 124) MYRO_BRANA Myrosinase precursor (EC 3.2.1.147) (Sinigrinase) (Thioglucosidase) - Brassica napus (Rape) Glyco_hydro_1  protein|Os5bglu20 - beta-glucosidase homologue, similar to G. max isohydroxyurate hydrolase, expressed</t>
  </si>
  <si>
    <t>LOC_Os01g09990.2</t>
  </si>
  <si>
    <t>LOC_Os01g09990.1</t>
  </si>
  <si>
    <t>LOC_Os05g03870.1</t>
  </si>
  <si>
    <t>LOC_Os04g32740.1</t>
  </si>
  <si>
    <t>23.3.3</t>
  </si>
  <si>
    <t>nucleotide metabolism.salvage.NUDIX hydrolases</t>
  </si>
  <si>
    <t>weakly similar to ( 160) AT1G12880 | Symbols: atnudt12 | atnudt12 (Arabidopsis thaliana Nudix hydrolase homolog 12); hydrolase | chr1:4390036-4391046 FORWARD Nudix_Hydrolase_9  protein|hydrolase, NUDIX family, domain containing protein, expressed</t>
  </si>
  <si>
    <t>LOC_Os11g15570.1</t>
  </si>
  <si>
    <t>moderately similar to ( 323) AT1G18480 | Symbols:  | calcineurin-like phosphoesterase family protein | chr1:6361639-6362814 FORWARD protein|Ser/Thr protein phosphatase family protein, putative, expressed</t>
  </si>
  <si>
    <t>LOC_Os05g31890.1</t>
  </si>
  <si>
    <t>protein|aspartyl protease family protein, putative, expressed</t>
  </si>
  <si>
    <t>LOC_Os10g34940.1</t>
  </si>
  <si>
    <t>LOC_Os05g25890.1</t>
  </si>
  <si>
    <t>weakly similar to ( 175) AT5G45540 | Symbols:  | unknown protein | chr5:18458294-18460705 REVERSE protein|expressed protein</t>
  </si>
  <si>
    <t>LOC_Os02g11960.1</t>
  </si>
  <si>
    <t>highly similar to ( 832) AT3G47780 | Symbols: ATATH6, ATH6 | ATATH6; ATPase, coupled to transmembrane movement of substances / transporter | chr3:17624500-17628972 FORWARDvery weakly similar to (96.3) CYSA_CHLVU Probable sulfate/thiosulfate import ATP-binding protein cysA (EC 3.6.3.25) (Sulfate-transporting ATPase) - Chlorella vulgaris (Green alga)       ABC_subfamily_A CcmA ABC_DrrA ABC_DR_subfamily_A ABC_drug_resistance_like NatA ABC_NatA_sodium_exporter COG4152 ABC_BcrA_bacitracin_resist ABC_tran ABC_putative_ATPase ABC_NrtD_SsuB_transporters MalK TauB ABC_cobalt_CbiO_domain1 ABC_Carb_Solutes_like ABC_YhbG ABC_Mj1267_LivG_branched PotA OpuBA ABC_MJ0796_Lo1CDE_FtsE ZnuC ABC_PotA_N CbiO ABC_Org_Solvent_Resistant SalX FepC ABC_MetN_methionine_transporter Ttg2A YhbG LivG ABC_Class3 ABC_NatA_like ABC_Pro_Gly_Bertaine ABC_NikE_OppD_transporters AbcC ABC_OpuCA_Osmoprotection ABCG_EPDR DppF ABC_ATPase ABC_Metallic_Cations COG3845 ABC_TM1139_LivF_branched ABCC_MRP_Like ABC_PstB_phosphate_transporter ABC_MalK_N TagH ABC_KpsT_Wzt GlnQ COG4586 MglA CysA ProV ABC_ModC_like SunT ABC_CysA_sulfate_importer ABC_PhnC_transporter ABC_Iron-Siderophores_B12_Hemin COG1123 DppD ABCG_White metN potA ABC_HisP_GlnQ_permeases AppF COG3638 LivF COG4674 ABC_cobalt_CbiO_domain2 ABCC_Protease_Secretion ABC_ModC_molybdenum_transporter ABCC_bacteriocin_exporters TauB fecE ABCC_Glucan_exporter_like CydD ABC_MTABC3_MDL1_MDL2 livG PstB ABCC_ATM1_transporter PRK10851 fbpC Uup ArpD ABC_ThiQ_thiamine_transporter tauB PRK10070 PRK10895 ThiQ MdlB ABC_Carb_Monos_I btuD ABCC_MsbA FtsE ABCC_cytochrome_bd ModF sufC CydC araG potG ABC_FtsE_transporter CcmA ABC_CcmA_heme_exporter ABC_Carb_Monos_II PhnK PRK09700 COG4559 COG4619 CeuD PRK11160 thiQ ABCC_MRP_domain1 PRK11264 ModC COG4181 HisP ABCC_TAP PRK10575 PRK10619 PRK11174 ABCC_MRP_domain2 ArtP ABC_FeS_Assembly glnQ  protein|ABC transporter, ATP-binding protein, putative, expressed</t>
  </si>
  <si>
    <t>LOC_Os04g58970.1</t>
  </si>
  <si>
    <t>weakly similar to ( 118) AT1G49170 | Symbols:  | unknown protein | chr1:18183561-18184434 REVERSE  protein|uncharacterized ACR, YggU family COG1872 containing protein, expressed</t>
  </si>
  <si>
    <t>LOC_Os04g41380.1</t>
  </si>
  <si>
    <t>moderately similar to ( 216) AT5G45500 | Symbols:  | unknown protein | chr5:18432636-18434951 REVERSE  protein|Leucine Rich Repeat family protein, expressed</t>
  </si>
  <si>
    <t>LOC_Os11g04900.1</t>
  </si>
  <si>
    <t>protein|glycoprotein X precursor, putative, expressed</t>
  </si>
  <si>
    <t>LOC_Os04g35660.1</t>
  </si>
  <si>
    <t>weakly similar to ( 175) AT5G64530 | Symbols: ANAC104, XND1 | XND1; transcription factor | chr5:25795360-25796699 FORWARDweakly similar to ( 108) NAC76_ORYSA NAC domain-containing protein 76 (ONAC076) - Oryza sativa (Rice)NAM  protein|no apical meristem protein, putative, expressed</t>
  </si>
  <si>
    <t>LOC_Os06g44300.1</t>
  </si>
  <si>
    <t>highly similar to ( 697) AT5G57800 | Symbols: FLP1, YRE, CER3, WAX2 | CER3 (ECERIFERUM 3); binding / catalytic/ iron ion binding / oxidoreductase | chr5:23420589-23423832 FORWARD protein|WAX2, putative, expressed</t>
  </si>
  <si>
    <t>LOC_Os04g10350.1</t>
  </si>
  <si>
    <t>moderately similar to ( 316) AT1G06650 | Symbols:  | 2-oxoglutarate-dependent dioxygenase, putative | chr1:2035909-2037186 FORWARDmoderately similar to ( 288) DV4H_CATRO Desacetoxyvindoline 4-hydroxylase (EC 1.14.11.20) - Catharanthus roseus (Rosy periwinkle) (Madagascar periwinkle) PcbC 2OG-FeII_Oxy  protein|1-aminocyclopropane-1-carboxylate oxidase homolog 2, putative, expressed</t>
  </si>
  <si>
    <t>LOC_Os01g09830.1</t>
  </si>
  <si>
    <t>redox.glutaredoxins</t>
  </si>
  <si>
    <t>very weakly similar to (88.6) AT5G11930 | Symbols:  | glutaredoxin family protein | chr5:3845165-3845611 REVERSE  protein|OsGrx_A2 - glutaredoxin subgroup III, expressed</t>
  </si>
  <si>
    <t>LOC_Os05g32070.1</t>
  </si>
  <si>
    <t>weakly similar to ( 170) AT5G12330 | Symbols: LRP1 | LRP1 (LATERAL ROOT PRIMORDIUM 1); protein homodimerization | chr5:3987677-3989074 REVERSEDUF702  protein|LRP1, putative, expressed</t>
  </si>
  <si>
    <t>LOC_Os01g03720.1</t>
  </si>
  <si>
    <t>moderately similar to ( 238) AT1G68320 | Symbols: MYB62, AtMYB62, BW62B, BW62C | MYB62 (myb domain protein 62); DNA binding / transcription factor | chr1:25603842-25604884 FORWARDweakly similar to ( 155) MYBA2_ORYSA Myb-related protein MYBAS2 - Oryza sativa (Rice)  protein|MYB family transcription factor, putative, expressed</t>
  </si>
  <si>
    <t>LOC_Os12g43790.1</t>
  </si>
  <si>
    <t>protein|bZIP transcription factor domain containing protein, expressed</t>
  </si>
  <si>
    <t>LOC_Os08g20130.1</t>
  </si>
  <si>
    <t>lipid metabolism.exotics (steroids, squalene etc)</t>
  </si>
  <si>
    <t>moderately similar to ( 253) AT3G45070 | Symbols:  | sulfotransferase family protein | chr3:16486378-16487349 REVERSE Sulfotransfer_1  protein|flavonol sulfotransferase, putative, expressed</t>
  </si>
  <si>
    <t>LOC_Os05g23440.2</t>
  </si>
  <si>
    <t>29.3.99</t>
  </si>
  <si>
    <t>protein.targeting.unknown</t>
  </si>
  <si>
    <t>moderately similar to ( 392) AT3G59310 | Symbols:  | unknown protein | chr3:21922316-21924313 REVERSE DUF914  protein|solute carrier family 35 member F1, putative, expressed</t>
  </si>
  <si>
    <t>LOC_Os05g23440.1</t>
  </si>
  <si>
    <t>moderately similar to ( 394) AT3G59310 | Symbols:  | unknown protein | chr3:21922316-21924313 REVERSE DUF914  protein|solute carrier family 35 member F1, putative, expressed</t>
  </si>
  <si>
    <t>LOC_Os02g01355.1</t>
  </si>
  <si>
    <t>27.3.24</t>
  </si>
  <si>
    <t>RNA.regulation of transcription.MADS box transcription factor family</t>
  </si>
  <si>
    <t>weakly similar to ( 140) AT2G45660 | Symbols: AGL20, SOC1 | AGL20 (AGAMOUS-LIKE 20); transcription factor | chr2:18807799-18810193 REVERSEweakly similar to ( 153) MAD50_ORYSA MADS-box transcription factor 50 (OsMADS50) (Protein SUPPRESSOR OF CONSTANS OVEREXPRESSION 1-like) (OsSOC1) (Protein AGAMOUS-like 20) (RMADS208) - Oryza sativa (Rice) MADS_MEF2_like MADS MADS MADS_SRF_like  protein|MADS-box transcription factor, putative, expressed</t>
  </si>
  <si>
    <t>LOC_Os02g26794.1</t>
  </si>
  <si>
    <t>LOC_Os11g02389.1</t>
  </si>
  <si>
    <t>very weakly similar to (90.1) NLTP1_ORYSA Nonspecific lipid-transfer protein 1 precursor (LTP 1) (PAPI) - Oryza sativa (Rice)nsLTP1  protein|protease inhibitor/seed storage/LTP family, putative, expressed</t>
  </si>
  <si>
    <t>LOC_Os12g03860.6</t>
  </si>
  <si>
    <t>moderately similar to ( 235) AT5G13750 | Symbols: ZIFL1 | ZIFL1 (ZINC INDUCED FACILITATOR-like 1); tetracycline:hydrogen antiporter | chr5:4438318-4440829 FORWARD  protein|major facilitator superfamily antiporter, putative, expressed</t>
  </si>
  <si>
    <t>LOC_Os12g03860.7</t>
  </si>
  <si>
    <t>weakly similar to ( 175) AT5G13750 | Symbols: ZIFL1 | ZIFL1 (ZINC INDUCED FACILITATOR-like 1); tetracycline:hydrogen antiporter | chr5:4438318-4440829 FORWARD  protein|major facilitator superfamily antiporter, putative, expressed</t>
  </si>
  <si>
    <t>LOC_Os12g03860.5</t>
  </si>
  <si>
    <t>moderately similar to ( 314) AT5G13750 | Symbols: ZIFL1 | ZIFL1 (ZINC INDUCED FACILITATOR-like 1); tetracycline:hydrogen antiporter | chr5:4438318-4440829 FORWARD  protein|major facilitator superfamily antiporter, putative, expressed</t>
  </si>
  <si>
    <t>LOC_Os12g03860.2</t>
  </si>
  <si>
    <t>moderately similar to ( 483) AT5G13750 | Symbols: ZIFL1 | ZIFL1 (ZINC INDUCED FACILITATOR-like 1); tetracycline:hydrogen antiporter | chr5:4438318-4440829 FORWARD  protein|major facilitator superfamily antiporter, putative, expressed</t>
  </si>
  <si>
    <t>LOC_Os12g03860.4</t>
  </si>
  <si>
    <t>moderately similar to ( 393) AT5G13750 | Symbols: ZIFL1 | ZIFL1 (ZINC INDUCED FACILITATOR-like 1); tetracycline:hydrogen antiporter | chr5:4438318-4440829 FORWARD  protein|major facilitator superfamily antiporter, putative, expressed</t>
  </si>
  <si>
    <t>LOC_Os12g03860.1</t>
  </si>
  <si>
    <t>highly similar to ( 516) AT5G13750 | Symbols: ZIFL1 | ZIFL1 (ZINC INDUCED FACILITATOR-like 1); tetracycline:hydrogen antiporter | chr5:4438318-4440829 FORWARD MFS_1  protein|major facilitator superfamily antiporter, putative, expressed</t>
  </si>
  <si>
    <t>LOC_Os12g03860.3</t>
  </si>
  <si>
    <t>moderately similar to ( 451) AT5G13750 | Symbols: ZIFL1 | ZIFL1 (ZINC INDUCED FACILITATOR-like 1); tetracycline:hydrogen antiporter | chr5:4438318-4440829 FORWARD  protein|major facilitator superfamily antiporter, putative, expressed</t>
  </si>
  <si>
    <t>LOC_Os01g40660.1</t>
  </si>
  <si>
    <t>moderately similar to ( 266) AT5G10830 | Symbols:  | embryo-abundant protein-related | chr5:3423731-3424649 FORWARD  protein|methyltransferase, putative, expressed</t>
  </si>
  <si>
    <t>LOC_Os05g50890.3</t>
  </si>
  <si>
    <t>17.2.3</t>
  </si>
  <si>
    <t>hormone metabolism.auxin.induced-regulated-responsive-activated</t>
  </si>
  <si>
    <t>moderately similar to ( 464) AT2G46370 | Symbols: JAR1, FIN219 | JAR1 (JASMONATE RESISTANT 1); ATP binding / adenylyltransferase/ catalytic/ jasmonate-amino synthetase | chr2:19034579-19036369 FORWARDhighly similar to ( 728) GH35_ORYSA Probable indole-3-acetic acid-amido synthetase GH3.5 (EC 6.3.2.-) (Auxin-responsive GH3-like protein 5) (OsGH3-5) - Oryza sativa (Rice)GH3  protein|OsGH3.5 - Probable indole-3-acetic acid-amido synthetase, expressed</t>
  </si>
  <si>
    <t>LOC_Os05g50890.2</t>
  </si>
  <si>
    <t>highly similar to ( 762) AT2G46370 | Symbols: JAR1, FIN219 | JAR1 (JASMONATE RESISTANT 1); ATP binding / adenylyltransferase/ catalytic/ jasmonate-amino synthetase | chr2:19034579-19036369 FORWARDnearly identical (1207) GH35_ORYSA Probable indole-3-acetic acid-amido synthetase GH3.5 (EC 6.3.2.-) (Auxin-responsive GH3-like protein 5) (OsGH3-5) - Oryza sativa (Rice)GH3  protein|OsGH3.5 - Probable indole-3-acetic acid-amido synthetase, expressed</t>
  </si>
  <si>
    <t>LOC_Os05g50890.1</t>
  </si>
  <si>
    <t>LOC_Os08g10310.2</t>
  </si>
  <si>
    <t>30.2.8.2</t>
  </si>
  <si>
    <t>signalling.receptor kinases.leucine rich repeat VIII-2</t>
  </si>
  <si>
    <t>highly similar to ( 768) AT1G56145 | Symbols:  | leucine-rich repeat family protein / protein kinase family protein | chr1:21008225-21013934 REVERSEweakly similar to ( 145) NORK_MEDTR Nodulation receptor kinase precursor (EC 2.7.11.1) (Does not make infections protein 2) (Symbiosis receptor-like kinase) (MtSYMRK) - Medicago truncatula (Barrel medic)                    TyrKc PTKc Pkinase_Tyr S_TKc S_TKc Pkinase PTKc_Jak_rpt2 PTKc_Trk PTKc_EphR PTKc_Csk_like PTKc_EGFR_like PTKc_Srm_Brk PTKc_Syk_like PTKc_Src_like PTKc_TrkB PTKc_Ack_like PTKc_Axl_like PTKc_TrkA PTKc_EphR_A2 PTKc_Tyk2_rpt2 PTKc_Jak2_Jak3_rpt2 PTKc_Frk_like PTKc_Ror PTKc_Lck_Blk PTKc_InsR_like PTKc_EphR_B PTKc_EGFR PTKc_TrkC PTKc_Abl SPS1  protein|SHR5-receptor-like kinase, putative, expressed</t>
  </si>
  <si>
    <t>LOC_Os08g10310.1</t>
  </si>
  <si>
    <t>highly similar to ( 943) AT1G56130 | Symbols:  | leucine-rich repeat family protein / protein kinase family protein | chr1:20994931-21000887 REVERSEmoderately similar to ( 212) NORK_PEA Nodulation receptor kinase precursor (EC 2.7.11.1) - Pisum sativum (Garden pea)                                                         TyrKc PTKc Pkinase_Tyr S_TKc S_TKc Pkinase PTKc_EphR PTKc_Trk PTKc_Jak_rpt2 PTKc_Csk_like PTKc_Srm_Brk PTKc_EGFR_like PTKc_Src_like PTKc_Frk_like PTKc_TrkB PTKc_EphR_A2 PTKc_Ack_like PTKc_TrkA PTKc_Axl_like PTKc_Syk_like PTKc_Lck_Blk PTKc_TrkC PTKc_Abl SPS1 PTKc_InsR_like PTKc_FGFR PTKc_Ror PTKc_Jak2_Jak3_rpt2 PTKc_Tec_like PTKc_EphR_A PTKc_EphR_B PTKc_Itk PTKc_Tyk2_rpt2 PTKc_EGFR PTKc_HER2 PTKc_Lyn PTKc_Met_Ron PTKc_Src PTKc_FAK PTKc_RET PTKc_Fes_like PTKc_HER4 PTKc_c-ros PTKc_Musk PTKc_Btk_Bmx PTKc_EphR_A10 PTKc_Chk PTKc_ALK_LTK PTKc_Fyn_Yrk PTKc_Aatyk PTK_HER3 PTKc_Hck PTKc_Yes PTK_Ryk PTKc_Csk PTKc_DDR PTKc_Ror1 PTKc_DDR_like PTKc_Tyro3 PTKc_Axl PTK_CCK4 PTKc_Tec_Rlk  protein|SHR5-receptor-like kinase, putative, expressed</t>
  </si>
  <si>
    <t>LOC_Os08g10310.3</t>
  </si>
  <si>
    <t>highly similar to ( 521) AT1G56145 | Symbols:  | leucine-rich repeat family protein / protein kinase family protein | chr1:21008225-21013934 REVERSEweakly similar to ( 117) RPK1_IPONI Receptor-like protein kinase precursor (EC 2.7.11.1) - Ipomoea nil (Japanese morning glory) (Pharbitis nil)   protein|SHR5-receptor-like kinase, putative, expressed</t>
  </si>
  <si>
    <t>LOC_Os12g43890.1</t>
  </si>
  <si>
    <t>11.8.1</t>
  </si>
  <si>
    <t>lipid metabolism.exotics (steroids, squalene etc).sphingolipids</t>
  </si>
  <si>
    <t>weakly similar to ( 176) AT4G36830 | Symbols:  | GNS1/SUR4 membrane family protein | chr4:17349511-17350380 FORWARD  protein|GNS1/SUR4 membrane family protein, putative, expressed</t>
  </si>
  <si>
    <t>LOC_Os04g43380.1</t>
  </si>
  <si>
    <t>moderately similar to ( 220) AT4G21760 | Symbols: BGLU47 | BGLU47 (Beta-glucosidase 47); catalytic/ cation binding / hydrolase, hydrolyzing O-glycosyl compounds | chr4:11561229-11563871 FORWARDweakly similar to ( 137) BGLC_MAIZE Beta-glucosidase, chloroplast precursor (EC 3.2.1.21) (Gentiobiase) (Cellobiase) (Beta-D-glucoside glucohydrolase) - Zea mays (Maize) Glyco_hydro_1 BglB  protein|Os4bglu15 - GH1 gene fragment, expressed</t>
  </si>
  <si>
    <t>LOC_Os01g10130.1</t>
  </si>
  <si>
    <t>moderately similar to ( 346) AT2G19910 | Symbols:  | RNA-dependent RNA polymerase family protein | chr2:8595820-8600757 REVERSE RdRP  protein|RNA-dependent RNA polymerase, putative, expressed</t>
  </si>
  <si>
    <t>LOC_Os05g05290.1</t>
  </si>
  <si>
    <t>LOC_Os01g57340.1</t>
  </si>
  <si>
    <t>moderately similar to ( 328) AT3G14460 | Symbols:  | disease resistance protein (NBS-LRR class), putative | chr3:4851990-4856264 REVERSE NB-ARC  protein|rp1, putative, expressed</t>
  </si>
  <si>
    <t>LOC_Os02g50470.1</t>
  </si>
  <si>
    <t>LOC_Os10g32810.1</t>
  </si>
  <si>
    <t>2.2.2.1.2</t>
  </si>
  <si>
    <t>major CHO metabolism.degradation.starch.starch cleavage.beta amylase</t>
  </si>
  <si>
    <t>highly similar to ( 620) AT3G23920 | Symbols: BAM1, BMY7, TR-BAMY | BAM1 (BETA-AMYLASE 1); beta-amylase | chr3:8641722-8644199 FORWARDmoderately similar to ( 401) AMYB_SOYBN Beta-amylase (EC 3.2.1.2) (1,4-alpha-D-glucan maltohydrolase) - Glycine max (Soybean)Glyco_hydro_14  protein|beta-amylase, putative, expressed</t>
  </si>
  <si>
    <t>LOC_Os08g41430.1</t>
  </si>
  <si>
    <t>protein|LRR receptor kinase, putative, expressed</t>
  </si>
  <si>
    <t>LOC_Os02g51170.1</t>
  </si>
  <si>
    <t>LOC_Os06g45540.1</t>
  </si>
  <si>
    <t>moderately similar to ( 221) AT1G31040 | Symbols:  | unknown protein | chr1:11069793-11072182 REVERSEPLATZ  protein|zinc-binding protein, putative, expressed</t>
  </si>
  <si>
    <t>LOC_Os08g24630.1</t>
  </si>
  <si>
    <t>moderately similar to ( 331) AT1G66980 | Symbols:  | protein kinase family protein / glycerophosphoryl diester phosphodiesterase family protein | chr1:24997491-25001961 REVERSEweakly similar to ( 178) KPRO_MAIZE Putative receptor protein kinase ZmPK1 precursor (EC 2.7.11.1) - Zea mays (Maize)                                         TyrKc PTKc Pkinase_Tyr S_TKc Pkinase S_TKc PTKc_EphR PTKc_EGFR_like PTKc_Jak_rpt2 PTKc_Csk_like SPS1 PTKc_Itk PTKc_Fes_like PTKc_Ror PTKc_Src_like PTKc_Tec_like PTKc_Trk PTKc_ALK_LTK PTK_HER3 PTKc_DDR PTKc_FGFR PTKc_Syk_like PTKc_Srm_Brk PTKc_Frk_like PTKc_Abl PTKc_Tie2 PTKc_InsR_like PTKc_HER4 PTKc_Btk_Bmx PTKc_HER2 PTKc_EphR_A2 PTKc_Tec_Rlk PTKc_Lck_Blk PTKc_PDGFR PTKc_Chk PTKc_RET PTKc_c-ros PTKc_EGFR PTKc_Axl_like PTKc_Met_Ron PTK_CCK4 PTKc_Fer PTKc_Src PTKc_Ack_like PTKc_Jak2_Jak3_rpt2 PTKc_Lyn PTKc_Fyn_Yrk PTKc_Ror2 PTKc_EphR_B PTKc_EphR_A PTKc_Csk PTKc_Tie1 PTKc_Yes PTKc_FGFR4 PTKc_FGFR1 PTKc_InsR PTKc_Axl  protein|protein kinase domain containing protein, expressed</t>
  </si>
  <si>
    <t>LOC_Os04g52210.1</t>
  </si>
  <si>
    <t>highly similar to ( 553) AT1G79460 | Symbols: GA2, KS, ATKS | GA2 (GA REQUIRING 2); ent-kaurene synthase | chr1:29890568-29894436 FORWARDhighly similar to ( 569) KSB_CUCMA Ent-kaurene synthase B, chloroplast precursor (EC 4.2.3.19) (KSB) - Cucurbita maxima (Pumpkin) (Winter squash)Terpene_cyclase_plant_C1 Terpene_cyclase_C1 Terpene_synth_C Terpene_synth Isoprenoid_Biosyn_C1  protein|terpene synthase, putative, expressed</t>
  </si>
  <si>
    <t>LOC_Os05g03320.1</t>
  </si>
  <si>
    <t>LOC_Os12g42250.1</t>
  </si>
  <si>
    <t>protein|ZOS12-10 - C2H2 zinc finger protein, expressed</t>
  </si>
  <si>
    <t>LOC_Os09g26170.1</t>
  </si>
  <si>
    <t>moderately similar to ( 221) AT5G57620 | Symbols: MYB36, AtMYB36 | MYB36 (myb domain protein 36); DNA binding / transcription factor | chr5:23334904-23336388 FORWARDweakly similar to ( 152) MYB4_ORYSA Myb-related protein Myb4 (OsMyb4) (Transcription factor RLTR1) - Oryza sativa (Rice)  protein|MYB family transcription factor, putative, expressed</t>
  </si>
  <si>
    <t>LOC_Os05g29710.1</t>
  </si>
  <si>
    <t>protein|RING-H2 finger protein, putative, expressed</t>
  </si>
  <si>
    <t>LOC_Os01g16200.1</t>
  </si>
  <si>
    <t>moderately similar to ( 202) AT1G47710 | Symbols:  | serpin, putative / serine protease inhibitor, putative | chr1:17558271-17560061 FORWARDweakly similar to ( 175) PRTZ_HORVU Protein Z (Z4) (Major endosperm albumin) - Hordeum vulgare (Barley) plant_SERPIN SERPIN SERPIN Serpin bacterial_SERPIN COG4826 ovalbumin_like ov-serpin PAI-2 alpha-1-antitrypsin_like antithrombin-III_like PAI-1_nexin-1 neuroserpin HCII alpha2AP maspin_like PZI C1_inh PEDF angiotensinogen  protein|serpin domain containing protein, putative, expressed</t>
  </si>
  <si>
    <t>LOC_Os01g02430.1</t>
  </si>
  <si>
    <t>moderately similar to ( 309) AT1G66920 | Symbols:  | serine/threonine protein kinase, putative | chr1:24965410-24967432 REVERSEweakly similar to ( 186) KPRO_MAIZE Putative receptor protein kinase ZmPK1 precursor (EC 2.7.11.1) - Zea mays (Maize)                                             TyrKc Pkinase_Tyr PTKc S_TKc Pkinase S_TKc PTKc_EphR PTKc_Src_like PTKc_Jak_rpt2 PTKc_Abl PTKc_Tec_like PTKc_Syk_like PTKc_Srm_Brk PTKc_InsR_like PTKc_EphR_A2 PTKc_EGFR_like PTKc_Itk PTKc_EphR_A PTKc_Csk_like PTKc_EphR_B SPS1 PTKc_Fes_like PTKc_Frk_like PTKc_Btk_Bmx PTKc_Fyn_Yrk PTKc_Src PTKc_Lck_Blk PTKc_Tec_Rlk PTKc_Ror PTKc_Yes PTKc_Jak2_Jak3_rpt2 PTKc_FGFR PTKc_Met_Ron PTKc_RET PTKc_Axl_like PTKc_Trk PTK_HER3 PTKc_Chk PTKc_Tie1 PTKc_EphR_A10 PTKc_Lyn PTKc_DDR PTKc_Tie2 PTKc_FAK PTKc_Hck PTKc_c-ros PTKc_Ack_like PTKc_DDR_like PTKc_ALK_LTK PTKc_Ror1 PTKc_Tie PTKc_Zap-70 PTKc_Syk PTKc_PDGFR PTKc_Fer PTKc_HER4 PTKc_Tyk2_rpt2 PTKc_HER2 PTKc_Csk PTKc_DDR2 PTKc_Axl PTKc_IGF-1R PTKc_DDR1 PTKc_Fes PTKc_EGFR PTKc_InsR PTKc_Aatyk PTKc_Jak1_rpt2 PTKc_Musk PTKc_FGFR4  protein|TAK14, putative, expressed</t>
  </si>
  <si>
    <t>LOC_Os04g05070.1</t>
  </si>
  <si>
    <t>LOC_Os05g04120.1</t>
  </si>
  <si>
    <t>moderately similar to ( 352) AT5G26820 | Symbols: ATIREG3 | ATIREG3 (IRON-REGULATED PROTEIN 3) | chr5:9433858-9437005 FORWARD  protein|ferroportin1 domain containing protein, expressed</t>
  </si>
  <si>
    <t>LOC_Os10g21790.1</t>
  </si>
  <si>
    <t>weakly similar to ( 109) AT2G22170 | Symbols:  | lipid-associated family protein | chr2:9427010-9427742 REVERSEPLAT_plant_stress  protein|dehydration stress-induced protein, putative, expressed</t>
  </si>
  <si>
    <t>LOC_Os06g29900.1</t>
  </si>
  <si>
    <t>very weakly similar to (85.1) AT5G52450 | Symbols:  | MATE efflux protein-related | chr5:21289042-21291749 REVERSE protein|integral membrane protein, putative, expressed</t>
  </si>
  <si>
    <t>LOC_Os08g04240.1</t>
  </si>
  <si>
    <t>30.2.17</t>
  </si>
  <si>
    <t>signalling.receptor kinases.DUF 26</t>
  </si>
  <si>
    <t>weakly similar to ( 153) AT5G48540 | Symbols:  | 33 kDa secretory protein-related | chr5:19669096-19669887 REVERSE protein|cysteine-rich repeat secretory protein 55 precursor, putative, expressed</t>
  </si>
  <si>
    <t>LOC_Os08g08970.1</t>
  </si>
  <si>
    <t>moderately similar to ( 230) AT3G05950 | Symbols:  | germin-like protein, putative | chr3:1781130-1781964 REVERSEweakly similar to ( 192) GLP1_MESCR Germin-like protein precursor - Mesembryanthemum crystallinum (Common ice plant)Cupin_1  protein|Cupin domain containing protein, expressed</t>
  </si>
  <si>
    <t>LOC_Os08g04230.1</t>
  </si>
  <si>
    <t>weakly similar to ( 152) AT5G48540 | Symbols:  | 33 kDa secretory protein-related | chr5:19669096-19669887 REVERSE protein|cysteine-rich repeat secretory protein 55 precursor, putative, expressed</t>
  </si>
  <si>
    <t>LOC_Os11g42190.1</t>
  </si>
  <si>
    <t>Transposase_21  protein|transposon protein, putative, CACTA, En/Spm sub-class, expressed</t>
  </si>
  <si>
    <t>LOC_Os11g31550.1</t>
  </si>
  <si>
    <t>weakly similar to ( 199) AT1G34210 | Symbols: SERK2, ATSERK2 | SERK2 (SOMATIC EMBRYOGENESIS RECEPTOR-LIKE KINASE 2); kinase | chr1:12459078-12462752 FORWARDweakly similar to ( 112) RPK1_IPONI Receptor-like protein kinase precursor (EC 2.7.11.1) - Ipomoea nil (Japanese morning glory) (Pharbitis nil) protein|BRASSINOSTEROID INSENSITIVE 1-associated receptor kinase 1 precursor, putative, expressed</t>
  </si>
  <si>
    <t>LOC_Os07g25050.1</t>
  </si>
  <si>
    <t>protein|thionin-like peptide, putative, expressed</t>
  </si>
  <si>
    <t>LOC_Os01g65660.2</t>
  </si>
  <si>
    <t>moderately similar to ( 349) AT1G10010 | Symbols: AAP8, ATAAP8 | AAP8; amino acid transmembrane transporter | chr1:3265976-3268726 FORWARD Aa_trans  protein|amino acid transporter, putative, expressed</t>
  </si>
  <si>
    <t>LOC_Os01g65660.1</t>
  </si>
  <si>
    <t>moderately similar to ( 465) AT1G10010 | Symbols: AAP8, ATAAP8 | AAP8; amino acid transmembrane transporter | chr1:3265976-3268726 FORWARD  Aa_trans  protein|amino acid transporter, putative, expressed</t>
  </si>
  <si>
    <t>LOC_Os01g71350.1</t>
  </si>
  <si>
    <t>26.4.1</t>
  </si>
  <si>
    <t>misc.beta 1,3 glucan hydrolases.glucan endo-1,3-beta-glucosidase</t>
  </si>
  <si>
    <t>moderately similar to ( 261) AT3G57260 | Symbols: BGL2, PR2, BG2, PR-2 | BGL2 (BETA-1,3-GLUCANASE 2); cellulase/ glucan 1,3-beta-glucosidase/ hydrolase, hydrolyzing O-glycosyl compounds | chr3:21188709-21189822 REVERSEmoderately similar to ( 357) E13B_HORVU Glucan endo-1,3-beta-glucosidase GII precursor (EC 3.2.1.39) ((1-&gt;3)-beta-glucan endohydrolase GII) ((1-&gt;3)-beta-glucanase isoenzyme GII) (Beta-1,3-endoglucanase GII) - Hordeum vulgare (Barley)Glyco_hydro_17  protein|glycosyl hydrolases family 17, putative, expressed</t>
  </si>
  <si>
    <t>LOC_Os05g18680.1</t>
  </si>
  <si>
    <t>LOC_Os04g34180.1</t>
  </si>
  <si>
    <t>LOC_Os01g73200.1</t>
  </si>
  <si>
    <t>moderately similar to ( 341) AT1G71695 | Symbols:  | peroxidase 12 (PER12) (P12) (PRXR6) | chr1:26964359-26966557 FORWARDmoderately similar to ( 219) PER1_ORYSA Peroxidase 1 precursor (EC 1.11.1.7) - Oryza sativa (Rice)secretory_peroxidase plant_peroxidase peroxidase  protein|peroxidase precursor, putative, expressed</t>
  </si>
  <si>
    <t>LOC_Os02g57720.1</t>
  </si>
  <si>
    <t>34.19.1</t>
  </si>
  <si>
    <t>transport.Major Intrinsic Proteins.PIP</t>
  </si>
  <si>
    <t>moderately similar to ( 452) AT4G23400 | Symbols: PIP1D, PIP1;5 | PIP1;5 (PLASMA MEMBRANE INTRINSIC PROTEIN 1;5); water channel | chr4:12220792-12222155 FORWARDhighly similar to ( 525) PIP13_ORYSA Aquaporin PIP 1.3 (Plasma membrane intrinsic protein 1.3) (OsPIP1.3) (Water channel protein RWC3) (RWC-3) - Oryza sativa (Rice)  MIP MIP GlpF PRK05420  protein|aquaporin protein, putative, expressed</t>
  </si>
  <si>
    <t>LOC_Os05g01430.1</t>
  </si>
  <si>
    <t>moderately similar to ( 259) AT5G06860 | Symbols: PGIP1, ATPGIP1 | PGIP1 (POLYGALACTURONASE INHIBITING PROTEIN 1); protein binding | chr5:2132373-2133434 FORWARDmoderately similar to ( 217) PGIP1_ORYSA Polygalacturonase inhibitor 1 precursor (Polygalacturonase-inhibiting protein) (Floral organ regulator 1) - Oryza sativa (Rice) protein|polygalacturonase inhibitor 2 precursor, putative, expressed</t>
  </si>
  <si>
    <t>LOC_Os11g02100.1</t>
  </si>
  <si>
    <t>moderately similar to ( 299) AT5G58390 | Symbols:  | peroxidase, putative | chr5:23599755-23601244 REVERSEmoderately similar to ( 324) PER1_ARAHY Cationic peroxidase 1 precursor (EC 1.11.1.7) (PNPC1) - Arachis hypogaea (Peanut)secretory_peroxidase plant_peroxidase peroxidase  protein|peroxidase precursor, putative, expressed</t>
  </si>
  <si>
    <t>LOC_Os06g37150.1</t>
  </si>
  <si>
    <t>secondary metabolism.simple phenols</t>
  </si>
  <si>
    <t>highly similar to ( 620) AT5G21100 | Symbols:  | L-ascorbate oxidase, putative | chr5:7168312-7170719 FORWARDhighly similar to ( 641) ASO_CUCMA L-ascorbate oxidase precursor (EC 1.10.3.3) (Ascorbase) (ASO) - Cucurbita maxima (Pumpkin) (Winter squash) Cu-oxidase Cu-oxidase_3 Cu-oxidase_2 SufI  protein|L-ascorbate oxidase precursor, putative, expressed</t>
  </si>
  <si>
    <t>LOC_Os04g33760.1</t>
  </si>
  <si>
    <t>LOC_Os03g16960.1</t>
  </si>
  <si>
    <t>weakly similar to ( 194) AT5G48540 | Symbols:  | 33 kDa secretory protein-related | chr5:19669096-19669887 REVERSE protein|cysteine-rich repeat secretory protein 55 precursor, putative, expressed</t>
  </si>
  <si>
    <t>LOC_Os05g34010.1</t>
  </si>
  <si>
    <t>highly similar to ( 559) AT1G68570 | Symbols:  | proton-dependent oligopeptide transport (POT) family protein | chr1:25746811-25750110 FORWARD PTR2 PTR2  protein|peptide transporter PTR2, putative, expressed</t>
  </si>
  <si>
    <t>LOC_Os07g49360.1</t>
  </si>
  <si>
    <t>moderately similar to ( 375) AT2G37130 | Symbols:  | peroxidase 21 (PER21) (P21) (PRXR5) | chr2:15598225-15599734 REVERSEweakly similar to ( 184) PERP7_BRARA Peroxidase P7 (EC 1.11.1.7) (TP7) - Brassica rapa (Turnip)secretory_peroxidase plant_peroxidase peroxidase  protein|peroxidase precursor, putative, expressed</t>
  </si>
  <si>
    <t>LOC_Os07g03040.1</t>
  </si>
  <si>
    <t>DUF1719  protein|expressed protein</t>
  </si>
  <si>
    <t>LOC_Os07g03040.2</t>
  </si>
  <si>
    <t>LOC_Os07g03040.3</t>
  </si>
  <si>
    <t>LOC_Os03g22210.1</t>
  </si>
  <si>
    <t>protein|POEI46 - Pollen Ole e I allergen and extensin family protein precursor, expressed</t>
  </si>
  <si>
    <t>LOC_Os11g46880.1</t>
  </si>
  <si>
    <t>moderately similar to ( 253) AT1G21230 | Symbols: WAK5 | WAK5 (WALL ASSOCIATED KINASE 5); kinase/ protein serine/threonine kinase | chr1:7429980-7432346 FORWARDweakly similar to ( 142) NORK_MEDTR Nodulation receptor kinase precursor (EC 2.7.11.1) (Does not make infections protein 2) (Symbiosis receptor-like kinase) (MtSYMRK) - Medicago truncatula (Barrel medic)                  TyrKc PTKc Pkinase_Tyr Pkinase S_TKc S_TKc PTKc_Jak_rpt2 PTKc_Csk_like PTKc_Src_like PTKc_Srm_Brk PTKc_Trk PTKc_Lck_Blk PTKc_Met_Ron PTKc_Lyn PTKc_EGFR_like SPS1 PTKc_Hck PTKc_Tyk2_rpt2 PTKc_Chk PTKc_FGFR PTKc_Ror PTKc_Frk_like PTKc_Ack_like PTKc_Btk_Bmx PTKc_Jak1_rpt2 PTKc_Src PTKc_Tec_like PTKc_EphR PTKc_Fyn_Yrk PTKc_Jak2_Jak3_rpt2 PTKc_Fes_like PTKc_Yes PTKc_Axl_like  protein|protein kinase domain containing protein, expressed</t>
  </si>
  <si>
    <t>LOC_Os06g29950.1</t>
  </si>
  <si>
    <t>moderately similar to ( 219) AT5G52450 | Symbols:  | MATE efflux protein-related | chr5:21289042-21291749 REVERSE NorM  protein|MATE domain containing protein, expressed</t>
  </si>
  <si>
    <t>LOC_Os04g47360.1</t>
  </si>
  <si>
    <t>highly similar to ( 999) AT1G76140 | Symbols:  | serine-type endopeptidase/ serine-type peptidase | chr1:28571187-28574852 FORWARD COG1505 Peptidase_S9_N PtrB Peptidase_S9 PRK10115 DAP2  protein|OsPOP9 - Putative Prolyl Oligopeptidase homologue, expressed</t>
  </si>
  <si>
    <t>LOC_Os11g44600.1</t>
  </si>
  <si>
    <t>weakly similar to ( 133) AT5G57580 | Symbols:  | calmodulin-binding protein | chr5:23314994-23317683 REVERSECalmodulin_bind  protein|calmodulin binding protein, putative, expressed</t>
  </si>
  <si>
    <t>LOC_Os08g07570.1</t>
  </si>
  <si>
    <t>RT_LTR RVT_1  protein|retrotransposon protein, putative, unclassified, expressed</t>
  </si>
  <si>
    <t>LOC_Os04g54240.1</t>
  </si>
  <si>
    <t>protein|wound induced protein, putative, expressed</t>
  </si>
  <si>
    <t>LOC_Os06g39110.1</t>
  </si>
  <si>
    <t>LOC_Os02g11130.1</t>
  </si>
  <si>
    <t>moderately similar to ( 303) AT3G53150 | Symbols: UGT73D1 | UGT73D1 (UDP-glucosyl transferase 73D1); UDP-glycosyltransferase/ transferase, transferring hexosyl groups | chr3:19697736-19699259 REVERSEweakly similar to ( 135) ZOX_PHAVU Zeatin O-xylosyltransferase (EC 2.4.2.40) (Zeatin O-beta-D-xylosyltransferase) - Phaseolus vulgaris (Kidney bean) (French bean) UDPGT  protein|cytokinin-O-glucosyltransferase 3, putative, expressed</t>
  </si>
  <si>
    <t>LOC_Os03g04060.1</t>
  </si>
  <si>
    <t>moderately similar to ( 277) AT3G12500 | Symbols: ATHCHIB, PR3, PR-3, CHI-B, B-CHI | ATHCHIB (ARABIDOPSIS THALIANA BASIC CHITINASE); chitinase | chr3:3962501-3963945 REVERSEmoderately similar to ( 298) CHIA_SECCE Basic endochitinase A precursor (EC 3.2.1.14) (Rye seed chitinase-a) (RSC-a) - Secale cereale (Rye) Glyco_hydro_19 chitinase_glyco_hydro_19  protein|CHIT16 - Chitinase family protein precursor, expressed</t>
  </si>
  <si>
    <t>LOC_Os10g14170.1</t>
  </si>
  <si>
    <t>LOC_Os10g02380.1</t>
  </si>
  <si>
    <t>moderately similar to ( 340) AT1G59960 | Symbols:  | aldo/keto reductase, putative | chr1:22071410-22073067 REVERSEhighly similar to ( 636) NADO1_ORYSA Probable NAD(P)H-dependent oxidoreductase 1 (EC 1.1.1.-) - Oryza sativa (Rice)  Aldo_ket_red ARA1 dkgA dkgB Tas COG4989  protein|oxidoreductase, aldo/keto reductase family protein, putative, expressed</t>
  </si>
  <si>
    <t>LOC_Os02g56510.1</t>
  </si>
  <si>
    <t>transport.phosphate</t>
  </si>
  <si>
    <t>highly similar to ( 749) AT3G23430 | Symbols: PHO1, ATPHO1 | PHO1 (phosphate 1) | chr3:8387818-8393242 REVERSE EXS COG5409  protein|phosphate transporter 1, putative, expressed</t>
  </si>
  <si>
    <t>LOC_Os10g40640.1</t>
  </si>
  <si>
    <t>2.1.2</t>
  </si>
  <si>
    <t>major CHO metabolism.synthesis.starch</t>
  </si>
  <si>
    <t>highly similar to ( 571) AT4G16600 | Symbols:  | transferase, transferring glycosyl groups / transferase, transferring hexosyl groups | chr4:9350039-9352707 FORWARD  protein|glycosyl transferase 8 domain containing protein, putative, expressed</t>
  </si>
  <si>
    <t>LOC_Os06g14406.1</t>
  </si>
  <si>
    <t>weakly similar to ( 123) AT2G28290 | Symbols: SYD, CHR3 | SYD (SPLAYED); ATPase/ chromatin binding | chr2:12056771-12072950 FORWARD protein|SYD, putative, expressed</t>
  </si>
  <si>
    <t>LOC_Os10g27030.1</t>
  </si>
  <si>
    <t>LOC_Os02g06725.1</t>
  </si>
  <si>
    <t>LOC_Os12g02060.1</t>
  </si>
  <si>
    <t>moderately similar to ( 308) AT5G58400 | Symbols:  | peroxidase, putative | chr5:23605357-23606967 REVERSEmoderately similar to ( 339) PER1_ARAHY Cationic peroxidase 1 precursor (EC 1.11.1.7) (PNPC1) - Arachis hypogaea (Peanut)secretory_peroxidase plant_peroxidase peroxidase  protein|peroxidase precursor, putative, expressed</t>
  </si>
  <si>
    <t>LOC_Os05g30350.1</t>
  </si>
  <si>
    <t>highly similar to ( 560) AT1G02850 | Symbols: BGLU11 | BGLU11 (BETA GLUCOSIDASE 11); catalytic/ cation binding / hydrolase, hydrolyzing O-glycosyl compounds | chr1:630569-633085 FORWARDmoderately similar to ( 345) MYRO_BRANA Myrosinase precursor (EC 3.2.1.147) (Sinigrinase) (Thioglucosidase) - Brassica napus (Rape) Glyco_hydro_1 BglB celA arb PRK09852  protein|Os5bglu22 - beta-glucosidase homologue, similar to G. max isohydroxyurate hydrolase, expressed</t>
  </si>
  <si>
    <t>LOC_Os05g30350.2</t>
  </si>
  <si>
    <t>moderately similar to ( 461) AT1G02850 | Symbols: BGLU11 | BGLU11 (BETA GLUCOSIDASE 11); catalytic/ cation binding / hydrolase, hydrolyzing O-glycosyl compounds | chr1:630569-633085 FORWARDmoderately similar to ( 294) MYRO_BRANA Myrosinase precursor (EC 3.2.1.147) (Sinigrinase) (Thioglucosidase) - Brassica napus (Rape) Glyco_hydro_1 BglB celA arb PRK09852  protein|Os5bglu22 - beta-glucosidase homologue, similar to G. max isohydroxyurate hydrolase, expressed</t>
  </si>
  <si>
    <t>LOC_Os02g57930.1</t>
  </si>
  <si>
    <t>weakly similar to ( 113) ATMG00860 | Symbols: ORF158 | hypothetical protein | chrM:235916-236392 FORWARDweakly similar to ( 117) RRPO_OENBE RNA-directed DNA polymerase homolog (Reverse transcriptase homolog) - Oenothera bertiana (Berteros evening primrose)RT_LTR RVP_2 RVT_1 Retrotrans_gag RT_Rtv RT_ZFREV_like rve  protein|retrotransposon protein, putative, Ty3-gypsy subclass, expressed</t>
  </si>
  <si>
    <t>LOC_Os01g48620.1</t>
  </si>
  <si>
    <t>moderately similar to ( 315) AT4G21700 | Symbols:  | unknown protein | chr4:11529956-11532844 FORWARD protein|expressed protein</t>
  </si>
  <si>
    <t>LOC_Os02g01220.1</t>
  </si>
  <si>
    <t>weakly similar to ( 126) AT2G21045 | Symbols:  | INVOLVED IN: aging; EXPRESSED IN: hypocotyl, root; CONTAINS InterPro DOMAIN/s: Rhodanese-like (InterPro:IPR001763); BEST Arabidopsis thaliana protein match is: unknown protein (TAIR:AT5G66170.2); Has 1919 Blast hits to 1917 proteins in 542 species: Archae - 34; Bacteria - 1258; Metazoa - 17; Fungi - 21; Plants - 115; Viruses - 0; Other Eukaryotes - 474 (source: NCBI BLink). | chr2:9027858-9028805 FORWARDvery weakly similar to (96.3) DIN1_RAPSA Senescence-associated protein DIN1 - Raphanus sativus (Radish) RHOD RHOD  protein|rhodanese-like domain containing protein, putative, expressed</t>
  </si>
  <si>
    <t>LOC_Os11g44300.1</t>
  </si>
  <si>
    <t>LOC_Os01g21170.1</t>
  </si>
  <si>
    <t>LOC_Os07g41050.1</t>
  </si>
  <si>
    <t>moderately similar to ( 381) AT4G24220 | Symbols: VEP1, AWI31 | VEP1 (VEIN PATTERNING 1); binding / catalytic | chr4:12565219-12566474 FORWARD protein|NAD dependent epimerase/dehydratase family protein, putative, expressed</t>
  </si>
  <si>
    <t>LOC_Os07g35790.1</t>
  </si>
  <si>
    <t>moderately similar to ( 445) AT4G23180 | Symbols: CRK10, RLK4 | CRK10 (CYSTEINE-RICH RLK10); ATP binding / kinase/ protein kinase/ protein serine/threonine kinase/ protein tyrosine kinase | chr4:12138171-12140780 FORWARDweakly similar to ( 199) NORK_MEDTR Nodulation receptor kinase precursor (EC 2.7.11.1) (Does not make infections protein 2) (Symbiosis receptor-like kinase) (MtSYMRK) - Medicago truncatula (Barrel medic)                                                                       TyrKc PTKc Pkinase_Tyr S_TKc Pkinase S_TKc SPS1 PTKc_Jak_rpt2 PTKc_Srm_Brk PTKc_Csk_like PTKc_Ror PTKc_Src_like PTKc_InsR_like PTKc_Tec_like PTKc_Trk PTKc_EphR PTKc_c-ros PTKc_Frk_like PTKc_Syk_like PTKc_Musk PTKc_RET PTKc_ALK_LTK PTKc_Lck_Blk PTKc_FGFR PTKc_Ack_like PTKc_Abl PTKc_Jak2_Jak3_rpt2 PTKc_DDR PTKc_EGFR_like PTKc_Chk PTKc_Ror2 PTKc_Itk PTKc_Axl_like PTKc_Btk_Bmx PTKc_Ror1 PTKc_TrkB PTKc_Tec_Rlk PTKc_Lyn PTKc_TrkC PTKc_Fes_like PTKc_Axl PTKc_FGFR4 PTKc_PDGFR PTKc_Met_Ron PTK_CCK4 PTKc_Fyn_Yrk PTKc_EphR_B PTKc_Jak1_rpt2 PTKc_Hck PTKc_TrkA PTKc_Tyk2_rpt2 PTKc_EphR_A2 PTKc_Tie2 PTKc_FGFR1 PTKc_EphR_A PTKc_FGFR3 PTKc_IGF-1R PTKc_DDR_like PTKc_FAK PTKc_Src PTK_HER3 PTK_Ryk PTKc_FGFR2 PTKc_Yes PTKc_InsR PTKc_Csk PTKc_DDR2 PTKc_EGFR PTKc_Tie PTKc_Syk PTKc_Tyro3 PTKc_Zap-70 PTKc_DDR1 PTKc_Tie1 PTKc_Fes PTKc_Fer PTKc_HER4 PTKc_EphR_A10 PTKc_Aatyk PTKc_VEGFR PTKc_HER2  protein|TKL_IRAK_DUF26-ld.5 - DUF26 kinases have homology to DUF26 containing loci, expressed</t>
  </si>
  <si>
    <t>LOC_Os04g44300.1</t>
  </si>
  <si>
    <t>highly similar to ( 852) AT1G65730 | Symbols: YSL7 | YSL7 (YELLOW STRIPE LIKE 7); oligopeptide transporter | chr1:24442639-24446122 FORWARDOPT COG1297  protein|transposon protein, putative, unclassified, expressed</t>
  </si>
  <si>
    <t>LOC_Os04g44300.2</t>
  </si>
  <si>
    <t>highly similar to ( 845) AT1G65730 | Symbols: YSL7 | YSL7 (YELLOW STRIPE LIKE 7); oligopeptide transporter | chr1:24442639-24446122 FORWARDOPT COG1297  protein|transposon protein, putative, unclassified, expressed</t>
  </si>
  <si>
    <t>LOC_Os08g02354.1</t>
  </si>
  <si>
    <t>moderately similar to ( 374) AT5G24740 | Symbols:  | INVOLVED IN: protein localization; EXPRESSED IN: 22 plant structures; EXPRESSED DURING: 13 growth stages; CONTAINS InterPro DOMAIN/s: Vacuolar protein sorting-associated protein (InterPro:IPR009543); BEST Arabidopsis thaliana protein match is: phosphoinositide binding (TAIR:AT1G48090.2); Has 1782 Blast hits to 981 proteins in 148 species: Archae - 0; Bacteria - 0; Metazoa - 1018; Fungi - 290; Plants - 104; Viruses - 0; Other Eukaryotes - 370 (source: NCBI BLink). | chr5:8470073-8489703 REVERSE MRS6  protein|expressed protein</t>
  </si>
  <si>
    <t>LOC_Os02g58554.1</t>
  </si>
  <si>
    <t>LOC_Os10g03220.1</t>
  </si>
  <si>
    <t>27.3.67</t>
  </si>
  <si>
    <t>RNA.regulation of transcription.putative transcription regulator</t>
  </si>
  <si>
    <t>weakly similar to ( 176) AT3G17450 | Symbols:  | hAT dimerisation domain-containing protein | chr3:5972793-5975684 REVERSEDUF659  protein|transposon protein, putative, unclassified, expressed</t>
  </si>
  <si>
    <t>LOC_Os09g30458.1</t>
  </si>
  <si>
    <t>highly similar to ( 611) AT1G20160 | Symbols: ATSBT5.2 | ATSBT5.2; identical protein binding / serine-type endopeptidase | chr1:6990852-6993737 REVERSEPA_subtilisin_like  protein|subtilisin-like protease, putative, expressed</t>
  </si>
  <si>
    <t>LOC_Os10g40934.7</t>
  </si>
  <si>
    <t>16.8.4</t>
  </si>
  <si>
    <t>secondary metabolism.flavonoids.flavonols</t>
  </si>
  <si>
    <t>moderately similar to ( 253)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49) FLS_PETHY Flavonol synthase/flavanone 3-hydroxylase (EC 1.14.11.23) (EC 1.14.11.9) (FLS) - Petunia hybrida (Petunia) PcbC  protein|flavonol synthase/flavanone 3-hydroxylase, putative, expressed</t>
  </si>
  <si>
    <t>LOC_Os10g40934.1</t>
  </si>
  <si>
    <t>moderately similar to ( 295)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80) LDOX_MALDO Leucoanthocyanidin dioxygenase (EC 1.14.11.19) (LDOX) (Leucocyanidin oxygenase) (Leucoanthocyanidin hydroxylase) (Anthocyanidin synthase) - Malus domestica (Apple) (Malus sylvestris) PcbC 2OG-FeII_Oxy  protein|flavonol synthase/flavanone 3-hydroxylase, putative, expressed</t>
  </si>
  <si>
    <t>LOC_Os10g40934.10</t>
  </si>
  <si>
    <t>moderately similar to ( 301)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85) FLS_PETHY Flavonol synthase/flavanone 3-hydroxylase (EC 1.14.11.23) (EC 1.14.11.9) (FLS) - Petunia hybrida (Petunia) PcbC 2OG-FeII_Oxy  protein|flavonol synthase/flavanone 3-hydroxylase, putative, expressed</t>
  </si>
  <si>
    <t>LOC_Os10g40934.3</t>
  </si>
  <si>
    <t>moderately similar to ( 298)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91) FLS_PETHY Flavonol synthase/flavanone 3-hydroxylase (EC 1.14.11.23) (EC 1.14.11.9) (FLS) - Petunia hybrida (Petunia) PcbC 2OG-FeII_Oxy  protein|flavonol synthase/flavanone 3-hydroxylase, putative, expressed</t>
  </si>
  <si>
    <t>LOC_Os10g40934.11</t>
  </si>
  <si>
    <t>LOC_Os10g40934.2</t>
  </si>
  <si>
    <t>LOC_Os10g40934.12</t>
  </si>
  <si>
    <t>LOC_Os10g40934.9</t>
  </si>
  <si>
    <t>weakly similar to ( 184) AT1G78550 | Symbols:  | oxidoreductase, 2OG-Fe(II) oxygenase family protein | chr1:29545031-29546360 REVERSEweakly similar to ( 123) GAOX2_ORYSA Gibberellin 20 oxidase 2 (EC 1.14.11.-) (Gibberellin C-20 oxidase 2) (GA 20-oxidase 2) (Os20ox2) (Semidwarf-1 protein) - Oryza sativa (Rice) PcbC 2OG-FeII_Oxy  protein|flavonol synthase/flavanone 3-hydroxylase, putative, expressed</t>
  </si>
  <si>
    <t>LOC_Os06g20900.1</t>
  </si>
  <si>
    <t>LOC_Os11g44430.1</t>
  </si>
  <si>
    <t>moderately similar to ( 206) AT3G55950 | Symbols: CCR3, ATCRR3 | CCR3 (ARABIDOPSIS THALIANA CRINKLY4 RELATED 3); kinase | chr3:20753903-20756347 REVERSEweakly similar to ( 172) CRI4_MAIZE Putative receptor protein kinase CRINKLY4 precursor (EC 2.7.11.1) - Zea mays (Maize)                                  S_TKc S_TKc Pkinase TyrKc PTKc Pkinase_Tyr SPS1 PTKc_Srm_Brk PTKc_Jak_rpt2 PTKc_EphR PTKc_Trk PTKc_Src_like PTKc_TrkC PTKc_c-ros PTKc_Ror PTKc_EphR_B PTKc_EphR_A2  protein|protein kinase, putative, expressed</t>
  </si>
  <si>
    <t>LOC_Os02g02120.1</t>
  </si>
  <si>
    <t>highly similar to ( 502) AT1G21230 | Symbols: WAK5 | WAK5 (WALL ASSOCIATED KINASE 5); kinase/ protein serine/threonine kinase | chr1:7429980-7432346 FORWARDweakly similar to ( 181) NORK_MEDTR Nodulation receptor kinase precursor (EC 2.7.11.1) (Does not make infections protein 2) (Symbiosis receptor-like kinase) (MtSYMRK) - Medicago truncatula (Barrel medic)                                                  TyrKc S_TKc Pkinase_Tyr PTKc S_TKc Pkinase SPS1 PTKc_Fes_like PTKc_Srm_Brk PTKc_Trk PTKc_Jak_rpt2 PTKc_EGFR_like PTKc_Src_like PTKc_Syk_like PTKc_Csk_like PTKc_Abl PTKc_Frk_like PTKc_Itk PTKc_Tec_like PTKc_Ror PTKc_Met_Ron PTKc_Ack_like PTKc_Fer PTKc_InsR_like PTKc_EphR PTKc_Btk_Bmx PTKc_Tyk2_rpt2 PTKc_Tec_Rlk PTKc_TrkA PTKc_TrkC PTKc_FAK PTKc_EphR_A2 PTKc_Src PTKc_Zap-70 PTKc_TrkB PTKc_Syk PTKc_Fes PTKc_Jak2_Jak3_rpt2 PTKc_Lck_Blk PTKc_Lyn PTKc_HER4 PTKc_Csk PTKc_c-ros PTKc_Axl_like PTKc_IGF-1R PTKc_Fyn_Yrk PTKc_Chk PTK_CCK4 PTKc_FGFR PTKc_Yes PTK_HER3 PTKc_EphR_A PTKc_DDR PTKc_Aatyk PTKc_EGFR PTKc_EphR_B PTKc_ALK_LTK PTKc_Musk PTKc_Ror1 PTKc_InsR PTKc_RET PTKc_HER2 PTKc_PDGFR PTKc_Tie2  protein|OsWAK11 - OsWAK receptor-like protein kinase, expressed</t>
  </si>
  <si>
    <t>LOC_Os09g07300.1</t>
  </si>
  <si>
    <t>nearly identical (4185) AT3G02260 | Symbols: BIG, DOC1, TIR3, UMB1, ASA1, LPR1, CRM1 | BIG (BIG); binding / ubiquitin-protein ligase/ zinc ion binding | chr3:431152-448489 REVERSE  protein|BIG, putative, expressed</t>
  </si>
  <si>
    <t>LOC_Os06g29730.1</t>
  </si>
  <si>
    <t>protein|RALFL28 - Rapid ALkalinization Factor RALF family protein precursor, expressed</t>
  </si>
  <si>
    <t>LOC_Os07g38250.1</t>
  </si>
  <si>
    <t>moderately similar to ( 422) AT5G10530 | Symbols:  | lectin protein kinase, putative | chr5:3324978-3326933 REVERSEmoderately similar to ( 201) NORK_MEDTR Nodulation receptor kinase precursor (EC 2.7.11.1) (Does not make infections protein 2) (Symbiosis receptor-like kinase) (MtSYMRK) - Medicago truncatula (Barrel medic)                                                       S_TKc Pkinase S_TKc Pkinase_Tyr TyrKc PTKc SPS1 PTKc_EphR PTKc_Jak_rpt2 Lectin_legB PTKc_Srm_Brk PTKc_Syk_like PTKc_Src_like PTKc_Csk_like PTKc_FAK PTKc_Fes_like PTKc_Frk_like PTKc_EGFR_like PTKc_Ror PTKc_InsR_like PTKc_Ack_like PTKc_EphR_B PTKc_EphR_A2 PTKc_Trk PTKc_Jak2_Jak3_rpt2 PTKc_Abl PTKc_EphR_A PTKc_TrkA PTKc_TrkB PTKc_Fer PTKc_Tec_like PTKc_DDR_like PTKc_Tyk2_rpt2 PTKc_DDR PTKc_Chk PTKc_c-ros PTKc_Fyn_Yrk PTKc_TrkC PTKc_Itk PTKc_ALK_LTK PTKc_Fes PTKc_Csk PTKc_Zap-70 PTKc_Axl_like PTKc_Src PTKc_DDR2 PTKc_IGF-1R PTKc_DDR1 PTK_Jak2_Jak3_rpt1 PTKc_Jak1_rpt2 PTKc_InsR PTK_HER3  protein|expressed protein</t>
  </si>
  <si>
    <t>LOC_Os05g23950.1</t>
  </si>
  <si>
    <t>secondary metabolism.isoprenoids</t>
  </si>
  <si>
    <t>moderately similar to ( 273) AT3G11950 | Symbols:  | prenyltransferase/ zinc ion binding | chr3:3783273-3785098 REVERSE protein|TRAF-type zinc finger family protein, expressed</t>
  </si>
  <si>
    <t>LOC_Os01g48170.1</t>
  </si>
  <si>
    <t>weakly similar to ( 132) AT5G44180 | Symbols:  | homeobox transcription factor, putative | chr5:17783172-17789872 FORWARD protein|homeobox domain containing protein, expressed</t>
  </si>
  <si>
    <t>LOC_Os02g28460.1</t>
  </si>
  <si>
    <t>LOC_Os11g12300.1</t>
  </si>
  <si>
    <t>weakly similar to ( 123) AT3G07040 | Symbols: RPM1, RPS3 | RPM1 (RESISTANCE TO P. SYRINGAE PV MACULICOLA 1); nucleotide binding / protein binding | chr3:2226244-2229024 REVERSE NB-ARC  protein|NBS-LRR disease resistance protein, putative, expressed</t>
  </si>
  <si>
    <t>LOC_Os08g44390.1</t>
  </si>
  <si>
    <t>weakly similar to ( 150) AT2G27480 | Symbols:  | calcium ion binding | chr2:11746811-11747885 FORWARD  protein|EF hand family protein, putative, expressed</t>
  </si>
  <si>
    <t>LOC_Os08g44390.2</t>
  </si>
  <si>
    <t>weakly similar to ( 194) AT2G27480 | Symbols:  | calcium ion binding | chr2:11746811-11747885 FORWARD  protein|EF hand family protein, putative, expressed</t>
  </si>
  <si>
    <t>LOC_Os08g44390.3</t>
  </si>
  <si>
    <t>very weakly similar to (86.7) AT2G27480 | Symbols:  | calcium ion binding | chr2:11746811-11747885 FORWARD  protein|EF hand family protein, putative, expressed</t>
  </si>
  <si>
    <t>LOC_Os08g44390.4</t>
  </si>
  <si>
    <t>protein|EF hand family protein, putative, expressed</t>
  </si>
  <si>
    <t>LOC_Os01g45520.1</t>
  </si>
  <si>
    <t>moderately similar to ( 400) AT2G19130 | Symbols:  | S-locus lectin protein kinase family protein | chr2:8293789-8296275 FORWARDmoderately similar to ( 240) KPRO_MAIZE Putative receptor protein kinase ZmPK1 precursor (EC 2.7.11.1) - Zea mays (Maize)                                                  Pkinase TyrKc Pkinase_Tyr S_TKc PTKc S_TKc PTKc_Csk_like PTKc_Jak_rpt2 PTKc_EphR PTKc_Src_like PTKc_Frk_like PTKc_Trk PTKc_FGFR PTKc_EGFR_like PTKc_EphR_A2 S_locus_glycop PTKc_InsR_like PTKc_Itk SPS1 PTKc_Ack_like PTKc_Fes_like B_lectin B_lectin PTKc_Srm_Brk PTKc_Ror PTKc_Musk PTKc_EphR_B B_lectin PTKc_Abl PTKc_EphR_A PTKc_Syk_like PTKc_DDR PTKc_Chk PTKc_Lck_Blk PTKc_Lyn PTK_CCK4 PTKc_Tec_like PTKc_TrkA PTKc_Jak2_Jak3_rpt2 PTK_HER3 PTKc_Axl_like PTKc_Fer PTKc_Tie2 PTKc_ALK_LTK PTKc_TrkB PTKc_Src PTKc_c-ros PTKc_Tyk2_rpt2 PTKc_Csk PTKc_Fyn_Yrk PTKc_TrkC PTKc_Hck PTKc_Tie1 PTKc_Yes PTKc_InsR PTKc_Ror1 PTKc_RET PTKc_Fes PTKc_EphR_A10 PTKc_FAK PTKc_Tie PTKc_Jak1_rpt2 PTKc_DDR2 PTKc_Tyro3 PTKc_DDR1 PTKc_HER4 PTKc_FGFR4 PTKc_EGFR PTKc_Aatyk1_Aatyk3 PTKc_Axl PTKc_FGFR3 PTKc_Tec_Rlk PTKc_Zap-70 PTKc_DDR_like PTKc_Met_Ron PTKc_FGFR1 PTKc_HER2 PTKc_IGF-1R PTKc_PDGFR PTKc_FGFR2 PTKc_Syk  protein|D-mannose binding lectin family protein, expressed</t>
  </si>
  <si>
    <t>LOC_Os10g42170.1</t>
  </si>
  <si>
    <t>moderately similar to ( 328) AT4G10650 | Symbols:  | GTP binding | chr4:6574472-6576231 REVERSE YlqF rbgA COG1161 MJ1464 YlqF_related_GTPase  protein|GTPase of unknown function domain containing protein, putative, expressed</t>
  </si>
  <si>
    <t>LOC_Os07g45074.1</t>
  </si>
  <si>
    <t>signalling.phosphinositides</t>
  </si>
  <si>
    <t>nearly identical (1281) AT4G36080 | Symbols:  | FAT domain-containing protein / phosphatidylinositol 3- and 4-kinase family protein | chr4:17059996-17077628 REVERSE  protein|FAT domain-containing protein, putative, expressed</t>
  </si>
  <si>
    <t>LOC_Os04g57430.1</t>
  </si>
  <si>
    <t>10.5.3</t>
  </si>
  <si>
    <t>cell wall.cell wall proteins.LRR</t>
  </si>
  <si>
    <t>moderately similar to ( 317) AT4G06744 | Symbols:  | leucine-rich repeat family protein / extensin family protein | chr4:4070870-4072084 REVERSEvery weakly similar to (83.2) RPK1_IPONI Receptor-like protein kinase precursor (EC 2.7.11.1) - Ipomoea nil (Japanese morning glory) (Pharbitis nil) protein|uncharacterized protein At4g06744 precursor, putative, expressed</t>
  </si>
  <si>
    <t>LOC_Os09g21370.1</t>
  </si>
  <si>
    <t>29.5.3</t>
  </si>
  <si>
    <t>protein.degradation.cysteine protease</t>
  </si>
  <si>
    <t>moderately similar to ( 251) AT5G45890 | Symbols: SAG12 | SAG12 (SENESCENCE-ASSOCIATED GENE 12); cysteine-type peptidase | chr5:18613300-18614759 FORWARDmoderately similar to ( 245) CYSP1_HORVU Cysteine proteinase EP-B 1 precursor (EC 3.4.22.-) - Hordeum vulgare (Barley)   Peptidase_C1A Peptidase_C1 Pept_C1 Peptidase_C1 Peptidase_C1A_CathepsinC Peptidase_C1A_CathepsinB Peptidase_C1A_CathepsinX  protein|cysteine proteinase EP-B 1 precursor, putative, expressed</t>
  </si>
  <si>
    <t>LOC_Os02g56060.1</t>
  </si>
  <si>
    <t>very weakly similar to (83.2) RRPO_OENBE RNA-directed DNA polymerase homolog (Reverse transcriptase homolog) - Oenothera bertiana (Berteros evening primrose)RT_LTR rve RVT_1 PRK07238  protein|retrotransposon protein, putative, unclassified</t>
  </si>
  <si>
    <t>LOC_Os06g40818.1</t>
  </si>
  <si>
    <t>moderately similar to ( 304) AT5G10770 | Symbols:  | chloroplast nucleoid DNA-binding protein, putative | chr5:3403331-3405331 REVERSE Asp  protein|aspartic proteinase, putative, expressed</t>
  </si>
  <si>
    <t>LOC_Os02g54940.1</t>
  </si>
  <si>
    <t>LOC_Os11g35200.1</t>
  </si>
  <si>
    <t>weakly similar to ( 140) ATMG00860 | Symbols: ORF158 | hypothetical protein | chrM:235916-236392 FORWARDweakly similar to ( 130) RRPO_OENBE RNA-directed DNA polymerase homolog (Reverse transcriptase homolog) - Oenothera bertiana (Berteros evening primrose)RT_LTR RVT_1 RT_ZFREV_like RT_Rtv rve  protein|retrotransposon protein, putative, unclassified, expressed</t>
  </si>
  <si>
    <t>LOC_Os04g13140.1</t>
  </si>
  <si>
    <t>moderately similar to ( 373) AT5G45890 | Symbols: SAG12 | SAG12 (SENESCENCE-ASSOCIATED GENE 12); cysteine-type peptidase | chr5:18613300-18614759 FORWARDmoderately similar to ( 320) CYSEP_RICCO Vignain precursor (EC 3.4.22.-) (Cysteine endopeptidase) - Ricinus communis (Castor bean)   Peptidase_C1 Peptidase_C1A Pept_C1 Peptidase_C1 Peptidase_C1A_CathepsinB Peptidase_C1A_CathepsinC Peptidase_C1A_CathepsinX COG4870  protein|vignain precursor, putative, expressed</t>
  </si>
  <si>
    <t>LOC_Os07g23120.2</t>
  </si>
  <si>
    <t>moderately similar to ( 275) AT1G64980 | Symbols:  | unknown protein | chr1:24137840-24138619 REVERSE protein|expressed protein</t>
  </si>
  <si>
    <t>LOC_Os07g23120.1</t>
  </si>
  <si>
    <t>moderately similar to ( 350) AT1G64980 | Symbols:  | unknown protein | chr1:24137840-24138619 REVERSE protein|expressed protein</t>
  </si>
  <si>
    <t>LOC_Os07g10910.2</t>
  </si>
  <si>
    <t>weakly similar to ( 171) AT5G50380 | Symbols: ATEXO70F1 | ATEXO70F1 (exocyst subunit EXO70 family protein F1); protein binding | chr5:20516382-20518433 REVERSE Exo70 STK_N  protein|ATEXO70F1, putative, expressed</t>
  </si>
  <si>
    <t>LOC_Os07g10910.1</t>
  </si>
  <si>
    <t>weakly similar to ( 172) AT5G50380 | Symbols: ATEXO70F1 | ATEXO70F1 (exocyst subunit EXO70 family protein F1); protein binding | chr5:20516382-20518433 REVERSE Exo70 STK_N  protein|ATEXO70F1, putative, expressed</t>
  </si>
  <si>
    <t>LOC_Os02g27130.1</t>
  </si>
  <si>
    <t>highly similar to ( 622) AT1G48090 | Symbols:  | phosphoinositide binding | chr1:17736391-17757970 REVERSE MRS6  protein|expressed protein</t>
  </si>
  <si>
    <t>LOC_Os08g28400.1</t>
  </si>
  <si>
    <t>LOC_Os11g45090.1</t>
  </si>
  <si>
    <t>moderately similar to ( 320) AT3G14470 | Symbols:  | disease resistance protein (NBS-LRR class), putative | chr3:4857940-4861104 FORWARD NB-ARC  protein|NB-ARC domain containing protein, expressed</t>
  </si>
  <si>
    <t>LOC_Os06g07860.1</t>
  </si>
  <si>
    <t>13.1.3.4.2</t>
  </si>
  <si>
    <t>amino acid metabolism.synthesis.aspartate family.methionine.cystathionine beta-lyase</t>
  </si>
  <si>
    <t>highly similar to ( 602) AT3G57050 | Symbols: CBL | CBL (cystathionine beta-lyase); cystathionine beta-lyase | chr3:21111939-21114521 REVERSE Cys_Met_Meta_PP MetC PRK07671 PRK08064 PRK06176 PRK07811 PRK08247 PRK06234 MET17 PRK08249 PRK08133 PRK08045 PRK07269 PRK06767 PRK07503 PRK08574 PRK08861 PRK08776 PRK06434 PRK07504 PRK06460 PRK08134 PRK05994 PRK07812 PRK07049 PRK08248 PRK07582 PRK07810 PRK06084 PRK05968 PRK05939 PRK05613 PRK07050 PRK05967 PRK09028 PRK06702 PRK08114  protein|cystathionine gamma-synthase, putative, expressed</t>
  </si>
  <si>
    <t>LOC_Os05g04600.1</t>
  </si>
  <si>
    <t>moderately similar to ( 257) AT2G47000 | Symbols: MDR4, PGP4, ABCB4, ATPGP4 | ABCB4 (ATP BINDING CASSETTE SUBFAMILY B4); ATPase, coupled to transmembrane movement of substances / xenobiotic-transporting ATPase | chr2:19310008-19314750 REVERSEweakly similar to ( 130) MDR_ORYSA Putative multidrug resistance protein (P-glycoprotein) - Oryza sativa (Rice)  ABC_membrane MdlB  protein|ABC transmembrane transporter domain containing protein, expressed</t>
  </si>
  <si>
    <t>LOC_Os04g24600.1</t>
  </si>
  <si>
    <t>moderately similar to ( 494) AT4G39090 | Symbols: RD19, RD19A | RD19 (RESPONSIVE TO DEHYDRATION 19); cysteine-type endopeptidase/ cysteine-type peptidase | chr4:18215826-18217326 REVERSEhighly similar to ( 575) CYSP1_MAIZE Cysteine proteinase 1 precursor (EC 3.4.22.-) - Zea mays (Maize)   Peptidase_C1A Peptidase_C1 Pept_C1 Peptidase_C1A_CathepsinC Peptidase_C1A_CathepsinB Peptidase_C1 Peptidase_C1A_CathepsinX COG4870  protein|cysteine proteinase 1 precursor, putative, expressed</t>
  </si>
  <si>
    <t>LOC_Os02g36414.1</t>
  </si>
  <si>
    <t>moderately similar to ( 458) AT1G34580 | Symbols:  | monosaccharide transporter, putative | chr1:12660631-12663553 FORWARDmoderately similar to ( 444) STC_RICCO Sugar carrier protein C - Ricinus communis (Castor bean)   Sugar_tr xylE  protein|transporter family protein, putative, expressed</t>
  </si>
  <si>
    <t>LOC_Os02g55770.5</t>
  </si>
  <si>
    <t>weakly similar to ( 114) AT2G26760 | Symbols: CYCB1;4 | CYCB1;4 (Cyclin B1;4); cyclin-dependent protein kinase regulator | chr2:11401551-11403205 FORWARDweakly similar to ( 111) CCNB2_SOYBN G2/mitotic-specific cyclin S13-7 (B-like cyclin) (Fragment) - Glycine max (Soybean) Cyclin_N  protein|expressed protein</t>
  </si>
  <si>
    <t>LOC_Os02g55770.4</t>
  </si>
  <si>
    <t>LOC_Os02g55770.2</t>
  </si>
  <si>
    <t>LOC_Os02g55770.1</t>
  </si>
  <si>
    <t>LOC_Os02g55770.8</t>
  </si>
  <si>
    <t>LOC_Os02g55770.7</t>
  </si>
  <si>
    <t>LOC_Os02g55770.6</t>
  </si>
  <si>
    <t>LOC_Os02g55770.3</t>
  </si>
  <si>
    <t>LOC_Os05g47700.1</t>
  </si>
  <si>
    <t>nsLTP2  protein|LTPL152 - Protease inhibitor/seed storage/LTP family protein precursor, expressed</t>
  </si>
  <si>
    <t>LOC_Os07g18990.1</t>
  </si>
  <si>
    <t>protein|LTPL40 - Protease inhibitor/seed storage/LTP family protein precursor, expressed</t>
  </si>
  <si>
    <t>LOC_Os04g28860.1</t>
  </si>
  <si>
    <t>DNA.repair</t>
  </si>
  <si>
    <t>weakly similar to ( 187) AT5G04560 | Symbols: DME | DME (DEMETER); DNA N-glycosylase/ DNA-(apurinic or apyrimidinic site) lyase | chr5:1309786-1318091 FORWARD protein|expressed protein</t>
  </si>
  <si>
    <t>LOC_Os07g42750.2</t>
  </si>
  <si>
    <t>weakly similar to ( 131) AT4G12750 | Symbols:  | sequence-specific DNA binding / transcription factor | chr4:7498009-7503643 REVERSE protein|DDT domain containing protein, putative, expressed</t>
  </si>
  <si>
    <t>LOC_Os07g42750.1</t>
  </si>
  <si>
    <t>weakly similar to ( 170) AT4G12750 | Symbols:  | sequence-specific DNA binding / transcription factor | chr4:7498009-7503643 REVERSE protein|DDT domain containing protein, putative, expressed</t>
  </si>
  <si>
    <t>LOC_Os01g02680.1</t>
  </si>
  <si>
    <t>moderately similar to ( 309) AT1G67000 | Symbols:  | ATP binding / kinase/ protein kinase/ protein serine/threonine kinase | chr1:25004217-25007604 REVERSEweakly similar to ( 184) KPRO_MAIZE Putative receptor protein kinase ZmPK1 precursor (EC 2.7.11.1) - Zea mays (Maize)                                                 TyrKc Pkinase_Tyr S_TKc Pkinase PTKc S_TKc PTKc_Src_like PTKc_Srm_Brk PTKc_EphR PTKc_Jak_rpt2 PTKc_Syk_like PTKc_Abl SPS1 PTKc_Tec_like PTKc_Itk PTKc_Csk_like PTKc_EGFR_like PTKc_EphR_A2 PTKc_InsR_like PTKc_Frk_like PTKc_Jak2_Jak3_rpt2 PTKc_Axl_like PTKc_Fyn_Yrk PTKc_Src PTKc_EphR_B PTKc_Lck_Blk PTKc_Ror PTKc_RET PTKc_Btk_Bmx PTKc_Fes_like PTKc_FGFR PTKc_Met_Ron PTKc_Trk PTKc_EphR_A PTKc_ALK_LTK PTKc_DDR PTKc_Yes PTKc_DDR_like PTKc_Tec_Rlk PTK_HER3 PTKc_Tie1 PTKc_Ack_like PTKc_Tie2 PTKc_Chk PTKc_DDR2 PTKc_EphR_A10 PTKc_Lyn PTKc_c-ros PTKc_FAK PTKc_Ror1 PTKc_Csk PTKc_DDR1 PTKc_Tie PTKc_Zap-70 PTKc_Musk PTKc_Aatyk PTKc_Tyk2_rpt2 PTKc_Axl PTKc_Hck PTKc_Jak1_rpt2 PTKc_Fer PTKc_Syk  protein|protein kinase domain containing protein, expressed</t>
  </si>
  <si>
    <t>LOC_Os03g09230.2</t>
  </si>
  <si>
    <t>misc.protease inhibitor/seed storage/lipid transfer protein (LTP) family protein</t>
  </si>
  <si>
    <t>very weakly similar to (89.7) AT5G64080 | Symbols:  | protease inhibitor/seed storage/lipid transfer protein (LTP) family protein | chr5:25645475-25646638 REVERSE protein|LTPL69 - Protease inhibitor/seed storage/LTP family protein precursor, expressed</t>
  </si>
  <si>
    <t>LOC_Os03g09230.1</t>
  </si>
  <si>
    <t>very weakly similar to (87.0) AT2G13820 | Symbols:  | protease inhibitor/seed storage/lipid transfer protein (LTP) family protein | chr2:5775805-5776279 REVERSE protein|LTPL69 - Protease inhibitor/seed storage/LTP family protein precursor, expressed</t>
  </si>
  <si>
    <t>LOC_Os08g17150.1</t>
  </si>
  <si>
    <t>LOC_Os06g46140.1</t>
  </si>
  <si>
    <t>LOC_Os01g29280.1</t>
  </si>
  <si>
    <t>weakly similar to ( 105) AT3G02430 | Symbols:  | unknown protein | chr3:499360-500019 FORWARDDUF679  protein|expressed protein</t>
  </si>
  <si>
    <t>LOC_Os08g02110.1</t>
  </si>
  <si>
    <t>moderately similar to ( 310) AT4G33420 | Symbols:  | peroxidase, putative | chr4:16084856-16086105 FORWARDmoderately similar to ( 222) PER1_ARAHY Cationic peroxidase 1 precursor (EC 1.11.1.7) (PNPC1) - Arachis hypogaea (Peanut)secretory_peroxidase plant_peroxidase peroxidase ascorbate_peroxidase  protein|peroxidase precursor, putative, expressed</t>
  </si>
  <si>
    <t>LOC_Os01g65130.1</t>
  </si>
  <si>
    <t>protein|peptide transporter, putative, expressed</t>
  </si>
  <si>
    <t>LOC_Os01g48640.1</t>
  </si>
  <si>
    <t>moderately similar to ( 250) AT4G21700 | Symbols:  | unknown protein | chr4:11529956-11532844 FORWARD protein|expressed protein</t>
  </si>
  <si>
    <t>LOC_Os11g10290.1</t>
  </si>
  <si>
    <t>moderately similar to ( 231) AT2G19130 | Symbols:  | S-locus lectin protein kinase family protein | chr2:8293789-8296275 FORWARDweakly similar to ( 163) SLSG3_BRAOL S-locus-specific glycoprotein S13 precursor (SLSG-13) (Fragment) - Brassica oleracea (Wild cabbage)B_lectin S_locus_glycop B_lectin  protein|S-domain receptor-like protein kinase, putative, expressed</t>
  </si>
  <si>
    <t>LOC_Os02g16020.1</t>
  </si>
  <si>
    <t>protein|conserved hypothetical protein</t>
  </si>
  <si>
    <t>LOC_Os06g02019.1</t>
  </si>
  <si>
    <t>highly similar to ( 561) AT2G32440 | Symbols: KAO2, CYP88A4 | KAO2 (ENT-KAURENOIC ACID HYDROXYLASE 2); ent-kaurenoate oxidase/ oxygen binding | chr2:13775668-13777783 FORWARDhighly similar to ( 751) KAO1_HORVU Ent-kaurenoic acid oxidase 1 (EC 1.14.13.79) (gpr5) - Hordeum vulgare (Barley)     p450 CypX  protein|cytochrome P450, putative, expressed</t>
  </si>
  <si>
    <t>LOC_Os06g07040.1</t>
  </si>
  <si>
    <t>27.3.40</t>
  </si>
  <si>
    <t>RNA.regulation of transcription.Aux/IAA family</t>
  </si>
  <si>
    <t>very weakly similar to (86.7) AT3G17600 | Symbols: IAA31 | IAA31 (INDOLE-3-ACETIC ACID INDUCIBLE 31); transcription factor | chr3:6020281-6021040 REVERSEmoderately similar to ( 231) IAA20_ORYSA Auxin-responsive protein IAA20 (Indoleacetic acid-induced protein 20) - Oryza sativa (Rice)AUX_IAA  protein|OsIAA20 - Auxin-responsive Aux/IAA gene family member, expressed</t>
  </si>
  <si>
    <t>LOC_Os02g01060.1</t>
  </si>
  <si>
    <t>protein|harpin-induced protein 1 domain containing protein, expressed</t>
  </si>
  <si>
    <t>LOC_Os06g16640.1</t>
  </si>
  <si>
    <t>moderately similar to ( 380) AT5G56530 | Symbols:  | unknown protein | chr5:22889382-22891439 FORWARDDUF239  protein|carboxyl-terminal peptidase, putative, expressed</t>
  </si>
  <si>
    <t>LOC_Os01g58910.1</t>
  </si>
  <si>
    <t>moderately similar to ( 417) AT5G07050 | Symbols:  | 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533-2193416 REVERSE protein|auxin-induced protein 5NG4, putative, expressed</t>
  </si>
  <si>
    <t>Supplementary Table 2. Detailed information of MapMan analysis</t>
    <phoneticPr fontId="4" type="noConversion"/>
  </si>
  <si>
    <t>GGGGACCACTTTGTACAAGAAAGCTGGGTGACTAGTGCCCTGGCTGGCATGCTCAT</t>
  </si>
  <si>
    <t>Primers used for ChIP-PCR</t>
    <phoneticPr fontId="1" type="noConversion"/>
  </si>
  <si>
    <t xml:space="preserve">Primers used for vector construction for Y1H, Y2H and Y3H assays	</t>
    <phoneticPr fontId="1" type="noConversion"/>
  </si>
  <si>
    <t>Primers used for vector construction for BiFC and coIP assay</t>
    <phoneticPr fontId="1" type="noConversion"/>
  </si>
  <si>
    <t>TCP19-inCLUC-F</t>
    <phoneticPr fontId="1" type="noConversion"/>
  </si>
  <si>
    <t>ACGCGTCCCGGGGCGGTACCATGGATGTCACCGGAGACG</t>
    <phoneticPr fontId="1" type="noConversion"/>
  </si>
  <si>
    <t>TCP19-inCLUC-R</t>
    <phoneticPr fontId="1" type="noConversion"/>
  </si>
  <si>
    <t>AGCTCTGCAGGTCGACCTACGAGTCGCTGGCG</t>
    <phoneticPr fontId="1" type="noConversion"/>
  </si>
  <si>
    <t>PIL15-inCLUC-F</t>
    <phoneticPr fontId="1" type="noConversion"/>
  </si>
  <si>
    <t>ACGCGTCCCGGGGCGGTACCATGTCCGACGGCAACG</t>
  </si>
  <si>
    <t>PIL15-inCLUC-R</t>
    <phoneticPr fontId="1" type="noConversion"/>
  </si>
  <si>
    <t>AGCTCTGCAGGTCGACTTATGTTTCAGCCCCATCTCTCTCT</t>
    <phoneticPr fontId="1" type="noConversion"/>
  </si>
  <si>
    <t xml:space="preserve">	PIL15-inNLUC-F</t>
    <phoneticPr fontId="1" type="noConversion"/>
  </si>
  <si>
    <t>TCGGTACCCGGGATCCATGTCCGACGGCAACG</t>
    <phoneticPr fontId="1" type="noConversion"/>
  </si>
  <si>
    <t xml:space="preserve">	PIL15-inNLUC-R</t>
    <phoneticPr fontId="1" type="noConversion"/>
  </si>
  <si>
    <t>ACGAGATCTGGTCGACTGTTTCAGCCCCATCTCTCT</t>
    <phoneticPr fontId="1" type="noConversion"/>
  </si>
  <si>
    <t>pLUC-AMT1;2-F</t>
    <phoneticPr fontId="1" type="noConversion"/>
  </si>
  <si>
    <t>pLUC-AMT1;2-R</t>
    <phoneticPr fontId="1" type="noConversion"/>
  </si>
  <si>
    <t>pLUC-NRT1.1B-F</t>
    <phoneticPr fontId="1" type="noConversion"/>
  </si>
  <si>
    <t>pLUC-NRT1.1B-R</t>
    <phoneticPr fontId="1" type="noConversion"/>
  </si>
  <si>
    <t>pLUC-DEP1-F</t>
    <phoneticPr fontId="1" type="noConversion"/>
  </si>
  <si>
    <t>pLUC-DEP1-R</t>
    <phoneticPr fontId="1" type="noConversion"/>
  </si>
  <si>
    <t>Primers used for vector construction for LUC transactivation assay</t>
    <phoneticPr fontId="1" type="noConversion"/>
  </si>
  <si>
    <t>CTCTCTCTACAAGATCTCGAGATGGCATCGAATTCATCGG</t>
  </si>
  <si>
    <t>CTTTACTCATTCCTCCGCCGGGCCCGCCCTGGCTGGCAT</t>
  </si>
  <si>
    <t>CTCTCCCAGGTGGGCTCC</t>
  </si>
  <si>
    <t>GTCGACGGTATCGATAAGCTTATGAGCCTAGGTGCAGCTC</t>
  </si>
  <si>
    <t>CGCTCTAGAACTAGTGGATCCCCTCGCCGCCTCGACGCGCGC</t>
  </si>
  <si>
    <t>GTCGACGGTATCGATAAGCTTATGGAGCCAAAACTTACCTCT</t>
  </si>
  <si>
    <t>CGCTCTAGAACTAGTGGATCCATCAACAACAACAAGCTCGAG</t>
  </si>
  <si>
    <t>GTCGACGGTATCGATAAGCTTATGCTGTTTGCAGAAGGGAAG</t>
  </si>
  <si>
    <t>CGCTCTAGAACTAGTGGATCCCTCCACACGCAGCACGCCAAC</t>
  </si>
  <si>
    <t>IDD10-inCLUC-F</t>
    <phoneticPr fontId="1" type="noConversion"/>
  </si>
  <si>
    <t>IDD10-inCLUC-R</t>
    <phoneticPr fontId="1" type="noConversion"/>
  </si>
  <si>
    <t>CIPK31-inCLUC-F</t>
    <phoneticPr fontId="1" type="noConversion"/>
  </si>
  <si>
    <t>CIPK31-inCLUC-R</t>
    <phoneticPr fontId="1" type="noConversion"/>
  </si>
  <si>
    <t>DEP1-GatWay-F</t>
    <phoneticPr fontId="1" type="noConversion"/>
  </si>
  <si>
    <t>DEP1-GatWay-R</t>
    <phoneticPr fontId="1" type="noConversion"/>
  </si>
  <si>
    <t>DEP1-GPF-F</t>
    <phoneticPr fontId="1" type="noConversion"/>
  </si>
  <si>
    <t>DEP1-GFP-R</t>
    <phoneticPr fontId="1" type="noConversion"/>
  </si>
  <si>
    <t>PIL15-RNAi-F</t>
  </si>
  <si>
    <t>GGGGACAAGTTTGTACAAAAAAGCAGGCTGGTACCCTCTTCAGCCCAAACAA</t>
  </si>
  <si>
    <t>PIL15-RNAi-R</t>
  </si>
  <si>
    <t>GGGGACCACTTTGTACAAGAAAGCTGGGTACAAGTAAGTTCTCCCAGTATG</t>
  </si>
  <si>
    <t>NRT1.1B-RNAi-F</t>
  </si>
  <si>
    <t>GGGGACAAGTTTGTACAAAAAAGCAGGCTAATACGTCTACAAGGAGAAGCGC</t>
  </si>
  <si>
    <t>NRT1.1B-RNAi-R</t>
  </si>
  <si>
    <t>GGGGACCACTTTGTACAAGAAAGCTGGGTACCGGCGAAATACGTCGAATAC</t>
  </si>
  <si>
    <t>IDD10-RNAi-F</t>
  </si>
  <si>
    <t>GGGGACAAGTTTGTACAAAAAAGCAGGCTCATCGTCCTTCAACGGGAGAA</t>
  </si>
  <si>
    <t>IDD10-RNAi-R</t>
  </si>
  <si>
    <t>GGGGACCACTTTGTACAAGAAAGCTGGGTGCTCATGCGATCGATCAAACT</t>
  </si>
  <si>
    <t>GGGGACAAGTTTGTACAAAAAAGCAGGCTTCGGTACCATGGCATCGAATTCATCGGC</t>
    <phoneticPr fontId="1" type="noConversion"/>
  </si>
  <si>
    <t xml:space="preserve">Primers used for vector construction for rice transformation and genotyping </t>
    <phoneticPr fontId="1" type="noConversion"/>
  </si>
  <si>
    <t>DEP1-OX1381-F</t>
    <phoneticPr fontId="1" type="noConversion"/>
  </si>
  <si>
    <t>DEP1-OX1381-R</t>
    <phoneticPr fontId="1" type="noConversion"/>
  </si>
  <si>
    <t>AGTGAAGCTTATGGGGGAGGAGGCGGTGGTG</t>
    <phoneticPr fontId="1" type="noConversion"/>
  </si>
  <si>
    <t>ACAGGTACCACATAAGCAACCACTGAGACA</t>
    <phoneticPr fontId="1" type="noConversion"/>
  </si>
  <si>
    <t>Primers used for qRT-PCR and mutants sequencing</t>
    <phoneticPr fontId="1" type="noConversion"/>
  </si>
  <si>
    <t>gPIL15-F</t>
    <phoneticPr fontId="1" type="noConversion"/>
  </si>
  <si>
    <t>TTTTGTGTGTGCAGGTCCGA</t>
    <phoneticPr fontId="1" type="noConversion"/>
  </si>
  <si>
    <r>
      <t xml:space="preserve">Supplementary Table 1. Common regulatory genes under </t>
    </r>
    <r>
      <rPr>
        <b/>
        <i/>
        <sz val="11"/>
        <color theme="1"/>
        <rFont val="Arial"/>
        <family val="2"/>
      </rPr>
      <t>R.solani</t>
    </r>
    <r>
      <rPr>
        <b/>
        <sz val="11"/>
        <color theme="1"/>
        <rFont val="Arial"/>
        <family val="2"/>
      </rPr>
      <t xml:space="preserve"> infection and high-nitrogen treatment</t>
    </r>
    <phoneticPr fontId="4" type="noConversion"/>
  </si>
  <si>
    <t>GCTGAGCGCCATGTTCCC</t>
    <phoneticPr fontId="1" type="noConversion"/>
  </si>
  <si>
    <t>CGGGGCGGTACCCGGGATCCAATGTATAGGGCTAAGAGG</t>
  </si>
  <si>
    <t>CTGCAGGTCGACTACTCGAGCCGCCGCGGCGCCGTTGCC</t>
  </si>
  <si>
    <t>GATCTGGTCGACTACTCGAGCTCAGCCCTGGCTGGCATG</t>
  </si>
  <si>
    <t>AGCTCGGTACCCGGGGATCCAATGGCATCGAATTCATCG</t>
  </si>
  <si>
    <t>GGGGACAAGTTTGTACAAAAAAGCAGGCTTCATGGGGGAGGAGGCGGTGG</t>
    <phoneticPr fontId="1" type="noConversion"/>
  </si>
  <si>
    <t>GGGGACCACTTTGTACAAGAAAGCTGGGTGACATAAGCAACCACTGAGAC</t>
  </si>
  <si>
    <t>GAATTCATGGGGGAGGAGGCGGTGGTGATG</t>
    <phoneticPr fontId="1" type="noConversion"/>
  </si>
  <si>
    <t>GAATTCACATAAGCAACCACTGAGACAGCA</t>
    <phoneticPr fontId="1" type="noConversion"/>
  </si>
  <si>
    <t>gPIL15-R</t>
    <phoneticPr fontId="1" type="noConversion"/>
  </si>
  <si>
    <t>Primers used for  EMSA</t>
    <phoneticPr fontId="1" type="noConversion"/>
  </si>
  <si>
    <t>pAMT1;2-TBS-F</t>
    <phoneticPr fontId="1" type="noConversion"/>
  </si>
  <si>
    <t>GTGTGAAGGGCCCACCTGCC</t>
    <phoneticPr fontId="1" type="noConversion"/>
  </si>
  <si>
    <t>ΔpAMT1;2-TBS-F</t>
    <phoneticPr fontId="1" type="noConversion"/>
  </si>
  <si>
    <t>GTGTGAAGAAAAATCCTGCC</t>
    <phoneticPr fontId="1" type="noConversion"/>
  </si>
  <si>
    <t>pNRT1.B-TBS-F</t>
    <phoneticPr fontId="1" type="noConversion"/>
  </si>
  <si>
    <t>ΔpNRT1.B-TBS-F</t>
    <phoneticPr fontId="1" type="noConversion"/>
  </si>
  <si>
    <t>GACATATGGTCCCACCATCG</t>
    <phoneticPr fontId="1" type="noConversion"/>
  </si>
  <si>
    <t>GACATATGAAAAATCCATCG</t>
    <phoneticPr fontId="1" type="noConversion"/>
  </si>
  <si>
    <t>TAGGCTCGGGCCCACGTCGC</t>
    <phoneticPr fontId="1" type="noConversion"/>
  </si>
  <si>
    <t>TAGGCTCGAAAAATCGTCGC</t>
    <phoneticPr fontId="1" type="noConversion"/>
  </si>
  <si>
    <t>pDEP1-TBS-F</t>
    <phoneticPr fontId="1" type="noConversion"/>
  </si>
  <si>
    <t>ΔpDEP1-TBS-F</t>
    <phoneticPr fontId="1" type="noConversion"/>
  </si>
  <si>
    <t>pAMT1;2-PBE-F</t>
    <phoneticPr fontId="1" type="noConversion"/>
  </si>
  <si>
    <t>ACCAAAACACATGAAATCCT</t>
    <phoneticPr fontId="1" type="noConversion"/>
  </si>
  <si>
    <t>ΔpAMT1;2-PBE-F</t>
    <phoneticPr fontId="1" type="noConversion"/>
  </si>
  <si>
    <t>ACCAAAAGGGGGAAAATCCT</t>
    <phoneticPr fontId="1" type="noConversion"/>
  </si>
  <si>
    <t>pNRT1.B-PBE-F</t>
    <phoneticPr fontId="1" type="noConversion"/>
  </si>
  <si>
    <t>ΔpNRT1.B-PBE-F</t>
    <phoneticPr fontId="1" type="noConversion"/>
  </si>
  <si>
    <t>ACACACACATGTGTTGTAAT</t>
    <phoneticPr fontId="1" type="noConversion"/>
  </si>
  <si>
    <t>ACACAGAAAAATGTTGTAAT</t>
    <phoneticPr fontId="1" type="noConversion"/>
  </si>
  <si>
    <t>GATGCACACATGAAGATCGT</t>
    <phoneticPr fontId="1" type="noConversion"/>
  </si>
  <si>
    <t>GATGCAGAAGGGAAGATCGT</t>
    <phoneticPr fontId="1" type="noConversion"/>
  </si>
  <si>
    <t>GGCAGGTGGGCCCTTCACAC</t>
    <phoneticPr fontId="1" type="noConversion"/>
  </si>
  <si>
    <t>GGCAGGATTTTTCTTCACAC</t>
    <phoneticPr fontId="1" type="noConversion"/>
  </si>
  <si>
    <t>CGATGGTGGGACCATATGTC</t>
    <phoneticPr fontId="1" type="noConversion"/>
  </si>
  <si>
    <t>CGATGGATTTTTCATATGTC</t>
    <phoneticPr fontId="1" type="noConversion"/>
  </si>
  <si>
    <t>GCGACGTGGGCCCGAGCCTA</t>
    <phoneticPr fontId="1" type="noConversion"/>
  </si>
  <si>
    <t>GCGACGATTTTTCGAGCCTA</t>
    <phoneticPr fontId="1" type="noConversion"/>
  </si>
  <si>
    <t>AGGATTTCATGTGTTTTGGT</t>
    <phoneticPr fontId="1" type="noConversion"/>
  </si>
  <si>
    <t>AGGATTTTCCCCCTTTTGGT</t>
    <phoneticPr fontId="1" type="noConversion"/>
  </si>
  <si>
    <t>ATTACAACACATGTGTGTGT</t>
  </si>
  <si>
    <t>ATTACAACATTTTTCTGTGT</t>
    <phoneticPr fontId="1" type="noConversion"/>
  </si>
  <si>
    <t>ACGATCTTCATGTGTGCATC</t>
    <phoneticPr fontId="1" type="noConversion"/>
  </si>
  <si>
    <t>ACGATCTTCCCTTCTGCATC</t>
    <phoneticPr fontId="1" type="noConversion"/>
  </si>
  <si>
    <t>pAMT1;2-TBS-R</t>
    <phoneticPr fontId="1" type="noConversion"/>
  </si>
  <si>
    <t>ΔpAMT1;2-TBS-R</t>
    <phoneticPr fontId="1" type="noConversion"/>
  </si>
  <si>
    <t>pNRT1.B-TBS-R</t>
    <phoneticPr fontId="1" type="noConversion"/>
  </si>
  <si>
    <t>ΔpNRT1.B-TBS-R</t>
    <phoneticPr fontId="1" type="noConversion"/>
  </si>
  <si>
    <t>pDEP1-TBS-R</t>
    <phoneticPr fontId="1" type="noConversion"/>
  </si>
  <si>
    <t>ΔpDEP1-TBS-R</t>
    <phoneticPr fontId="1" type="noConversion"/>
  </si>
  <si>
    <t>pAMT1;2-PBE-R</t>
    <phoneticPr fontId="1" type="noConversion"/>
  </si>
  <si>
    <t>ΔpAMT1;2-PBE-R</t>
    <phoneticPr fontId="1" type="noConversion"/>
  </si>
  <si>
    <t>pNRT1.B-PBE-R</t>
    <phoneticPr fontId="1" type="noConversion"/>
  </si>
  <si>
    <t>ΔpNRT1.B-PBE-R</t>
    <phoneticPr fontId="1" type="noConversion"/>
  </si>
  <si>
    <t>GGGGACAAGTTTGTACAAAAAAGCAGGCT GGCAAGCCGGACCGCAGCGTCGG</t>
    <phoneticPr fontId="1" type="noConversion"/>
  </si>
  <si>
    <t>GGGGACCACTTTGTACAAGAAAGCTGGGT GTCAAATCCCCTGTTCCAAAC</t>
    <phoneticPr fontId="1" type="noConversion"/>
  </si>
  <si>
    <t>AMT1 RNAi-F</t>
    <phoneticPr fontId="1" type="noConversion"/>
  </si>
  <si>
    <t>AMT1 RNAi-R</t>
    <phoneticPr fontId="1" type="noConversion"/>
  </si>
  <si>
    <t>GGATCCCGTGTACCCGGCCATCTG</t>
    <phoneticPr fontId="1" type="noConversion"/>
  </si>
  <si>
    <t>GAATTCCAGAGCCAAATTCCTGCG</t>
    <phoneticPr fontId="1" type="noConversion"/>
  </si>
  <si>
    <t>CCGGAATTCATGTCCGACGGCAACGAC</t>
    <phoneticPr fontId="1" type="noConversion"/>
  </si>
  <si>
    <t>ACTAGATCTTGTTTCAGCCCCATCTCTCTC</t>
    <phoneticPr fontId="1" type="noConversion"/>
  </si>
  <si>
    <t>ATTTGCGGCCGCATGGCATCGAACTCATCGGC</t>
    <phoneticPr fontId="1" type="noConversion"/>
  </si>
  <si>
    <t>CGGGATCCACATAAGCAACCACTGAGACA</t>
    <phoneticPr fontId="1" type="noConversion"/>
  </si>
  <si>
    <t>CACCCCTGAACTTATCTGAA</t>
    <phoneticPr fontId="1" type="noConversion"/>
  </si>
  <si>
    <t xml:space="preserve"> NRT1.1B-P3-F</t>
    <phoneticPr fontId="1" type="noConversion"/>
  </si>
  <si>
    <t>NRT1.1B-P3-R</t>
    <phoneticPr fontId="1" type="noConversion"/>
  </si>
  <si>
    <t>CATATCACACCGTATGAG</t>
  </si>
  <si>
    <t>GCTGTTTTACAGCTCTCT</t>
  </si>
  <si>
    <t>moderately similar to ( 228) AT3G52720 | Symbols: ATACA1, ACA1 | ACA1 (ALPHA CARBONIC ANHYDRASE 1); carbonate dehydratase/ zinc ion binding | chr3:19539617-19541116 REVERSE alpha_CA_prokaryotic_like alpha_CA Cah Carb_anhydrase alpha_CA_VI_IX_XII_XIV alpha_CA_IV_XV_like alpha_CA_I_II_III_XIII alpha_CARP_receptor_like alpha_CA_VI alpha_CA_VII alpha_CA_IX alpha_CARP_X_XI_like alpha_CA_V alpha_CA_XII_XIV alpha_CARP_VIII  protein|bifunctional monodehydroascorbate reductase and carbonic anhydrasenectarin-3 precursor, putative, expressed</t>
    <phoneticPr fontId="1" type="noConversion"/>
  </si>
  <si>
    <t xml:space="preserve">CCACCAAAGCCTTAGCCAGA  </t>
    <phoneticPr fontId="1" type="noConversion"/>
  </si>
  <si>
    <t xml:space="preserve">CAATGGGGCCATACTCCTCG  </t>
    <phoneticPr fontId="1" type="noConversion"/>
  </si>
  <si>
    <t>GTTGTGATTGGAGGCTGGCA</t>
    <phoneticPr fontId="1" type="noConversion"/>
  </si>
  <si>
    <t>Name</t>
    <phoneticPr fontId="1" type="noConversion"/>
  </si>
  <si>
    <t>Bincode</t>
    <phoneticPr fontId="1" type="noConversion"/>
  </si>
  <si>
    <t>Description</t>
    <phoneticPr fontId="1" type="noConversion"/>
  </si>
  <si>
    <t>Type</t>
    <phoneticPr fontId="1" type="noConversion"/>
  </si>
  <si>
    <t>LOCU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DBNum2][$-804]General"/>
  </numFmts>
  <fonts count="12" x14ac:knownFonts="1">
    <font>
      <sz val="11"/>
      <color theme="1"/>
      <name val="等线"/>
      <family val="2"/>
      <scheme val="minor"/>
    </font>
    <font>
      <sz val="9"/>
      <name val="等线"/>
      <family val="3"/>
      <charset val="134"/>
      <scheme val="minor"/>
    </font>
    <font>
      <sz val="9"/>
      <name val="等线"/>
      <family val="3"/>
      <charset val="134"/>
    </font>
    <font>
      <sz val="11"/>
      <color theme="1"/>
      <name val="Arial"/>
      <family val="2"/>
    </font>
    <font>
      <sz val="8"/>
      <name val="等线"/>
      <family val="2"/>
      <charset val="129"/>
      <scheme val="minor"/>
    </font>
    <font>
      <sz val="11"/>
      <color theme="1"/>
      <name val="等线"/>
      <family val="3"/>
      <charset val="134"/>
      <scheme val="minor"/>
    </font>
    <font>
      <b/>
      <sz val="12"/>
      <color theme="1"/>
      <name val="Arial"/>
      <family val="2"/>
    </font>
    <font>
      <b/>
      <sz val="11"/>
      <color theme="1"/>
      <name val="Arial"/>
      <family val="2"/>
    </font>
    <font>
      <b/>
      <i/>
      <sz val="11"/>
      <color theme="1"/>
      <name val="Arial"/>
      <family val="2"/>
    </font>
    <font>
      <b/>
      <sz val="11"/>
      <color rgb="FF000000"/>
      <name val="Arial"/>
      <family val="2"/>
    </font>
    <font>
      <sz val="11"/>
      <color rgb="FF000000"/>
      <name val="Arial"/>
      <family val="2"/>
    </font>
    <font>
      <sz val="11"/>
      <name val="Arial"/>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5" fillId="0" borderId="0">
      <alignment vertical="center"/>
    </xf>
  </cellStyleXfs>
  <cellXfs count="23">
    <xf numFmtId="0" fontId="0" fillId="0" borderId="0" xfId="0"/>
    <xf numFmtId="0" fontId="3" fillId="0" borderId="0" xfId="0" applyFont="1" applyAlignment="1">
      <alignment vertical="center"/>
    </xf>
    <xf numFmtId="0" fontId="10" fillId="0" borderId="0" xfId="0" applyFont="1" applyAlignment="1">
      <alignment horizontal="left"/>
    </xf>
    <xf numFmtId="0" fontId="9" fillId="0" borderId="1" xfId="0" applyFont="1" applyBorder="1" applyAlignment="1">
      <alignment horizontal="left"/>
    </xf>
    <xf numFmtId="0" fontId="9" fillId="0" borderId="1" xfId="0" applyFont="1" applyBorder="1" applyAlignment="1">
      <alignment horizontal="center"/>
    </xf>
    <xf numFmtId="0" fontId="10" fillId="0" borderId="1" xfId="0" applyFont="1" applyBorder="1" applyAlignment="1">
      <alignment horizontal="left"/>
    </xf>
    <xf numFmtId="0" fontId="3" fillId="0" borderId="1" xfId="0" applyFont="1" applyBorder="1" applyAlignment="1">
      <alignment vertical="center"/>
    </xf>
    <xf numFmtId="0" fontId="7" fillId="0" borderId="1" xfId="0" applyFont="1" applyBorder="1" applyAlignment="1">
      <alignment horizontal="center" vertical="center"/>
    </xf>
    <xf numFmtId="176" fontId="3" fillId="0" borderId="1" xfId="0" applyNumberFormat="1" applyFont="1" applyBorder="1" applyAlignment="1">
      <alignment vertical="center"/>
    </xf>
    <xf numFmtId="0" fontId="3" fillId="0" borderId="1" xfId="0" applyFont="1" applyBorder="1" applyAlignment="1">
      <alignment horizontal="left" vertical="center"/>
    </xf>
    <xf numFmtId="0" fontId="3" fillId="0" borderId="1" xfId="0" applyFont="1" applyBorder="1" applyAlignment="1">
      <alignment horizontal="left"/>
    </xf>
    <xf numFmtId="0" fontId="0" fillId="0" borderId="1" xfId="0" applyBorder="1"/>
    <xf numFmtId="0" fontId="10" fillId="0" borderId="1" xfId="0" applyFont="1" applyBorder="1" applyAlignment="1">
      <alignment horizontal="center"/>
    </xf>
    <xf numFmtId="0" fontId="11" fillId="0" borderId="1" xfId="0" applyFont="1" applyBorder="1" applyAlignment="1">
      <alignment horizontal="left"/>
    </xf>
    <xf numFmtId="0" fontId="3" fillId="0" borderId="0" xfId="0" applyFont="1" applyBorder="1" applyAlignment="1">
      <alignment vertical="center"/>
    </xf>
    <xf numFmtId="0" fontId="3" fillId="0" borderId="2" xfId="0" applyFont="1" applyBorder="1" applyAlignment="1">
      <alignment horizontal="left" vertical="center"/>
    </xf>
    <xf numFmtId="11" fontId="3" fillId="0" borderId="1" xfId="0" applyNumberFormat="1" applyFont="1" applyBorder="1" applyAlignment="1">
      <alignment horizontal="left" vertical="center"/>
    </xf>
    <xf numFmtId="0" fontId="3" fillId="0" borderId="0" xfId="0" applyFont="1" applyBorder="1" applyAlignment="1">
      <alignment horizontal="left" vertical="center"/>
    </xf>
    <xf numFmtId="0" fontId="6" fillId="0" borderId="1" xfId="0" applyFont="1" applyBorder="1" applyAlignment="1">
      <alignment horizontal="center" vertical="center"/>
    </xf>
    <xf numFmtId="0" fontId="3" fillId="0" borderId="1" xfId="0" applyFont="1" applyBorder="1" applyAlignment="1">
      <alignment vertical="center" wrapText="1"/>
    </xf>
    <xf numFmtId="0" fontId="3" fillId="0" borderId="0" xfId="0" applyFont="1" applyBorder="1" applyAlignment="1">
      <alignment vertical="center" wrapText="1"/>
    </xf>
    <xf numFmtId="0" fontId="3" fillId="0" borderId="1" xfId="0" applyFont="1" applyBorder="1" applyAlignment="1">
      <alignment horizontal="left" vertical="top" wrapText="1"/>
    </xf>
    <xf numFmtId="0" fontId="3" fillId="0" borderId="0" xfId="0" applyFont="1" applyBorder="1" applyAlignment="1">
      <alignment horizontal="left" vertical="top" wrapText="1"/>
    </xf>
  </cellXfs>
  <cellStyles count="2">
    <cellStyle name="常规" xfId="0" builtinId="0"/>
    <cellStyle name="常规 2" xfId="1" xr:uid="{77437232-01A8-4A30-85EB-8237D7FBF75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CEF63-99BE-4F1C-B0F8-AED80E74F846}">
  <dimension ref="A1:N626"/>
  <sheetViews>
    <sheetView workbookViewId="0">
      <selection activeCell="H12" sqref="H12"/>
    </sheetView>
  </sheetViews>
  <sheetFormatPr defaultColWidth="8.9296875" defaultRowHeight="13.5" x14ac:dyDescent="0.4"/>
  <cols>
    <col min="1" max="1" width="16.86328125" style="1" bestFit="1" customWidth="1"/>
    <col min="2" max="2" width="10.86328125" style="1" bestFit="1" customWidth="1"/>
    <col min="3" max="3" width="16.86328125" style="1" bestFit="1" customWidth="1"/>
    <col min="4" max="13" width="13.6640625" style="1" bestFit="1" customWidth="1"/>
    <col min="14" max="16384" width="8.9296875" style="1"/>
  </cols>
  <sheetData>
    <row r="1" spans="1:14" s="14" customFormat="1" ht="13.9" x14ac:dyDescent="0.4">
      <c r="A1" s="7" t="s">
        <v>2700</v>
      </c>
      <c r="B1" s="7"/>
      <c r="C1" s="7"/>
      <c r="D1" s="7"/>
      <c r="E1" s="7"/>
      <c r="F1" s="7"/>
      <c r="G1" s="7"/>
      <c r="H1" s="7"/>
      <c r="I1" s="7"/>
      <c r="J1" s="7"/>
      <c r="K1" s="7"/>
      <c r="L1" s="7"/>
      <c r="M1" s="7"/>
      <c r="N1" s="7"/>
    </row>
    <row r="2" spans="1:14" x14ac:dyDescent="0.4">
      <c r="A2" s="15" t="s">
        <v>169</v>
      </c>
      <c r="B2" s="15" t="s">
        <v>170</v>
      </c>
      <c r="C2" s="15" t="s">
        <v>171</v>
      </c>
      <c r="D2" s="15" t="s">
        <v>172</v>
      </c>
      <c r="E2" s="15" t="s">
        <v>173</v>
      </c>
      <c r="F2" s="15" t="s">
        <v>174</v>
      </c>
      <c r="G2" s="15" t="s">
        <v>175</v>
      </c>
      <c r="H2" s="15" t="s">
        <v>176</v>
      </c>
      <c r="I2" s="15" t="s">
        <v>177</v>
      </c>
      <c r="J2" s="15" t="s">
        <v>178</v>
      </c>
      <c r="K2" s="15" t="s">
        <v>179</v>
      </c>
      <c r="L2" s="15" t="s">
        <v>180</v>
      </c>
      <c r="M2" s="15" t="s">
        <v>181</v>
      </c>
      <c r="N2" s="15" t="s">
        <v>182</v>
      </c>
    </row>
    <row r="3" spans="1:14" x14ac:dyDescent="0.4">
      <c r="A3" s="9" t="s">
        <v>183</v>
      </c>
      <c r="B3" s="9" t="s">
        <v>184</v>
      </c>
      <c r="C3" s="9" t="s">
        <v>183</v>
      </c>
      <c r="D3" s="9">
        <v>-1.218161608</v>
      </c>
      <c r="E3" s="9">
        <v>-1.2791168310000001</v>
      </c>
      <c r="F3" s="9">
        <v>5.5823569099999997</v>
      </c>
      <c r="G3" s="9">
        <v>4.4822123920000001</v>
      </c>
      <c r="H3" s="9">
        <v>1.241412733</v>
      </c>
      <c r="I3" s="9">
        <v>2.9804715549999998</v>
      </c>
      <c r="J3" s="9">
        <v>3.8943002309999999</v>
      </c>
      <c r="K3" s="9">
        <v>1.640664675</v>
      </c>
      <c r="L3" s="9">
        <v>2.824793868</v>
      </c>
      <c r="M3" s="9">
        <v>2.2963570280000001</v>
      </c>
      <c r="N3" s="9">
        <f>AVERAGE(D3:M3)</f>
        <v>2.2445290952999999</v>
      </c>
    </row>
    <row r="4" spans="1:14" x14ac:dyDescent="0.4">
      <c r="A4" s="9" t="s">
        <v>185</v>
      </c>
      <c r="B4" s="9" t="s">
        <v>184</v>
      </c>
      <c r="C4" s="9" t="s">
        <v>185</v>
      </c>
      <c r="D4" s="9">
        <v>-4.6017808950000001</v>
      </c>
      <c r="E4" s="9">
        <v>-2.3167118649999998</v>
      </c>
      <c r="F4" s="9">
        <v>8.0741722710000001</v>
      </c>
      <c r="G4" s="9">
        <v>4.4294982879999996</v>
      </c>
      <c r="H4" s="9">
        <v>2.6613282100000002</v>
      </c>
      <c r="I4" s="9">
        <v>1.1715733820000001</v>
      </c>
      <c r="J4" s="9">
        <v>7.3804122999999999E-2</v>
      </c>
      <c r="K4" s="9">
        <v>5.706381908</v>
      </c>
      <c r="L4" s="9">
        <v>2.7547691620000001</v>
      </c>
      <c r="M4" s="9">
        <v>2.3831067379999999</v>
      </c>
      <c r="N4" s="9">
        <f>AVERAGE(D4:M4)</f>
        <v>2.0336141321999999</v>
      </c>
    </row>
    <row r="5" spans="1:14" x14ac:dyDescent="0.4">
      <c r="A5" s="9" t="s">
        <v>186</v>
      </c>
      <c r="B5" s="9" t="s">
        <v>184</v>
      </c>
      <c r="C5" s="9" t="s">
        <v>186</v>
      </c>
      <c r="D5" s="9">
        <v>-0.80098652599999998</v>
      </c>
      <c r="E5" s="9">
        <v>0.806538588</v>
      </c>
      <c r="F5" s="9">
        <v>1.7077776920000001</v>
      </c>
      <c r="G5" s="9">
        <v>2.5638974220000001</v>
      </c>
      <c r="H5" s="9">
        <v>2.4386613330000002</v>
      </c>
      <c r="I5" s="9">
        <v>1.071288424</v>
      </c>
      <c r="J5" s="9">
        <v>2.272500747</v>
      </c>
      <c r="K5" s="9">
        <v>2.9289407390000002</v>
      </c>
      <c r="L5" s="9">
        <v>2.518568739</v>
      </c>
      <c r="M5" s="9">
        <v>2.5572087950000002</v>
      </c>
      <c r="N5" s="9">
        <f>AVERAGE(D5:M5)</f>
        <v>1.8064395953000001</v>
      </c>
    </row>
    <row r="6" spans="1:14" x14ac:dyDescent="0.4">
      <c r="A6" s="9" t="s">
        <v>187</v>
      </c>
      <c r="B6" s="9" t="s">
        <v>184</v>
      </c>
      <c r="C6" s="9" t="s">
        <v>187</v>
      </c>
      <c r="D6" s="9">
        <v>-3.3158883399999999</v>
      </c>
      <c r="E6" s="9">
        <v>-3.5394445050000001</v>
      </c>
      <c r="F6" s="9">
        <v>1.8740568879999999</v>
      </c>
      <c r="G6" s="9">
        <v>2.500637035</v>
      </c>
      <c r="H6" s="9">
        <v>2.2289791669999999</v>
      </c>
      <c r="I6" s="9">
        <v>2.2737559350000001</v>
      </c>
      <c r="J6" s="9">
        <v>2.8034450369999999</v>
      </c>
      <c r="K6" s="9">
        <v>1.596133732</v>
      </c>
      <c r="L6" s="9">
        <v>5.13227967</v>
      </c>
      <c r="M6" s="9">
        <v>4.1468849969999999</v>
      </c>
      <c r="N6" s="9">
        <f>AVERAGE(D6:M6)</f>
        <v>1.5700839616</v>
      </c>
    </row>
    <row r="7" spans="1:14" x14ac:dyDescent="0.4">
      <c r="A7" s="9" t="s">
        <v>188</v>
      </c>
      <c r="B7" s="9" t="s">
        <v>184</v>
      </c>
      <c r="C7" s="9" t="s">
        <v>188</v>
      </c>
      <c r="D7" s="9">
        <v>-0.17384904000000001</v>
      </c>
      <c r="E7" s="9">
        <v>-0.27578366199999998</v>
      </c>
      <c r="F7" s="9">
        <v>4.2991086259999998</v>
      </c>
      <c r="G7" s="9">
        <v>2.153666437</v>
      </c>
      <c r="H7" s="9">
        <v>1.298764212</v>
      </c>
      <c r="I7" s="9">
        <v>9.1826922000000005E-2</v>
      </c>
      <c r="J7" s="9">
        <v>6.0540561999999999E-2</v>
      </c>
      <c r="K7" s="9">
        <v>2.7423326220000002</v>
      </c>
      <c r="L7" s="9">
        <v>1.3526537110000001</v>
      </c>
      <c r="M7" s="9">
        <v>2.4488415200000002</v>
      </c>
      <c r="N7" s="9">
        <f>AVERAGE(D7:M7)</f>
        <v>1.399810191</v>
      </c>
    </row>
    <row r="8" spans="1:14" x14ac:dyDescent="0.4">
      <c r="A8" s="9" t="s">
        <v>189</v>
      </c>
      <c r="B8" s="9" t="s">
        <v>190</v>
      </c>
      <c r="C8" s="9" t="s">
        <v>189</v>
      </c>
      <c r="D8" s="9">
        <v>3.8209167339999999</v>
      </c>
      <c r="E8" s="9">
        <v>3.1270163640000002</v>
      </c>
      <c r="F8" s="9">
        <v>12.2880825</v>
      </c>
      <c r="G8" s="9">
        <v>10.668150109999999</v>
      </c>
      <c r="H8" s="9">
        <v>6.0389015180000003</v>
      </c>
      <c r="I8" s="9">
        <v>0.61095777900000003</v>
      </c>
      <c r="J8" s="9">
        <v>0.58489611200000002</v>
      </c>
      <c r="K8" s="9">
        <v>-4.2114630000000004E-3</v>
      </c>
      <c r="L8" s="9">
        <v>2.0293447699999998</v>
      </c>
      <c r="M8" s="9">
        <v>-0.44091055400000001</v>
      </c>
      <c r="N8" s="9">
        <f t="shared" ref="N8:N71" si="0">AVERAGE(D8:M8)</f>
        <v>3.8723143870000016</v>
      </c>
    </row>
    <row r="9" spans="1:14" x14ac:dyDescent="0.4">
      <c r="A9" s="9" t="s">
        <v>191</v>
      </c>
      <c r="B9" s="9" t="s">
        <v>190</v>
      </c>
      <c r="C9" s="9" t="s">
        <v>191</v>
      </c>
      <c r="D9" s="9">
        <v>0</v>
      </c>
      <c r="E9" s="9">
        <v>0</v>
      </c>
      <c r="F9" s="9">
        <v>14.146624620000001</v>
      </c>
      <c r="G9" s="9">
        <v>11.33012319</v>
      </c>
      <c r="H9" s="9">
        <v>6.5480577159999998</v>
      </c>
      <c r="I9" s="9">
        <v>1.9560116670000001</v>
      </c>
      <c r="J9" s="9">
        <v>1.1346932430000001</v>
      </c>
      <c r="K9" s="9">
        <v>0.16912311699999999</v>
      </c>
      <c r="L9" s="9">
        <v>-2.539014125</v>
      </c>
      <c r="M9" s="9">
        <v>2.6764685720000001</v>
      </c>
      <c r="N9" s="9">
        <f t="shared" si="0"/>
        <v>3.5422087999999996</v>
      </c>
    </row>
    <row r="10" spans="1:14" x14ac:dyDescent="0.4">
      <c r="A10" s="9" t="s">
        <v>192</v>
      </c>
      <c r="B10" s="9" t="s">
        <v>190</v>
      </c>
      <c r="C10" s="9" t="s">
        <v>192</v>
      </c>
      <c r="D10" s="9">
        <v>4.8077448739999999</v>
      </c>
      <c r="E10" s="9">
        <v>4.0956783190000001</v>
      </c>
      <c r="F10" s="9">
        <v>9.5547651479999995</v>
      </c>
      <c r="G10" s="9">
        <v>6.9892757640000003</v>
      </c>
      <c r="H10" s="9">
        <v>4.4005743849999996</v>
      </c>
      <c r="I10" s="9">
        <v>2.0654481659999999</v>
      </c>
      <c r="J10" s="9">
        <v>1.518192749</v>
      </c>
      <c r="K10" s="9">
        <v>1.056350817</v>
      </c>
      <c r="L10" s="9">
        <v>-0.81013447299999997</v>
      </c>
      <c r="M10" s="9">
        <v>-0.10987224</v>
      </c>
      <c r="N10" s="9">
        <f t="shared" si="0"/>
        <v>3.3568023508999998</v>
      </c>
    </row>
    <row r="11" spans="1:14" x14ac:dyDescent="0.4">
      <c r="A11" s="9" t="s">
        <v>193</v>
      </c>
      <c r="B11" s="9" t="s">
        <v>190</v>
      </c>
      <c r="C11" s="9" t="s">
        <v>193</v>
      </c>
      <c r="D11" s="9">
        <v>6.8840556250000002</v>
      </c>
      <c r="E11" s="9">
        <v>5.5916376229999996</v>
      </c>
      <c r="F11" s="9">
        <v>6.8685419630000002</v>
      </c>
      <c r="G11" s="9">
        <v>6.6523069049999997</v>
      </c>
      <c r="H11" s="9">
        <v>4.5522053480000002</v>
      </c>
      <c r="I11" s="9">
        <v>0.33378243600000002</v>
      </c>
      <c r="J11" s="9">
        <v>0.59638751599999995</v>
      </c>
      <c r="K11" s="9">
        <v>-0.71031329300000001</v>
      </c>
      <c r="L11" s="9">
        <v>0.34957074399999999</v>
      </c>
      <c r="M11" s="9">
        <v>0.113320034</v>
      </c>
      <c r="N11" s="9">
        <f t="shared" si="0"/>
        <v>3.1231494901000003</v>
      </c>
    </row>
    <row r="12" spans="1:14" x14ac:dyDescent="0.4">
      <c r="A12" s="9" t="s">
        <v>194</v>
      </c>
      <c r="B12" s="9" t="s">
        <v>190</v>
      </c>
      <c r="C12" s="9" t="s">
        <v>194</v>
      </c>
      <c r="D12" s="9">
        <v>0</v>
      </c>
      <c r="E12" s="9">
        <v>0</v>
      </c>
      <c r="F12" s="9">
        <v>10.779329110000001</v>
      </c>
      <c r="G12" s="9">
        <v>8.7935907699999998</v>
      </c>
      <c r="H12" s="9">
        <v>4.2297088340000002</v>
      </c>
      <c r="I12" s="9">
        <v>1.7394346679999999</v>
      </c>
      <c r="J12" s="9">
        <v>2.9891715579999998</v>
      </c>
      <c r="K12" s="9">
        <v>-0.51149468300000001</v>
      </c>
      <c r="L12" s="9">
        <v>1.760909531</v>
      </c>
      <c r="M12" s="9">
        <v>1.4425466499999999</v>
      </c>
      <c r="N12" s="9">
        <f t="shared" si="0"/>
        <v>3.1223196438</v>
      </c>
    </row>
    <row r="13" spans="1:14" x14ac:dyDescent="0.4">
      <c r="A13" s="9" t="s">
        <v>195</v>
      </c>
      <c r="B13" s="9" t="s">
        <v>190</v>
      </c>
      <c r="C13" s="9" t="s">
        <v>195</v>
      </c>
      <c r="D13" s="9">
        <v>0</v>
      </c>
      <c r="E13" s="9">
        <v>2.0819384589999999</v>
      </c>
      <c r="F13" s="9">
        <v>8.6633073780000007</v>
      </c>
      <c r="G13" s="9">
        <v>7.3180199200000002</v>
      </c>
      <c r="H13" s="9">
        <v>5.0386450409999997</v>
      </c>
      <c r="I13" s="9">
        <v>0</v>
      </c>
      <c r="J13" s="9">
        <v>0</v>
      </c>
      <c r="K13" s="9">
        <v>0</v>
      </c>
      <c r="L13" s="9">
        <v>3.1013994280000001</v>
      </c>
      <c r="M13" s="9">
        <v>4.3429207989999998</v>
      </c>
      <c r="N13" s="9">
        <f t="shared" si="0"/>
        <v>3.0546231024999999</v>
      </c>
    </row>
    <row r="14" spans="1:14" x14ac:dyDescent="0.4">
      <c r="A14" s="9" t="s">
        <v>196</v>
      </c>
      <c r="B14" s="9" t="s">
        <v>190</v>
      </c>
      <c r="C14" s="9" t="s">
        <v>196</v>
      </c>
      <c r="D14" s="9">
        <v>4.2423689209999997</v>
      </c>
      <c r="E14" s="9">
        <v>2.1858124189999999</v>
      </c>
      <c r="F14" s="9">
        <v>6.2839039860000003</v>
      </c>
      <c r="G14" s="9">
        <v>5.7836714740000001</v>
      </c>
      <c r="H14" s="9">
        <v>4.5576897799999996</v>
      </c>
      <c r="I14" s="9">
        <v>0.945824989</v>
      </c>
      <c r="J14" s="9">
        <v>0.46781867300000002</v>
      </c>
      <c r="K14" s="9">
        <v>0.98726210999999997</v>
      </c>
      <c r="L14" s="9">
        <v>1.313271946</v>
      </c>
      <c r="M14" s="9">
        <v>1.0821612620000001</v>
      </c>
      <c r="N14" s="9">
        <f t="shared" si="0"/>
        <v>2.784978556</v>
      </c>
    </row>
    <row r="15" spans="1:14" x14ac:dyDescent="0.4">
      <c r="A15" s="9" t="s">
        <v>197</v>
      </c>
      <c r="B15" s="9" t="s">
        <v>190</v>
      </c>
      <c r="C15" s="9" t="s">
        <v>197</v>
      </c>
      <c r="D15" s="9">
        <v>5.2245305030000004</v>
      </c>
      <c r="E15" s="9">
        <v>2.1236125850000001</v>
      </c>
      <c r="F15" s="9">
        <v>8.5176964749999993</v>
      </c>
      <c r="G15" s="9">
        <v>7.1729614689999996</v>
      </c>
      <c r="H15" s="9">
        <v>4.8153645730000001</v>
      </c>
      <c r="I15" s="9">
        <v>-0.112281068</v>
      </c>
      <c r="J15" s="9">
        <v>0.396172631</v>
      </c>
      <c r="K15" s="9">
        <v>-1.109358957</v>
      </c>
      <c r="L15" s="9">
        <v>0.74876850900000003</v>
      </c>
      <c r="M15" s="9">
        <v>-0.15317197299999999</v>
      </c>
      <c r="N15" s="9">
        <f t="shared" si="0"/>
        <v>2.7624294746999998</v>
      </c>
    </row>
    <row r="16" spans="1:14" x14ac:dyDescent="0.4">
      <c r="A16" s="9" t="s">
        <v>198</v>
      </c>
      <c r="B16" s="9" t="s">
        <v>190</v>
      </c>
      <c r="C16" s="9" t="s">
        <v>198</v>
      </c>
      <c r="D16" s="9">
        <v>0</v>
      </c>
      <c r="E16" s="9">
        <v>5.1157021650000001</v>
      </c>
      <c r="F16" s="9">
        <v>7.3423621880000001</v>
      </c>
      <c r="G16" s="9">
        <v>8.0484918130000001</v>
      </c>
      <c r="H16" s="9">
        <v>4.2329808279999996</v>
      </c>
      <c r="I16" s="9">
        <v>-8.2256640000000006E-2</v>
      </c>
      <c r="J16" s="9">
        <v>0.18183844499999999</v>
      </c>
      <c r="K16" s="9">
        <v>0.454792262</v>
      </c>
      <c r="L16" s="9">
        <v>-0.74684066699999996</v>
      </c>
      <c r="M16" s="9">
        <v>1.045586911</v>
      </c>
      <c r="N16" s="9">
        <f t="shared" si="0"/>
        <v>2.5592657305000004</v>
      </c>
    </row>
    <row r="17" spans="1:14" x14ac:dyDescent="0.4">
      <c r="A17" s="9" t="s">
        <v>199</v>
      </c>
      <c r="B17" s="9" t="s">
        <v>190</v>
      </c>
      <c r="C17" s="9" t="s">
        <v>199</v>
      </c>
      <c r="D17" s="9">
        <v>2.2980026150000001</v>
      </c>
      <c r="E17" s="9">
        <v>3.8528441660000001</v>
      </c>
      <c r="F17" s="9">
        <v>9.3770610080000001</v>
      </c>
      <c r="G17" s="9">
        <v>7.4164184540000004</v>
      </c>
      <c r="H17" s="9">
        <v>5.4787036860000002</v>
      </c>
      <c r="I17" s="9">
        <v>-0.54159057600000005</v>
      </c>
      <c r="J17" s="9">
        <v>-1.1860695750000001</v>
      </c>
      <c r="K17" s="9">
        <v>-0.13326112900000001</v>
      </c>
      <c r="L17" s="9">
        <v>-0.881902505</v>
      </c>
      <c r="M17" s="9">
        <v>-0.102516176</v>
      </c>
      <c r="N17" s="9">
        <f t="shared" si="0"/>
        <v>2.5577689967999993</v>
      </c>
    </row>
    <row r="18" spans="1:14" x14ac:dyDescent="0.4">
      <c r="A18" s="9" t="s">
        <v>200</v>
      </c>
      <c r="B18" s="9" t="s">
        <v>190</v>
      </c>
      <c r="C18" s="9" t="s">
        <v>200</v>
      </c>
      <c r="D18" s="9">
        <v>2.7785177139999999</v>
      </c>
      <c r="E18" s="9">
        <v>4.2424160679999998</v>
      </c>
      <c r="F18" s="9">
        <v>5.6045202119999997</v>
      </c>
      <c r="G18" s="9">
        <v>4.5874451929999998</v>
      </c>
      <c r="H18" s="9">
        <v>5.2335024370000003</v>
      </c>
      <c r="I18" s="9">
        <v>5.0976697000000001E-2</v>
      </c>
      <c r="J18" s="9">
        <v>0.39031164600000001</v>
      </c>
      <c r="K18" s="9">
        <v>-0.16427387600000001</v>
      </c>
      <c r="L18" s="9">
        <v>1.9370015060000001</v>
      </c>
      <c r="M18" s="9">
        <v>0.79622142600000001</v>
      </c>
      <c r="N18" s="9">
        <f t="shared" si="0"/>
        <v>2.5456639023000003</v>
      </c>
    </row>
    <row r="19" spans="1:14" x14ac:dyDescent="0.4">
      <c r="A19" s="9" t="s">
        <v>201</v>
      </c>
      <c r="B19" s="9" t="s">
        <v>190</v>
      </c>
      <c r="C19" s="9" t="s">
        <v>201</v>
      </c>
      <c r="D19" s="9">
        <v>0</v>
      </c>
      <c r="E19" s="9">
        <v>0</v>
      </c>
      <c r="F19" s="9">
        <v>10.14024991</v>
      </c>
      <c r="G19" s="9">
        <v>8.4045391150000004</v>
      </c>
      <c r="H19" s="9">
        <v>4.2312619939999996</v>
      </c>
      <c r="I19" s="9">
        <v>0</v>
      </c>
      <c r="J19" s="9">
        <v>2.4558439669999999</v>
      </c>
      <c r="K19" s="9">
        <v>0</v>
      </c>
      <c r="L19" s="9">
        <v>0</v>
      </c>
      <c r="M19" s="9">
        <v>0</v>
      </c>
      <c r="N19" s="9">
        <f t="shared" si="0"/>
        <v>2.5231894985999999</v>
      </c>
    </row>
    <row r="20" spans="1:14" x14ac:dyDescent="0.4">
      <c r="A20" s="9" t="s">
        <v>202</v>
      </c>
      <c r="B20" s="9" t="s">
        <v>190</v>
      </c>
      <c r="C20" s="9" t="s">
        <v>202</v>
      </c>
      <c r="D20" s="9">
        <v>4.697784124</v>
      </c>
      <c r="E20" s="9">
        <v>0</v>
      </c>
      <c r="F20" s="9">
        <v>9.6340676379999994</v>
      </c>
      <c r="G20" s="9">
        <v>7.5042263990000002</v>
      </c>
      <c r="H20" s="9">
        <v>4.5531262659999996</v>
      </c>
      <c r="I20" s="9">
        <v>-5.0346914999999999E-2</v>
      </c>
      <c r="J20" s="9">
        <v>0.33031421700000002</v>
      </c>
      <c r="K20" s="9">
        <v>-0.98432376399999999</v>
      </c>
      <c r="L20" s="9">
        <v>-1.1348893449999999</v>
      </c>
      <c r="M20" s="9">
        <v>-1.3287909499999999</v>
      </c>
      <c r="N20" s="9">
        <f t="shared" si="0"/>
        <v>2.3221167670000002</v>
      </c>
    </row>
    <row r="21" spans="1:14" x14ac:dyDescent="0.4">
      <c r="A21" s="9" t="s">
        <v>203</v>
      </c>
      <c r="B21" s="9" t="s">
        <v>190</v>
      </c>
      <c r="C21" s="9" t="s">
        <v>203</v>
      </c>
      <c r="D21" s="9">
        <v>3.2381779430000002</v>
      </c>
      <c r="E21" s="9">
        <v>2.127138945</v>
      </c>
      <c r="F21" s="9">
        <v>7.1892559299999999</v>
      </c>
      <c r="G21" s="9">
        <v>8.4243058909999995</v>
      </c>
      <c r="H21" s="9">
        <v>10.92742374</v>
      </c>
      <c r="I21" s="9">
        <v>-3.6081440890000001</v>
      </c>
      <c r="J21" s="9">
        <v>-1.5250645789999999</v>
      </c>
      <c r="K21" s="9">
        <v>-1.0710224930000001</v>
      </c>
      <c r="L21" s="9">
        <v>0.202695299</v>
      </c>
      <c r="M21" s="9">
        <v>-4.2084837149999998</v>
      </c>
      <c r="N21" s="9">
        <f t="shared" si="0"/>
        <v>2.1696282872000001</v>
      </c>
    </row>
    <row r="22" spans="1:14" x14ac:dyDescent="0.4">
      <c r="A22" s="9" t="s">
        <v>204</v>
      </c>
      <c r="B22" s="9" t="s">
        <v>190</v>
      </c>
      <c r="C22" s="9" t="s">
        <v>204</v>
      </c>
      <c r="D22" s="9">
        <v>0</v>
      </c>
      <c r="E22" s="9">
        <v>0</v>
      </c>
      <c r="F22" s="9">
        <v>10.1231527</v>
      </c>
      <c r="G22" s="9">
        <v>7.6710480710000004</v>
      </c>
      <c r="H22" s="9">
        <v>4.8147714170000002</v>
      </c>
      <c r="I22" s="9">
        <v>1.0290224130000001</v>
      </c>
      <c r="J22" s="9">
        <v>0.50708486799999997</v>
      </c>
      <c r="K22" s="9">
        <v>-2.6436347709999999</v>
      </c>
      <c r="L22" s="9">
        <v>-0.41245043300000001</v>
      </c>
      <c r="M22" s="9">
        <v>-0.292737519</v>
      </c>
      <c r="N22" s="9">
        <f t="shared" si="0"/>
        <v>2.0796256745999999</v>
      </c>
    </row>
    <row r="23" spans="1:14" x14ac:dyDescent="0.4">
      <c r="A23" s="9" t="s">
        <v>205</v>
      </c>
      <c r="B23" s="9" t="s">
        <v>190</v>
      </c>
      <c r="C23" s="9" t="s">
        <v>205</v>
      </c>
      <c r="D23" s="9">
        <v>-0.74291784100000002</v>
      </c>
      <c r="E23" s="9">
        <v>0.55411301999999996</v>
      </c>
      <c r="F23" s="9">
        <v>5.5002303440000002</v>
      </c>
      <c r="G23" s="9">
        <v>4.3775763010000004</v>
      </c>
      <c r="H23" s="9">
        <v>2.9119303479999998</v>
      </c>
      <c r="I23" s="9">
        <v>1.830760932</v>
      </c>
      <c r="J23" s="9">
        <v>1.7412853079999999</v>
      </c>
      <c r="K23" s="9">
        <v>1.176012507</v>
      </c>
      <c r="L23" s="9">
        <v>0.94060909599999998</v>
      </c>
      <c r="M23" s="9">
        <v>2.3655306139999999</v>
      </c>
      <c r="N23" s="9">
        <f t="shared" si="0"/>
        <v>2.0655130629</v>
      </c>
    </row>
    <row r="24" spans="1:14" x14ac:dyDescent="0.4">
      <c r="A24" s="9" t="s">
        <v>206</v>
      </c>
      <c r="B24" s="9" t="s">
        <v>190</v>
      </c>
      <c r="C24" s="9" t="s">
        <v>206</v>
      </c>
      <c r="D24" s="9">
        <v>0.530070555</v>
      </c>
      <c r="E24" s="9">
        <v>2.5590449679999998</v>
      </c>
      <c r="F24" s="9">
        <v>4.6069602329999997</v>
      </c>
      <c r="G24" s="9">
        <v>2.7915422049999998</v>
      </c>
      <c r="H24" s="9">
        <v>1.0763556249999999</v>
      </c>
      <c r="I24" s="9">
        <v>1.2109836620000001</v>
      </c>
      <c r="J24" s="9">
        <v>2.198052127</v>
      </c>
      <c r="K24" s="9">
        <v>0.40005412800000001</v>
      </c>
      <c r="L24" s="9">
        <v>2.0525671750000001</v>
      </c>
      <c r="M24" s="9">
        <v>1.590383527</v>
      </c>
      <c r="N24" s="9">
        <f t="shared" si="0"/>
        <v>1.9016014204999998</v>
      </c>
    </row>
    <row r="25" spans="1:14" x14ac:dyDescent="0.4">
      <c r="A25" s="9" t="s">
        <v>207</v>
      </c>
      <c r="B25" s="9" t="s">
        <v>190</v>
      </c>
      <c r="C25" s="9" t="s">
        <v>207</v>
      </c>
      <c r="D25" s="9">
        <v>0</v>
      </c>
      <c r="E25" s="9">
        <v>0</v>
      </c>
      <c r="F25" s="9">
        <v>9.1314020570000007</v>
      </c>
      <c r="G25" s="9">
        <v>5.9366998579999999</v>
      </c>
      <c r="H25" s="9">
        <v>4.4009711239999998</v>
      </c>
      <c r="I25" s="9">
        <v>0.422528193</v>
      </c>
      <c r="J25" s="9">
        <v>1.5276768860000001</v>
      </c>
      <c r="K25" s="9">
        <v>-2.3900663739999999</v>
      </c>
      <c r="L25" s="9">
        <v>0.49949619899999997</v>
      </c>
      <c r="M25" s="9">
        <v>-1.3311391640000001</v>
      </c>
      <c r="N25" s="9">
        <f t="shared" si="0"/>
        <v>1.8197568779000002</v>
      </c>
    </row>
    <row r="26" spans="1:14" x14ac:dyDescent="0.4">
      <c r="A26" s="9" t="s">
        <v>208</v>
      </c>
      <c r="B26" s="9" t="s">
        <v>190</v>
      </c>
      <c r="C26" s="9" t="s">
        <v>208</v>
      </c>
      <c r="D26" s="9">
        <v>2.3903992779999998</v>
      </c>
      <c r="E26" s="9">
        <v>3.7723050790000001</v>
      </c>
      <c r="F26" s="9">
        <v>5.0696403879999998</v>
      </c>
      <c r="G26" s="9">
        <v>5.4864131330000001</v>
      </c>
      <c r="H26" s="9">
        <v>4.6291626429999999</v>
      </c>
      <c r="I26" s="9">
        <v>-0.31394381100000002</v>
      </c>
      <c r="J26" s="9">
        <v>7.5226440000000006E-2</v>
      </c>
      <c r="K26" s="9">
        <v>-1.913954755</v>
      </c>
      <c r="L26" s="9">
        <v>-0.83108848700000004</v>
      </c>
      <c r="M26" s="9">
        <v>-0.48284379900000002</v>
      </c>
      <c r="N26" s="9">
        <f t="shared" si="0"/>
        <v>1.7881316109000001</v>
      </c>
    </row>
    <row r="27" spans="1:14" x14ac:dyDescent="0.4">
      <c r="A27" s="9" t="s">
        <v>209</v>
      </c>
      <c r="B27" s="9" t="s">
        <v>190</v>
      </c>
      <c r="C27" s="9" t="s">
        <v>209</v>
      </c>
      <c r="D27" s="9">
        <v>0.47646748999999999</v>
      </c>
      <c r="E27" s="9">
        <v>0.22918696999999999</v>
      </c>
      <c r="F27" s="9">
        <v>3.8973375269999999</v>
      </c>
      <c r="G27" s="9">
        <v>2.652056575</v>
      </c>
      <c r="H27" s="9">
        <v>1.3551652789999999</v>
      </c>
      <c r="I27" s="9">
        <v>1.434498131</v>
      </c>
      <c r="J27" s="9">
        <v>3.3276295029999998</v>
      </c>
      <c r="K27" s="9">
        <v>0.90171603700000003</v>
      </c>
      <c r="L27" s="9">
        <v>2.1254146610000002</v>
      </c>
      <c r="M27" s="9">
        <v>0.73499347299999995</v>
      </c>
      <c r="N27" s="9">
        <f t="shared" si="0"/>
        <v>1.7134465645999999</v>
      </c>
    </row>
    <row r="28" spans="1:14" x14ac:dyDescent="0.4">
      <c r="A28" s="9" t="s">
        <v>210</v>
      </c>
      <c r="B28" s="9" t="s">
        <v>190</v>
      </c>
      <c r="C28" s="9" t="s">
        <v>210</v>
      </c>
      <c r="D28" s="9">
        <v>0.29077310699999998</v>
      </c>
      <c r="E28" s="9">
        <v>-6.1892115999999997E-2</v>
      </c>
      <c r="F28" s="9">
        <v>6.3992046990000002</v>
      </c>
      <c r="G28" s="9">
        <v>5.0523846509999997</v>
      </c>
      <c r="H28" s="9">
        <v>2.8242606270000001</v>
      </c>
      <c r="I28" s="9">
        <v>9.9732241999999999E-2</v>
      </c>
      <c r="J28" s="9">
        <v>0.31050788499999998</v>
      </c>
      <c r="K28" s="9">
        <v>3.1442848000000002E-2</v>
      </c>
      <c r="L28" s="9">
        <v>1.0827212470000001</v>
      </c>
      <c r="M28" s="9">
        <v>0.99733717099999997</v>
      </c>
      <c r="N28" s="9">
        <f t="shared" si="0"/>
        <v>1.7026472361</v>
      </c>
    </row>
    <row r="29" spans="1:14" x14ac:dyDescent="0.4">
      <c r="A29" s="9" t="s">
        <v>211</v>
      </c>
      <c r="B29" s="9" t="s">
        <v>190</v>
      </c>
      <c r="C29" s="9" t="s">
        <v>211</v>
      </c>
      <c r="D29" s="9">
        <v>0</v>
      </c>
      <c r="E29" s="9">
        <v>3.1283825040000002</v>
      </c>
      <c r="F29" s="9">
        <v>5.604393838</v>
      </c>
      <c r="G29" s="9">
        <v>6.1259777499999997</v>
      </c>
      <c r="H29" s="9">
        <v>4.2321363940000003</v>
      </c>
      <c r="I29" s="9">
        <v>-1.6670211580000001</v>
      </c>
      <c r="J29" s="9">
        <v>-0.23502405600000001</v>
      </c>
      <c r="K29" s="9">
        <v>6.4287019999999997E-3</v>
      </c>
      <c r="L29" s="9">
        <v>1.040020392</v>
      </c>
      <c r="M29" s="9">
        <v>-1.275333584</v>
      </c>
      <c r="N29" s="9">
        <f t="shared" si="0"/>
        <v>1.6959960782000003</v>
      </c>
    </row>
    <row r="30" spans="1:14" x14ac:dyDescent="0.4">
      <c r="A30" s="9" t="s">
        <v>212</v>
      </c>
      <c r="B30" s="9" t="s">
        <v>190</v>
      </c>
      <c r="C30" s="9" t="s">
        <v>212</v>
      </c>
      <c r="D30" s="9">
        <v>0</v>
      </c>
      <c r="E30" s="9">
        <v>3.1263149139999999</v>
      </c>
      <c r="F30" s="9">
        <v>4.6974357119999999</v>
      </c>
      <c r="G30" s="9">
        <v>3.7142276010000002</v>
      </c>
      <c r="H30" s="9">
        <v>5.0386352280000004</v>
      </c>
      <c r="I30" s="9">
        <v>-3.6797431999999998E-2</v>
      </c>
      <c r="J30" s="9">
        <v>1.206441581</v>
      </c>
      <c r="K30" s="9">
        <v>-1.0964342979999999</v>
      </c>
      <c r="L30" s="9">
        <v>0.44213264299999999</v>
      </c>
      <c r="M30" s="9">
        <v>-1.4572309999999999</v>
      </c>
      <c r="N30" s="9">
        <f t="shared" si="0"/>
        <v>1.5634724949000003</v>
      </c>
    </row>
    <row r="31" spans="1:14" x14ac:dyDescent="0.4">
      <c r="A31" s="9" t="s">
        <v>213</v>
      </c>
      <c r="B31" s="9" t="s">
        <v>190</v>
      </c>
      <c r="C31" s="9" t="s">
        <v>213</v>
      </c>
      <c r="D31" s="9">
        <v>-1.862027747</v>
      </c>
      <c r="E31" s="9">
        <v>-0.902931013</v>
      </c>
      <c r="F31" s="9">
        <v>6.258958571</v>
      </c>
      <c r="G31" s="9">
        <v>4.0514266010000002</v>
      </c>
      <c r="H31" s="9">
        <v>1.69861419</v>
      </c>
      <c r="I31" s="9">
        <v>1.143714473</v>
      </c>
      <c r="J31" s="9">
        <v>1.507849191</v>
      </c>
      <c r="K31" s="9">
        <v>1.3146515919999999</v>
      </c>
      <c r="L31" s="9">
        <v>0.58008029500000002</v>
      </c>
      <c r="M31" s="9">
        <v>1.5934433240000001</v>
      </c>
      <c r="N31" s="9">
        <f t="shared" si="0"/>
        <v>1.5383779477000001</v>
      </c>
    </row>
    <row r="32" spans="1:14" x14ac:dyDescent="0.4">
      <c r="A32" s="9" t="s">
        <v>214</v>
      </c>
      <c r="B32" s="9" t="s">
        <v>190</v>
      </c>
      <c r="C32" s="9" t="s">
        <v>214</v>
      </c>
      <c r="D32" s="9">
        <v>0.86728117999999998</v>
      </c>
      <c r="E32" s="9">
        <v>3.2716927579999999</v>
      </c>
      <c r="F32" s="9">
        <v>5.2544056919999997</v>
      </c>
      <c r="G32" s="9">
        <v>4.1027572220000001</v>
      </c>
      <c r="H32" s="9">
        <v>4.4481336459999996</v>
      </c>
      <c r="I32" s="9">
        <v>-0.42189965299999999</v>
      </c>
      <c r="J32" s="9">
        <v>-0.248609366</v>
      </c>
      <c r="K32" s="9">
        <v>0.75377137599999999</v>
      </c>
      <c r="L32" s="9">
        <v>0.97006414699999999</v>
      </c>
      <c r="M32" s="9">
        <v>-3.7726829290000001</v>
      </c>
      <c r="N32" s="9">
        <f t="shared" si="0"/>
        <v>1.5224914072999995</v>
      </c>
    </row>
    <row r="33" spans="1:14" x14ac:dyDescent="0.4">
      <c r="A33" s="9" t="s">
        <v>215</v>
      </c>
      <c r="B33" s="9" t="s">
        <v>190</v>
      </c>
      <c r="C33" s="9" t="s">
        <v>215</v>
      </c>
      <c r="D33" s="9">
        <v>1.712960101</v>
      </c>
      <c r="E33" s="9">
        <v>-1.292745657</v>
      </c>
      <c r="F33" s="9">
        <v>7.156754791</v>
      </c>
      <c r="G33" s="9">
        <v>5.2995061059999999</v>
      </c>
      <c r="H33" s="9">
        <v>2.2521977679999998</v>
      </c>
      <c r="I33" s="9">
        <v>-0.19990323600000001</v>
      </c>
      <c r="J33" s="9">
        <v>1.6867133139999999</v>
      </c>
      <c r="K33" s="9">
        <v>0.59899175800000004</v>
      </c>
      <c r="L33" s="9">
        <v>0.91427659999999999</v>
      </c>
      <c r="M33" s="9">
        <v>-3.2872208870000001</v>
      </c>
      <c r="N33" s="9">
        <f t="shared" si="0"/>
        <v>1.4841530657999999</v>
      </c>
    </row>
    <row r="34" spans="1:14" x14ac:dyDescent="0.4">
      <c r="A34" s="9" t="s">
        <v>216</v>
      </c>
      <c r="B34" s="9" t="s">
        <v>190</v>
      </c>
      <c r="C34" s="9" t="s">
        <v>216</v>
      </c>
      <c r="D34" s="9">
        <v>2.080948544</v>
      </c>
      <c r="E34" s="9">
        <v>2.1411460789999999</v>
      </c>
      <c r="F34" s="9">
        <v>2.0263863799999999</v>
      </c>
      <c r="G34" s="9">
        <v>3.2524894199999999</v>
      </c>
      <c r="H34" s="9">
        <v>1.870636046</v>
      </c>
      <c r="I34" s="9">
        <v>0.94560034400000004</v>
      </c>
      <c r="J34" s="9">
        <v>1.5291519</v>
      </c>
      <c r="K34" s="9">
        <v>-0.29003303800000002</v>
      </c>
      <c r="L34" s="9">
        <v>1.0271455650000001</v>
      </c>
      <c r="M34" s="9">
        <v>0.24992872899999999</v>
      </c>
      <c r="N34" s="9">
        <f t="shared" si="0"/>
        <v>1.4833399969000001</v>
      </c>
    </row>
    <row r="35" spans="1:14" x14ac:dyDescent="0.4">
      <c r="A35" s="9" t="s">
        <v>217</v>
      </c>
      <c r="B35" s="9" t="s">
        <v>190</v>
      </c>
      <c r="C35" s="9" t="s">
        <v>217</v>
      </c>
      <c r="D35" s="9">
        <v>1.7823845009999999</v>
      </c>
      <c r="E35" s="9">
        <v>1.148354946</v>
      </c>
      <c r="F35" s="9">
        <v>6.9296888550000002</v>
      </c>
      <c r="G35" s="9">
        <v>4.1123062910000003</v>
      </c>
      <c r="H35" s="9">
        <v>2.2464293909999999</v>
      </c>
      <c r="I35" s="9">
        <v>-6.2983678000000001E-2</v>
      </c>
      <c r="J35" s="9">
        <v>-0.66377331100000003</v>
      </c>
      <c r="K35" s="9">
        <v>0.22535902799999999</v>
      </c>
      <c r="L35" s="9">
        <v>-0.248894596</v>
      </c>
      <c r="M35" s="9">
        <v>-0.73809434100000004</v>
      </c>
      <c r="N35" s="9">
        <f t="shared" si="0"/>
        <v>1.4730777086</v>
      </c>
    </row>
    <row r="36" spans="1:14" x14ac:dyDescent="0.4">
      <c r="A36" s="9" t="s">
        <v>218</v>
      </c>
      <c r="B36" s="9" t="s">
        <v>190</v>
      </c>
      <c r="C36" s="9" t="s">
        <v>218</v>
      </c>
      <c r="D36" s="9">
        <v>-0.14392464999999999</v>
      </c>
      <c r="E36" s="9">
        <v>1.9345556639999999</v>
      </c>
      <c r="F36" s="9">
        <v>5.5489598039999999</v>
      </c>
      <c r="G36" s="9">
        <v>3.536910148</v>
      </c>
      <c r="H36" s="9">
        <v>1.8718135490000001</v>
      </c>
      <c r="I36" s="9">
        <v>0.443250588</v>
      </c>
      <c r="J36" s="9">
        <v>1.0727454270000001</v>
      </c>
      <c r="K36" s="9">
        <v>-0.92050061100000002</v>
      </c>
      <c r="L36" s="9">
        <v>0.51242470100000004</v>
      </c>
      <c r="M36" s="9">
        <v>0.82616487500000002</v>
      </c>
      <c r="N36" s="9">
        <f t="shared" si="0"/>
        <v>1.4682399495</v>
      </c>
    </row>
    <row r="37" spans="1:14" x14ac:dyDescent="0.4">
      <c r="A37" s="9" t="s">
        <v>219</v>
      </c>
      <c r="B37" s="9" t="s">
        <v>190</v>
      </c>
      <c r="C37" s="9" t="s">
        <v>219</v>
      </c>
      <c r="D37" s="9">
        <v>2.1317515980000001</v>
      </c>
      <c r="E37" s="9">
        <v>1.889111097</v>
      </c>
      <c r="F37" s="9">
        <v>5.5009940850000003</v>
      </c>
      <c r="G37" s="9">
        <v>3.2799589099999999</v>
      </c>
      <c r="H37" s="9">
        <v>2.3736693340000001</v>
      </c>
      <c r="I37" s="9">
        <v>0.25487749799999998</v>
      </c>
      <c r="J37" s="9">
        <v>-0.57452541000000001</v>
      </c>
      <c r="K37" s="9">
        <v>1.5651491529999999</v>
      </c>
      <c r="L37" s="9">
        <v>-0.94073384000000004</v>
      </c>
      <c r="M37" s="9">
        <v>-1.636931846</v>
      </c>
      <c r="N37" s="9">
        <f t="shared" si="0"/>
        <v>1.3843320579</v>
      </c>
    </row>
    <row r="38" spans="1:14" x14ac:dyDescent="0.4">
      <c r="A38" s="9" t="s">
        <v>220</v>
      </c>
      <c r="B38" s="9" t="s">
        <v>190</v>
      </c>
      <c r="C38" s="9" t="s">
        <v>220</v>
      </c>
      <c r="D38" s="9">
        <v>1.048249738</v>
      </c>
      <c r="E38" s="9">
        <v>0.69239510299999996</v>
      </c>
      <c r="F38" s="9">
        <v>4.5725684979999999</v>
      </c>
      <c r="G38" s="9">
        <v>4.2943499449999996</v>
      </c>
      <c r="H38" s="9">
        <v>2.3003365690000002</v>
      </c>
      <c r="I38" s="9">
        <v>1.3235348570000001</v>
      </c>
      <c r="J38" s="9">
        <v>0.22942304599999999</v>
      </c>
      <c r="K38" s="9">
        <v>-0.71124483000000005</v>
      </c>
      <c r="L38" s="9">
        <v>-1.382912967</v>
      </c>
      <c r="M38" s="9">
        <v>1.1336499</v>
      </c>
      <c r="N38" s="9">
        <f t="shared" si="0"/>
        <v>1.3500349859000003</v>
      </c>
    </row>
    <row r="39" spans="1:14" x14ac:dyDescent="0.4">
      <c r="A39" s="9" t="s">
        <v>221</v>
      </c>
      <c r="B39" s="9" t="s">
        <v>190</v>
      </c>
      <c r="C39" s="9" t="s">
        <v>221</v>
      </c>
      <c r="D39" s="9">
        <v>0.42257009499999998</v>
      </c>
      <c r="E39" s="9">
        <v>-1.464744982</v>
      </c>
      <c r="F39" s="9">
        <v>5.2966080230000001</v>
      </c>
      <c r="G39" s="9">
        <v>3.7716611640000002</v>
      </c>
      <c r="H39" s="9">
        <v>1.976143961</v>
      </c>
      <c r="I39" s="9">
        <v>1.0163566939999999</v>
      </c>
      <c r="J39" s="9">
        <v>1.4109578949999999</v>
      </c>
      <c r="K39" s="9">
        <v>-1.0188444640000001</v>
      </c>
      <c r="L39" s="9">
        <v>0.88945155399999998</v>
      </c>
      <c r="M39" s="9">
        <v>1.1236047549999999</v>
      </c>
      <c r="N39" s="9">
        <f t="shared" si="0"/>
        <v>1.3423764695</v>
      </c>
    </row>
    <row r="40" spans="1:14" x14ac:dyDescent="0.4">
      <c r="A40" s="9" t="s">
        <v>222</v>
      </c>
      <c r="B40" s="9" t="s">
        <v>190</v>
      </c>
      <c r="C40" s="9" t="s">
        <v>222</v>
      </c>
      <c r="D40" s="9">
        <v>0.94458463800000003</v>
      </c>
      <c r="E40" s="9">
        <v>2.6638451079999999</v>
      </c>
      <c r="F40" s="9">
        <v>3.7934251799999998</v>
      </c>
      <c r="G40" s="9">
        <v>2.9020308930000001</v>
      </c>
      <c r="H40" s="9">
        <v>1.233009198</v>
      </c>
      <c r="I40" s="9">
        <v>6.9950442000000002E-2</v>
      </c>
      <c r="J40" s="9">
        <v>0.73904086999999996</v>
      </c>
      <c r="K40" s="9">
        <v>-0.33529972000000002</v>
      </c>
      <c r="L40" s="9">
        <v>0.85308066599999999</v>
      </c>
      <c r="M40" s="9">
        <v>0.22063986399999999</v>
      </c>
      <c r="N40" s="9">
        <f t="shared" si="0"/>
        <v>1.3084307139</v>
      </c>
    </row>
    <row r="41" spans="1:14" x14ac:dyDescent="0.4">
      <c r="A41" s="9" t="s">
        <v>223</v>
      </c>
      <c r="B41" s="9" t="s">
        <v>190</v>
      </c>
      <c r="C41" s="9" t="s">
        <v>223</v>
      </c>
      <c r="D41" s="9">
        <v>-1.2023069340000001</v>
      </c>
      <c r="E41" s="9">
        <v>1.1340596940000001</v>
      </c>
      <c r="F41" s="9">
        <v>4.6512018089999998</v>
      </c>
      <c r="G41" s="9">
        <v>3.5956889790000002</v>
      </c>
      <c r="H41" s="9">
        <v>2.8797139199999999</v>
      </c>
      <c r="I41" s="9">
        <v>0.56263680199999999</v>
      </c>
      <c r="J41" s="9">
        <v>1.179109162</v>
      </c>
      <c r="K41" s="9">
        <v>0.65809721200000004</v>
      </c>
      <c r="L41" s="9">
        <v>0.16915540500000001</v>
      </c>
      <c r="M41" s="9">
        <v>-0.77424562500000005</v>
      </c>
      <c r="N41" s="9">
        <f t="shared" si="0"/>
        <v>1.2853110423999998</v>
      </c>
    </row>
    <row r="42" spans="1:14" x14ac:dyDescent="0.4">
      <c r="A42" s="9" t="s">
        <v>224</v>
      </c>
      <c r="B42" s="9" t="s">
        <v>190</v>
      </c>
      <c r="C42" s="9" t="s">
        <v>224</v>
      </c>
      <c r="D42" s="9">
        <v>-9.8428442000000005E-2</v>
      </c>
      <c r="E42" s="9">
        <v>-0.26592523600000001</v>
      </c>
      <c r="F42" s="9">
        <v>2.647328237</v>
      </c>
      <c r="G42" s="9">
        <v>2.4523324080000002</v>
      </c>
      <c r="H42" s="9">
        <v>1.3063785269999999</v>
      </c>
      <c r="I42" s="9">
        <v>1.4952707750000001</v>
      </c>
      <c r="J42" s="9">
        <v>1.788781588</v>
      </c>
      <c r="K42" s="9">
        <v>1.420292275</v>
      </c>
      <c r="L42" s="9">
        <v>1.295392978</v>
      </c>
      <c r="M42" s="9">
        <v>0.535710346</v>
      </c>
      <c r="N42" s="9">
        <f t="shared" si="0"/>
        <v>1.2577133456</v>
      </c>
    </row>
    <row r="43" spans="1:14" x14ac:dyDescent="0.4">
      <c r="A43" s="9" t="s">
        <v>225</v>
      </c>
      <c r="B43" s="9" t="s">
        <v>190</v>
      </c>
      <c r="C43" s="9" t="s">
        <v>225</v>
      </c>
      <c r="D43" s="9">
        <v>0.66423802799999998</v>
      </c>
      <c r="E43" s="9">
        <v>2.3287385820000002</v>
      </c>
      <c r="F43" s="9">
        <v>1.5652968140000001</v>
      </c>
      <c r="G43" s="9">
        <v>2.6669343599999999</v>
      </c>
      <c r="H43" s="9">
        <v>2.2943378810000001</v>
      </c>
      <c r="I43" s="9">
        <v>0.24373966799999999</v>
      </c>
      <c r="J43" s="9">
        <v>0.41608699599999999</v>
      </c>
      <c r="K43" s="9">
        <v>1.201057431</v>
      </c>
      <c r="L43" s="9">
        <v>0.93212693000000002</v>
      </c>
      <c r="M43" s="9">
        <v>-4.9735385999999999E-2</v>
      </c>
      <c r="N43" s="9">
        <f t="shared" si="0"/>
        <v>1.2262821304000002</v>
      </c>
    </row>
    <row r="44" spans="1:14" x14ac:dyDescent="0.4">
      <c r="A44" s="9" t="s">
        <v>226</v>
      </c>
      <c r="B44" s="9" t="s">
        <v>190</v>
      </c>
      <c r="C44" s="9" t="s">
        <v>226</v>
      </c>
      <c r="D44" s="9">
        <v>-0.114790985</v>
      </c>
      <c r="E44" s="9">
        <v>0.301293961</v>
      </c>
      <c r="F44" s="9">
        <v>3.3820808609999999</v>
      </c>
      <c r="G44" s="9">
        <v>3.254590479</v>
      </c>
      <c r="H44" s="9">
        <v>2.4426187399999999</v>
      </c>
      <c r="I44" s="9">
        <v>0.41544076200000002</v>
      </c>
      <c r="J44" s="9">
        <v>0.92890229800000002</v>
      </c>
      <c r="K44" s="9">
        <v>0.313836055</v>
      </c>
      <c r="L44" s="9">
        <v>1.154413505</v>
      </c>
      <c r="M44" s="9">
        <v>0.16653090400000001</v>
      </c>
      <c r="N44" s="9">
        <f t="shared" si="0"/>
        <v>1.224491658</v>
      </c>
    </row>
    <row r="45" spans="1:14" x14ac:dyDescent="0.4">
      <c r="A45" s="9" t="s">
        <v>227</v>
      </c>
      <c r="B45" s="9" t="s">
        <v>190</v>
      </c>
      <c r="C45" s="9" t="s">
        <v>227</v>
      </c>
      <c r="D45" s="9">
        <v>-2.6367515250000002</v>
      </c>
      <c r="E45" s="9">
        <v>-1.300172578</v>
      </c>
      <c r="F45" s="9">
        <v>5.348616979</v>
      </c>
      <c r="G45" s="9">
        <v>3.86801357</v>
      </c>
      <c r="H45" s="9">
        <v>3.500195733</v>
      </c>
      <c r="I45" s="9">
        <v>0.63259847000000002</v>
      </c>
      <c r="J45" s="9">
        <v>2.0381281360000001</v>
      </c>
      <c r="K45" s="9">
        <v>0.189849826</v>
      </c>
      <c r="L45" s="9">
        <v>1.041021494</v>
      </c>
      <c r="M45" s="9">
        <v>-0.48287141700000002</v>
      </c>
      <c r="N45" s="9">
        <f t="shared" si="0"/>
        <v>1.2198628687999999</v>
      </c>
    </row>
    <row r="46" spans="1:14" x14ac:dyDescent="0.4">
      <c r="A46" s="9" t="s">
        <v>228</v>
      </c>
      <c r="B46" s="9" t="s">
        <v>190</v>
      </c>
      <c r="C46" s="9" t="s">
        <v>228</v>
      </c>
      <c r="D46" s="9">
        <v>-0.51895636999999994</v>
      </c>
      <c r="E46" s="9">
        <v>0.32628395399999999</v>
      </c>
      <c r="F46" s="9">
        <v>3.8885300319999998</v>
      </c>
      <c r="G46" s="9">
        <v>1.4107176939999999</v>
      </c>
      <c r="H46" s="9">
        <v>1.3562715489999999</v>
      </c>
      <c r="I46" s="9">
        <v>0.68118203499999996</v>
      </c>
      <c r="J46" s="9">
        <v>1.5603993350000001</v>
      </c>
      <c r="K46" s="9">
        <v>1.0896038779999999</v>
      </c>
      <c r="L46" s="9">
        <v>1.5971689250000001</v>
      </c>
      <c r="M46" s="9">
        <v>0.72834770100000001</v>
      </c>
      <c r="N46" s="9">
        <f t="shared" si="0"/>
        <v>1.2119548733000001</v>
      </c>
    </row>
    <row r="47" spans="1:14" x14ac:dyDescent="0.4">
      <c r="A47" s="9" t="s">
        <v>229</v>
      </c>
      <c r="B47" s="9" t="s">
        <v>190</v>
      </c>
      <c r="C47" s="9" t="s">
        <v>229</v>
      </c>
      <c r="D47" s="9">
        <v>0.72571668700000003</v>
      </c>
      <c r="E47" s="9">
        <v>1.0158833410000001</v>
      </c>
      <c r="F47" s="9">
        <v>2.5121133549999999</v>
      </c>
      <c r="G47" s="9">
        <v>1.774561031</v>
      </c>
      <c r="H47" s="9">
        <v>1.251247496</v>
      </c>
      <c r="I47" s="9">
        <v>1.2997259269999999</v>
      </c>
      <c r="J47" s="9">
        <v>1.7052324210000001</v>
      </c>
      <c r="K47" s="9">
        <v>0.39649567099999999</v>
      </c>
      <c r="L47" s="9">
        <v>0.67027986100000003</v>
      </c>
      <c r="M47" s="9">
        <v>0.62833083199999995</v>
      </c>
      <c r="N47" s="9">
        <f t="shared" si="0"/>
        <v>1.1979586622</v>
      </c>
    </row>
    <row r="48" spans="1:14" x14ac:dyDescent="0.4">
      <c r="A48" s="9" t="s">
        <v>230</v>
      </c>
      <c r="B48" s="9" t="s">
        <v>190</v>
      </c>
      <c r="C48" s="9" t="s">
        <v>230</v>
      </c>
      <c r="D48" s="9">
        <v>0.56038632099999997</v>
      </c>
      <c r="E48" s="9">
        <v>0.33259290000000002</v>
      </c>
      <c r="F48" s="9">
        <v>2.7377796989999998</v>
      </c>
      <c r="G48" s="9">
        <v>3.9974889949999999</v>
      </c>
      <c r="H48" s="9">
        <v>2.3330909499999999</v>
      </c>
      <c r="I48" s="9">
        <v>1.294001062</v>
      </c>
      <c r="J48" s="9">
        <v>1.0137584399999999</v>
      </c>
      <c r="K48" s="9">
        <v>-1.0328259449999999</v>
      </c>
      <c r="L48" s="9">
        <v>0.50371093700000003</v>
      </c>
      <c r="M48" s="9">
        <v>0.23511758899999999</v>
      </c>
      <c r="N48" s="9">
        <f t="shared" si="0"/>
        <v>1.1975100947999997</v>
      </c>
    </row>
    <row r="49" spans="1:14" x14ac:dyDescent="0.4">
      <c r="A49" s="9" t="s">
        <v>231</v>
      </c>
      <c r="B49" s="9" t="s">
        <v>190</v>
      </c>
      <c r="C49" s="9" t="s">
        <v>231</v>
      </c>
      <c r="D49" s="9">
        <v>-0.81843371499999995</v>
      </c>
      <c r="E49" s="9">
        <v>-2.3847060199999999</v>
      </c>
      <c r="F49" s="9">
        <v>1.908230954</v>
      </c>
      <c r="G49" s="9">
        <v>3.2595868370000001</v>
      </c>
      <c r="H49" s="9">
        <v>1.4736425550000001</v>
      </c>
      <c r="I49" s="9">
        <v>1.839196608</v>
      </c>
      <c r="J49" s="9">
        <v>1.330826799</v>
      </c>
      <c r="K49" s="9">
        <v>2.2302649579999998</v>
      </c>
      <c r="L49" s="9">
        <v>0.65913320799999997</v>
      </c>
      <c r="M49" s="9">
        <v>2.3921573390000002</v>
      </c>
      <c r="N49" s="9">
        <f t="shared" si="0"/>
        <v>1.1889899523</v>
      </c>
    </row>
    <row r="50" spans="1:14" x14ac:dyDescent="0.4">
      <c r="A50" s="9" t="s">
        <v>232</v>
      </c>
      <c r="B50" s="9" t="s">
        <v>190</v>
      </c>
      <c r="C50" s="9" t="s">
        <v>232</v>
      </c>
      <c r="D50" s="9">
        <v>-0.54922608399999995</v>
      </c>
      <c r="E50" s="9">
        <v>0.67528044499999995</v>
      </c>
      <c r="F50" s="9">
        <v>5.9382429239999999</v>
      </c>
      <c r="G50" s="9">
        <v>3.3141246249999998</v>
      </c>
      <c r="H50" s="9">
        <v>1.986572757</v>
      </c>
      <c r="I50" s="9">
        <v>0.60860925200000004</v>
      </c>
      <c r="J50" s="9">
        <v>0.41021739299999999</v>
      </c>
      <c r="K50" s="9">
        <v>-1.036326131</v>
      </c>
      <c r="L50" s="9">
        <v>-0.179627439</v>
      </c>
      <c r="M50" s="9">
        <v>0.48513332399999998</v>
      </c>
      <c r="N50" s="9">
        <f t="shared" si="0"/>
        <v>1.1653001065999997</v>
      </c>
    </row>
    <row r="51" spans="1:14" x14ac:dyDescent="0.4">
      <c r="A51" s="9" t="s">
        <v>233</v>
      </c>
      <c r="B51" s="9" t="s">
        <v>190</v>
      </c>
      <c r="C51" s="9" t="s">
        <v>233</v>
      </c>
      <c r="D51" s="9">
        <v>0.75092592999999996</v>
      </c>
      <c r="E51" s="9">
        <v>0.86416529900000005</v>
      </c>
      <c r="F51" s="9">
        <v>1.2375309109999999</v>
      </c>
      <c r="G51" s="9">
        <v>1.963511918</v>
      </c>
      <c r="H51" s="9">
        <v>1.216674845</v>
      </c>
      <c r="I51" s="9">
        <v>0.71370621700000003</v>
      </c>
      <c r="J51" s="9">
        <v>2.5694838280000001</v>
      </c>
      <c r="K51" s="9">
        <v>0.99387429299999996</v>
      </c>
      <c r="L51" s="9">
        <v>1.1712512260000001</v>
      </c>
      <c r="M51" s="9">
        <v>-6.5134494000000001E-2</v>
      </c>
      <c r="N51" s="9">
        <f t="shared" si="0"/>
        <v>1.1415989973</v>
      </c>
    </row>
    <row r="52" spans="1:14" x14ac:dyDescent="0.4">
      <c r="A52" s="9" t="s">
        <v>234</v>
      </c>
      <c r="B52" s="9" t="s">
        <v>190</v>
      </c>
      <c r="C52" s="9" t="s">
        <v>234</v>
      </c>
      <c r="D52" s="9">
        <v>0.48431651399999998</v>
      </c>
      <c r="E52" s="9">
        <v>1.0725213140000001</v>
      </c>
      <c r="F52" s="9">
        <v>5.9577696959999997</v>
      </c>
      <c r="G52" s="9">
        <v>2.7839137890000001</v>
      </c>
      <c r="H52" s="9">
        <v>2.4769086009999999</v>
      </c>
      <c r="I52" s="9">
        <v>-0.73194169499999995</v>
      </c>
      <c r="J52" s="9">
        <v>-0.62982403399999998</v>
      </c>
      <c r="K52" s="9">
        <v>-1.5120669790000001</v>
      </c>
      <c r="L52" s="9">
        <v>9.9731499000000001E-2</v>
      </c>
      <c r="M52" s="9">
        <v>1.0851373900000001</v>
      </c>
      <c r="N52" s="9">
        <f t="shared" si="0"/>
        <v>1.1086466095</v>
      </c>
    </row>
    <row r="53" spans="1:14" x14ac:dyDescent="0.4">
      <c r="A53" s="9" t="s">
        <v>235</v>
      </c>
      <c r="B53" s="9" t="s">
        <v>190</v>
      </c>
      <c r="C53" s="9" t="s">
        <v>235</v>
      </c>
      <c r="D53" s="9">
        <v>-0.94684498299999997</v>
      </c>
      <c r="E53" s="9">
        <v>0.35918585800000002</v>
      </c>
      <c r="F53" s="9">
        <v>4.6486860749999996</v>
      </c>
      <c r="G53" s="9">
        <v>3.3842034179999998</v>
      </c>
      <c r="H53" s="9">
        <v>1.407031452</v>
      </c>
      <c r="I53" s="9">
        <v>-0.192033498</v>
      </c>
      <c r="J53" s="9">
        <v>1.0986508589999999</v>
      </c>
      <c r="K53" s="9">
        <v>1.6136883000000001E-2</v>
      </c>
      <c r="L53" s="9">
        <v>1.0333950789999999</v>
      </c>
      <c r="M53" s="9">
        <v>0.178211278</v>
      </c>
      <c r="N53" s="9">
        <f t="shared" si="0"/>
        <v>1.0986622420999996</v>
      </c>
    </row>
    <row r="54" spans="1:14" x14ac:dyDescent="0.4">
      <c r="A54" s="9" t="s">
        <v>236</v>
      </c>
      <c r="B54" s="9" t="s">
        <v>190</v>
      </c>
      <c r="C54" s="9" t="s">
        <v>236</v>
      </c>
      <c r="D54" s="9">
        <v>-0.65154074699999998</v>
      </c>
      <c r="E54" s="9">
        <v>-0.193496432</v>
      </c>
      <c r="F54" s="9">
        <v>5.4821065390000001</v>
      </c>
      <c r="G54" s="9">
        <v>3.671032415</v>
      </c>
      <c r="H54" s="9">
        <v>1.9495141030000001</v>
      </c>
      <c r="I54" s="9">
        <v>3.2306015E-2</v>
      </c>
      <c r="J54" s="9">
        <v>0.23826930399999999</v>
      </c>
      <c r="K54" s="9">
        <v>0.21615900299999999</v>
      </c>
      <c r="L54" s="9">
        <v>0.229269426</v>
      </c>
      <c r="M54" s="9">
        <v>-0.246662715</v>
      </c>
      <c r="N54" s="9">
        <f t="shared" si="0"/>
        <v>1.0726956911000001</v>
      </c>
    </row>
    <row r="55" spans="1:14" x14ac:dyDescent="0.4">
      <c r="A55" s="9" t="s">
        <v>237</v>
      </c>
      <c r="B55" s="9" t="s">
        <v>190</v>
      </c>
      <c r="C55" s="9" t="s">
        <v>237</v>
      </c>
      <c r="D55" s="9">
        <v>-3.6773240149999999</v>
      </c>
      <c r="E55" s="9">
        <v>-1.6121926499999999</v>
      </c>
      <c r="F55" s="9">
        <v>6.3279074739999999</v>
      </c>
      <c r="G55" s="9">
        <v>4.7718189459999998</v>
      </c>
      <c r="H55" s="9">
        <v>1.483220153</v>
      </c>
      <c r="I55" s="9">
        <v>-0.56206521700000001</v>
      </c>
      <c r="J55" s="9">
        <v>1.0678755630000001</v>
      </c>
      <c r="K55" s="9">
        <v>-0.293822743</v>
      </c>
      <c r="L55" s="9">
        <v>1.28269218</v>
      </c>
      <c r="M55" s="9">
        <v>1.7477565020000001</v>
      </c>
      <c r="N55" s="9">
        <f t="shared" si="0"/>
        <v>1.0535866193000001</v>
      </c>
    </row>
    <row r="56" spans="1:14" x14ac:dyDescent="0.4">
      <c r="A56" s="9" t="s">
        <v>238</v>
      </c>
      <c r="B56" s="9" t="s">
        <v>190</v>
      </c>
      <c r="C56" s="9" t="s">
        <v>238</v>
      </c>
      <c r="D56" s="9">
        <v>-0.23853801999999999</v>
      </c>
      <c r="E56" s="9">
        <v>1.1380445370000001</v>
      </c>
      <c r="F56" s="9">
        <v>2.8402152759999999</v>
      </c>
      <c r="G56" s="9">
        <v>1.35896945</v>
      </c>
      <c r="H56" s="9">
        <v>1.209262828</v>
      </c>
      <c r="I56" s="9">
        <v>-0.21349737799999999</v>
      </c>
      <c r="J56" s="9">
        <v>0.88961928099999998</v>
      </c>
      <c r="K56" s="9">
        <v>-0.16683779100000001</v>
      </c>
      <c r="L56" s="9">
        <v>0.83166167300000005</v>
      </c>
      <c r="M56" s="9">
        <v>2.788412353</v>
      </c>
      <c r="N56" s="9">
        <f t="shared" si="0"/>
        <v>1.0437312209000003</v>
      </c>
    </row>
    <row r="57" spans="1:14" x14ac:dyDescent="0.4">
      <c r="A57" s="9" t="s">
        <v>239</v>
      </c>
      <c r="B57" s="9" t="s">
        <v>190</v>
      </c>
      <c r="C57" s="9" t="s">
        <v>239</v>
      </c>
      <c r="D57" s="9">
        <v>-0.57928385199999999</v>
      </c>
      <c r="E57" s="9">
        <v>0.34255901</v>
      </c>
      <c r="F57" s="9">
        <v>3.100434709</v>
      </c>
      <c r="G57" s="9">
        <v>3.1669042209999998</v>
      </c>
      <c r="H57" s="9">
        <v>1.5136052230000001</v>
      </c>
      <c r="I57" s="9">
        <v>7.0941413999999994E-2</v>
      </c>
      <c r="J57" s="9">
        <v>1.5298720269999999</v>
      </c>
      <c r="K57" s="9">
        <v>-7.8648968999999999E-2</v>
      </c>
      <c r="L57" s="9">
        <v>1.0380958840000001</v>
      </c>
      <c r="M57" s="9">
        <v>0.242210176</v>
      </c>
      <c r="N57" s="9">
        <f t="shared" si="0"/>
        <v>1.0346689843000001</v>
      </c>
    </row>
    <row r="58" spans="1:14" x14ac:dyDescent="0.4">
      <c r="A58" s="9" t="s">
        <v>240</v>
      </c>
      <c r="B58" s="9" t="s">
        <v>190</v>
      </c>
      <c r="C58" s="9" t="s">
        <v>240</v>
      </c>
      <c r="D58" s="9">
        <v>-0.22835528499999999</v>
      </c>
      <c r="E58" s="9">
        <v>0.49005312400000001</v>
      </c>
      <c r="F58" s="9">
        <v>4.2372097269999998</v>
      </c>
      <c r="G58" s="9">
        <v>2.451533881</v>
      </c>
      <c r="H58" s="9">
        <v>1.3197806519999999</v>
      </c>
      <c r="I58" s="9">
        <v>-0.26035235400000001</v>
      </c>
      <c r="J58" s="9">
        <v>1.024494419</v>
      </c>
      <c r="K58" s="9">
        <v>0.53213499099999995</v>
      </c>
      <c r="L58" s="9">
        <v>0.70335046199999995</v>
      </c>
      <c r="M58" s="9">
        <v>4.6883683000000002E-2</v>
      </c>
      <c r="N58" s="9">
        <f t="shared" si="0"/>
        <v>1.0316733299999998</v>
      </c>
    </row>
    <row r="59" spans="1:14" x14ac:dyDescent="0.4">
      <c r="A59" s="9" t="s">
        <v>241</v>
      </c>
      <c r="B59" s="9" t="s">
        <v>190</v>
      </c>
      <c r="C59" s="9" t="s">
        <v>241</v>
      </c>
      <c r="D59" s="9">
        <v>8.2144283999999998E-2</v>
      </c>
      <c r="E59" s="9">
        <v>1.01805031</v>
      </c>
      <c r="F59" s="9">
        <v>5.5766741939999998</v>
      </c>
      <c r="G59" s="9">
        <v>1.4807210180000001</v>
      </c>
      <c r="H59" s="9">
        <v>1.013719421</v>
      </c>
      <c r="I59" s="9">
        <v>6.2750599999999998E-3</v>
      </c>
      <c r="J59" s="9">
        <v>0.20318518199999999</v>
      </c>
      <c r="K59" s="9">
        <v>-0.63027220299999998</v>
      </c>
      <c r="L59" s="9">
        <v>0.31279049799999997</v>
      </c>
      <c r="M59" s="9">
        <v>1.170669089</v>
      </c>
      <c r="N59" s="9">
        <f t="shared" si="0"/>
        <v>1.0233956853000001</v>
      </c>
    </row>
    <row r="60" spans="1:14" x14ac:dyDescent="0.4">
      <c r="A60" s="9" t="s">
        <v>242</v>
      </c>
      <c r="B60" s="9" t="s">
        <v>190</v>
      </c>
      <c r="C60" s="9" t="s">
        <v>242</v>
      </c>
      <c r="D60" s="9">
        <v>-0.20390640600000001</v>
      </c>
      <c r="E60" s="9">
        <v>1.3601360440000001</v>
      </c>
      <c r="F60" s="9">
        <v>6.8357345790000004</v>
      </c>
      <c r="G60" s="9">
        <v>4.2086235500000004</v>
      </c>
      <c r="H60" s="9">
        <v>1.3069284080000001</v>
      </c>
      <c r="I60" s="9">
        <v>-0.91603906999999996</v>
      </c>
      <c r="J60" s="9">
        <v>-0.61172583899999999</v>
      </c>
      <c r="K60" s="9">
        <v>-1.9475188720000001</v>
      </c>
      <c r="L60" s="9">
        <v>7.6540292999999995E-2</v>
      </c>
      <c r="M60" s="9">
        <v>0.120206012</v>
      </c>
      <c r="N60" s="9">
        <f t="shared" si="0"/>
        <v>1.0228978699000004</v>
      </c>
    </row>
    <row r="61" spans="1:14" x14ac:dyDescent="0.4">
      <c r="A61" s="9" t="s">
        <v>243</v>
      </c>
      <c r="B61" s="9" t="s">
        <v>190</v>
      </c>
      <c r="C61" s="9" t="s">
        <v>243</v>
      </c>
      <c r="D61" s="9">
        <v>-0.29877366100000002</v>
      </c>
      <c r="E61" s="9">
        <v>0.53928572900000005</v>
      </c>
      <c r="F61" s="9">
        <v>3.64018716</v>
      </c>
      <c r="G61" s="9">
        <v>2.2617194729999999</v>
      </c>
      <c r="H61" s="9">
        <v>1.5217519509999999</v>
      </c>
      <c r="I61" s="9">
        <v>1.024746546</v>
      </c>
      <c r="J61" s="9">
        <v>0.46091384000000002</v>
      </c>
      <c r="K61" s="9">
        <v>0.34869651000000002</v>
      </c>
      <c r="L61" s="9">
        <v>0.383405365</v>
      </c>
      <c r="M61" s="9">
        <v>0.23497980299999999</v>
      </c>
      <c r="N61" s="9">
        <f t="shared" si="0"/>
        <v>1.0116912715999999</v>
      </c>
    </row>
    <row r="62" spans="1:14" x14ac:dyDescent="0.4">
      <c r="A62" s="9" t="s">
        <v>244</v>
      </c>
      <c r="B62" s="9" t="s">
        <v>190</v>
      </c>
      <c r="C62" s="9" t="s">
        <v>244</v>
      </c>
      <c r="D62" s="9">
        <v>0.90466662099999995</v>
      </c>
      <c r="E62" s="9">
        <v>0.15165717500000001</v>
      </c>
      <c r="F62" s="9">
        <v>4.3227040380000004</v>
      </c>
      <c r="G62" s="9">
        <v>2.445850267</v>
      </c>
      <c r="H62" s="9">
        <v>2.037840503</v>
      </c>
      <c r="I62" s="9">
        <v>0.188375082</v>
      </c>
      <c r="J62" s="9">
        <v>1.130912709</v>
      </c>
      <c r="K62" s="9">
        <v>-1.415032903</v>
      </c>
      <c r="L62" s="9">
        <v>-4.7771134E-2</v>
      </c>
      <c r="M62" s="9">
        <v>0.36378712200000002</v>
      </c>
      <c r="N62" s="9">
        <f t="shared" si="0"/>
        <v>1.0082989480000002</v>
      </c>
    </row>
    <row r="63" spans="1:14" x14ac:dyDescent="0.4">
      <c r="A63" s="9" t="s">
        <v>245</v>
      </c>
      <c r="B63" s="9" t="s">
        <v>190</v>
      </c>
      <c r="C63" s="9" t="s">
        <v>245</v>
      </c>
      <c r="D63" s="9">
        <v>-3.009943356</v>
      </c>
      <c r="E63" s="9">
        <v>0.79382211400000002</v>
      </c>
      <c r="F63" s="9">
        <v>3.907200837</v>
      </c>
      <c r="G63" s="9">
        <v>4.5469561330000001</v>
      </c>
      <c r="H63" s="9">
        <v>3.3476743729999998</v>
      </c>
      <c r="I63" s="9">
        <v>-2.7045692090000002</v>
      </c>
      <c r="J63" s="9">
        <v>-0.71995104700000001</v>
      </c>
      <c r="K63" s="9">
        <v>-0.172968751</v>
      </c>
      <c r="L63" s="9">
        <v>2.5107083480000001</v>
      </c>
      <c r="M63" s="9">
        <v>1.299328211</v>
      </c>
      <c r="N63" s="9">
        <f t="shared" si="0"/>
        <v>0.97982576529999998</v>
      </c>
    </row>
    <row r="64" spans="1:14" x14ac:dyDescent="0.4">
      <c r="A64" s="9" t="s">
        <v>246</v>
      </c>
      <c r="B64" s="9" t="s">
        <v>190</v>
      </c>
      <c r="C64" s="9" t="s">
        <v>246</v>
      </c>
      <c r="D64" s="9">
        <v>-0.36848966999999999</v>
      </c>
      <c r="E64" s="9">
        <v>0.98124772500000002</v>
      </c>
      <c r="F64" s="9">
        <v>2.4900980879999999</v>
      </c>
      <c r="G64" s="9">
        <v>1.9924349729999999</v>
      </c>
      <c r="H64" s="9">
        <v>1.7253570229999999</v>
      </c>
      <c r="I64" s="9">
        <v>0.71382720700000002</v>
      </c>
      <c r="J64" s="9">
        <v>1.1910989139999999</v>
      </c>
      <c r="K64" s="9">
        <v>-0.476983247</v>
      </c>
      <c r="L64" s="9">
        <v>0.83021256099999996</v>
      </c>
      <c r="M64" s="9">
        <v>0.67207321600000003</v>
      </c>
      <c r="N64" s="9">
        <f t="shared" si="0"/>
        <v>0.97508767899999993</v>
      </c>
    </row>
    <row r="65" spans="1:14" x14ac:dyDescent="0.4">
      <c r="A65" s="9" t="s">
        <v>247</v>
      </c>
      <c r="B65" s="9" t="s">
        <v>190</v>
      </c>
      <c r="C65" s="9" t="s">
        <v>247</v>
      </c>
      <c r="D65" s="9">
        <v>-3.401000351</v>
      </c>
      <c r="E65" s="9">
        <v>-1.0580876219999999</v>
      </c>
      <c r="F65" s="9">
        <v>5.2982004759999999</v>
      </c>
      <c r="G65" s="9">
        <v>4.2348715439999998</v>
      </c>
      <c r="H65" s="9">
        <v>3.3215883430000002</v>
      </c>
      <c r="I65" s="9">
        <v>0.42014057199999999</v>
      </c>
      <c r="J65" s="9">
        <v>0.26269477400000002</v>
      </c>
      <c r="K65" s="9">
        <v>-1.025370221</v>
      </c>
      <c r="L65" s="9">
        <v>1.277832018</v>
      </c>
      <c r="M65" s="9">
        <v>0.31229015100000002</v>
      </c>
      <c r="N65" s="9">
        <f t="shared" si="0"/>
        <v>0.9643159684</v>
      </c>
    </row>
    <row r="66" spans="1:14" x14ac:dyDescent="0.4">
      <c r="A66" s="9" t="s">
        <v>248</v>
      </c>
      <c r="B66" s="9" t="s">
        <v>190</v>
      </c>
      <c r="C66" s="9" t="s">
        <v>248</v>
      </c>
      <c r="D66" s="9">
        <v>1.3001992419999999</v>
      </c>
      <c r="E66" s="9">
        <v>3.2719162480000001</v>
      </c>
      <c r="F66" s="9">
        <v>3.4254237920000001</v>
      </c>
      <c r="G66" s="9">
        <v>2.0097512750000002</v>
      </c>
      <c r="H66" s="9">
        <v>5.1291708629999997</v>
      </c>
      <c r="I66" s="9">
        <v>-2.6040456160000001</v>
      </c>
      <c r="J66" s="9">
        <v>-0.78112159299999995</v>
      </c>
      <c r="K66" s="9">
        <v>-0.76749353899999995</v>
      </c>
      <c r="L66" s="9">
        <v>0.535764935</v>
      </c>
      <c r="M66" s="9">
        <v>-1.975552593</v>
      </c>
      <c r="N66" s="9">
        <f t="shared" si="0"/>
        <v>0.9544013013999999</v>
      </c>
    </row>
    <row r="67" spans="1:14" x14ac:dyDescent="0.4">
      <c r="A67" s="9" t="s">
        <v>249</v>
      </c>
      <c r="B67" s="9" t="s">
        <v>190</v>
      </c>
      <c r="C67" s="9" t="s">
        <v>249</v>
      </c>
      <c r="D67" s="9">
        <v>-4.2360197099999999</v>
      </c>
      <c r="E67" s="9">
        <v>-1.9291299260000001</v>
      </c>
      <c r="F67" s="9">
        <v>5.2255969779999996</v>
      </c>
      <c r="G67" s="9">
        <v>4.8757010369999998</v>
      </c>
      <c r="H67" s="9">
        <v>2.150425254</v>
      </c>
      <c r="I67" s="9">
        <v>0.82278482799999997</v>
      </c>
      <c r="J67" s="9">
        <v>1.997110326</v>
      </c>
      <c r="K67" s="9">
        <v>0.85461182000000002</v>
      </c>
      <c r="L67" s="9">
        <v>1.6671497630000001</v>
      </c>
      <c r="M67" s="9">
        <v>-2.007875045</v>
      </c>
      <c r="N67" s="9">
        <f t="shared" si="0"/>
        <v>0.94203553249999994</v>
      </c>
    </row>
    <row r="68" spans="1:14" x14ac:dyDescent="0.4">
      <c r="A68" s="9" t="s">
        <v>250</v>
      </c>
      <c r="B68" s="9" t="s">
        <v>190</v>
      </c>
      <c r="C68" s="9" t="s">
        <v>250</v>
      </c>
      <c r="D68" s="9">
        <v>0.52503011700000002</v>
      </c>
      <c r="E68" s="9">
        <v>-1.1843326E-2</v>
      </c>
      <c r="F68" s="9">
        <v>3.8979354430000002</v>
      </c>
      <c r="G68" s="9">
        <v>3.4756116869999998</v>
      </c>
      <c r="H68" s="9">
        <v>1.233463129</v>
      </c>
      <c r="I68" s="9">
        <v>0.467578357</v>
      </c>
      <c r="J68" s="9">
        <v>0.81343759699999996</v>
      </c>
      <c r="K68" s="9">
        <v>-0.72594995600000001</v>
      </c>
      <c r="L68" s="9">
        <v>-0.50589188100000004</v>
      </c>
      <c r="M68" s="9">
        <v>0.135963058</v>
      </c>
      <c r="N68" s="9">
        <f t="shared" si="0"/>
        <v>0.93053342250000015</v>
      </c>
    </row>
    <row r="69" spans="1:14" x14ac:dyDescent="0.4">
      <c r="A69" s="9" t="s">
        <v>251</v>
      </c>
      <c r="B69" s="9" t="s">
        <v>190</v>
      </c>
      <c r="C69" s="9" t="s">
        <v>251</v>
      </c>
      <c r="D69" s="9">
        <v>-1.0433128309999999</v>
      </c>
      <c r="E69" s="9">
        <v>-0.74446691399999998</v>
      </c>
      <c r="F69" s="9">
        <v>3.742918102</v>
      </c>
      <c r="G69" s="9">
        <v>2.789885741</v>
      </c>
      <c r="H69" s="9">
        <v>1.199841253</v>
      </c>
      <c r="I69" s="9">
        <v>1.03994685</v>
      </c>
      <c r="J69" s="9">
        <v>-0.60904047699999997</v>
      </c>
      <c r="K69" s="9">
        <v>0.58615006800000002</v>
      </c>
      <c r="L69" s="9">
        <v>1.1617772989999999</v>
      </c>
      <c r="M69" s="9">
        <v>1.172426588</v>
      </c>
      <c r="N69" s="9">
        <f t="shared" si="0"/>
        <v>0.92961256790000013</v>
      </c>
    </row>
    <row r="70" spans="1:14" x14ac:dyDescent="0.4">
      <c r="A70" s="9" t="s">
        <v>252</v>
      </c>
      <c r="B70" s="9" t="s">
        <v>190</v>
      </c>
      <c r="C70" s="9" t="s">
        <v>252</v>
      </c>
      <c r="D70" s="9">
        <v>1.256246196</v>
      </c>
      <c r="E70" s="9">
        <v>2.0399039779999999</v>
      </c>
      <c r="F70" s="9">
        <v>5.6504288320000002</v>
      </c>
      <c r="G70" s="9">
        <v>2.341092116</v>
      </c>
      <c r="H70" s="9">
        <v>1.0015201229999999</v>
      </c>
      <c r="I70" s="9">
        <v>-0.36617490400000002</v>
      </c>
      <c r="J70" s="9">
        <v>-0.48823867799999998</v>
      </c>
      <c r="K70" s="9">
        <v>-1.764575502</v>
      </c>
      <c r="L70" s="9">
        <v>-0.21736602699999999</v>
      </c>
      <c r="M70" s="9">
        <v>-0.19423019999999999</v>
      </c>
      <c r="N70" s="9">
        <f t="shared" si="0"/>
        <v>0.92586059340000015</v>
      </c>
    </row>
    <row r="71" spans="1:14" x14ac:dyDescent="0.4">
      <c r="A71" s="9" t="s">
        <v>253</v>
      </c>
      <c r="B71" s="9" t="s">
        <v>190</v>
      </c>
      <c r="C71" s="9" t="s">
        <v>253</v>
      </c>
      <c r="D71" s="9">
        <v>0.332992758</v>
      </c>
      <c r="E71" s="9">
        <v>1.3815136370000001</v>
      </c>
      <c r="F71" s="9">
        <v>1.4366484509999999</v>
      </c>
      <c r="G71" s="9">
        <v>1.565473216</v>
      </c>
      <c r="H71" s="9">
        <v>1.305718618</v>
      </c>
      <c r="I71" s="9">
        <v>0.67111351600000002</v>
      </c>
      <c r="J71" s="9">
        <v>1.19804866</v>
      </c>
      <c r="K71" s="9">
        <v>0.51959720300000001</v>
      </c>
      <c r="L71" s="9">
        <v>0.24518884599999999</v>
      </c>
      <c r="M71" s="9">
        <v>0.53701922000000002</v>
      </c>
      <c r="N71" s="9">
        <f t="shared" si="0"/>
        <v>0.91933141249999983</v>
      </c>
    </row>
    <row r="72" spans="1:14" x14ac:dyDescent="0.4">
      <c r="A72" s="9" t="s">
        <v>254</v>
      </c>
      <c r="B72" s="9" t="s">
        <v>190</v>
      </c>
      <c r="C72" s="9" t="s">
        <v>254</v>
      </c>
      <c r="D72" s="9">
        <v>-0.99664250899999995</v>
      </c>
      <c r="E72" s="9">
        <v>1.45332054</v>
      </c>
      <c r="F72" s="9">
        <v>1.301424412</v>
      </c>
      <c r="G72" s="9">
        <v>2.9420253170000001</v>
      </c>
      <c r="H72" s="9">
        <v>1.3838397929999999</v>
      </c>
      <c r="I72" s="9">
        <v>0.42462139300000001</v>
      </c>
      <c r="J72" s="9">
        <v>1.9168710449999999</v>
      </c>
      <c r="K72" s="9">
        <v>-1.265269209</v>
      </c>
      <c r="L72" s="9">
        <v>0.85498963900000002</v>
      </c>
      <c r="M72" s="9">
        <v>1.1674813770000001</v>
      </c>
      <c r="N72" s="9">
        <f t="shared" ref="N72:N135" si="1">AVERAGE(D72:M72)</f>
        <v>0.91826617980000003</v>
      </c>
    </row>
    <row r="73" spans="1:14" x14ac:dyDescent="0.4">
      <c r="A73" s="9" t="s">
        <v>255</v>
      </c>
      <c r="B73" s="9" t="s">
        <v>190</v>
      </c>
      <c r="C73" s="9" t="s">
        <v>255</v>
      </c>
      <c r="D73" s="9">
        <v>-0.40984682700000002</v>
      </c>
      <c r="E73" s="9">
        <v>0.192360742</v>
      </c>
      <c r="F73" s="9">
        <v>5.8320089550000001</v>
      </c>
      <c r="G73" s="9">
        <v>3.648174703</v>
      </c>
      <c r="H73" s="9">
        <v>1.6127827400000001</v>
      </c>
      <c r="I73" s="9">
        <v>-0.52633465499999998</v>
      </c>
      <c r="J73" s="9">
        <v>0.18845209099999999</v>
      </c>
      <c r="K73" s="9">
        <v>-0.191520195</v>
      </c>
      <c r="L73" s="9">
        <v>-0.14691368199999999</v>
      </c>
      <c r="M73" s="9">
        <v>-1.0204761979999999</v>
      </c>
      <c r="N73" s="9">
        <f t="shared" si="1"/>
        <v>0.91786876740000023</v>
      </c>
    </row>
    <row r="74" spans="1:14" x14ac:dyDescent="0.4">
      <c r="A74" s="9" t="s">
        <v>256</v>
      </c>
      <c r="B74" s="9" t="s">
        <v>190</v>
      </c>
      <c r="C74" s="9" t="s">
        <v>256</v>
      </c>
      <c r="D74" s="9">
        <v>-0.46355847100000003</v>
      </c>
      <c r="E74" s="9">
        <v>0.31285497000000001</v>
      </c>
      <c r="F74" s="9">
        <v>4.0841174530000002</v>
      </c>
      <c r="G74" s="9">
        <v>1.6940050879999999</v>
      </c>
      <c r="H74" s="9">
        <v>1.0066364080000001</v>
      </c>
      <c r="I74" s="9">
        <v>1.6101601050000001</v>
      </c>
      <c r="J74" s="9">
        <v>1.8181799489999999</v>
      </c>
      <c r="K74" s="9">
        <v>2.1824240000000001E-3</v>
      </c>
      <c r="L74" s="9">
        <v>0.111917373</v>
      </c>
      <c r="M74" s="9">
        <v>-1.0128436300000001</v>
      </c>
      <c r="N74" s="9">
        <f t="shared" si="1"/>
        <v>0.91636516690000003</v>
      </c>
    </row>
    <row r="75" spans="1:14" x14ac:dyDescent="0.4">
      <c r="A75" s="9" t="s">
        <v>257</v>
      </c>
      <c r="B75" s="9" t="s">
        <v>190</v>
      </c>
      <c r="C75" s="9" t="s">
        <v>257</v>
      </c>
      <c r="D75" s="9">
        <v>-0.89585994999999996</v>
      </c>
      <c r="E75" s="9">
        <v>-0.22590075000000001</v>
      </c>
      <c r="F75" s="9">
        <v>2.951909927</v>
      </c>
      <c r="G75" s="9">
        <v>2.621750944</v>
      </c>
      <c r="H75" s="9">
        <v>1.466276927</v>
      </c>
      <c r="I75" s="9">
        <v>0.238447084</v>
      </c>
      <c r="J75" s="9">
        <v>0.292697965</v>
      </c>
      <c r="K75" s="9">
        <v>-0.36987161800000001</v>
      </c>
      <c r="L75" s="9">
        <v>0.367854442</v>
      </c>
      <c r="M75" s="9">
        <v>2.535759723</v>
      </c>
      <c r="N75" s="9">
        <f t="shared" si="1"/>
        <v>0.89830646939999992</v>
      </c>
    </row>
    <row r="76" spans="1:14" x14ac:dyDescent="0.4">
      <c r="A76" s="9" t="s">
        <v>258</v>
      </c>
      <c r="B76" s="9" t="s">
        <v>190</v>
      </c>
      <c r="C76" s="9" t="s">
        <v>258</v>
      </c>
      <c r="D76" s="9">
        <v>-0.99841043399999996</v>
      </c>
      <c r="E76" s="9">
        <v>0.34546440699999997</v>
      </c>
      <c r="F76" s="9">
        <v>4.2204057749999997</v>
      </c>
      <c r="G76" s="9">
        <v>3.2390432329999999</v>
      </c>
      <c r="H76" s="9">
        <v>1.485564015</v>
      </c>
      <c r="I76" s="9">
        <v>-0.55361706200000005</v>
      </c>
      <c r="J76" s="9">
        <v>0.63302582200000002</v>
      </c>
      <c r="K76" s="9">
        <v>0.20904866899999999</v>
      </c>
      <c r="L76" s="9">
        <v>0.60188333199999999</v>
      </c>
      <c r="M76" s="9">
        <v>-0.30674877900000003</v>
      </c>
      <c r="N76" s="9">
        <f t="shared" si="1"/>
        <v>0.88756589779999984</v>
      </c>
    </row>
    <row r="77" spans="1:14" x14ac:dyDescent="0.4">
      <c r="A77" s="9" t="s">
        <v>259</v>
      </c>
      <c r="B77" s="9" t="s">
        <v>190</v>
      </c>
      <c r="C77" s="9" t="s">
        <v>259</v>
      </c>
      <c r="D77" s="9">
        <v>0.28408608800000001</v>
      </c>
      <c r="E77" s="9">
        <v>0.60530962200000005</v>
      </c>
      <c r="F77" s="9">
        <v>3.195735854</v>
      </c>
      <c r="G77" s="9">
        <v>2.9630558370000002</v>
      </c>
      <c r="H77" s="9">
        <v>1.780044961</v>
      </c>
      <c r="I77" s="9">
        <v>0.49374294000000002</v>
      </c>
      <c r="J77" s="9">
        <v>0.28665832499999999</v>
      </c>
      <c r="K77" s="9">
        <v>-0.94037252999999998</v>
      </c>
      <c r="L77" s="9">
        <v>8.4878733999999997E-2</v>
      </c>
      <c r="M77" s="9">
        <v>5.3631384999999997E-2</v>
      </c>
      <c r="N77" s="9">
        <f t="shared" si="1"/>
        <v>0.8806771216</v>
      </c>
    </row>
    <row r="78" spans="1:14" x14ac:dyDescent="0.4">
      <c r="A78" s="9" t="s">
        <v>260</v>
      </c>
      <c r="B78" s="9" t="s">
        <v>190</v>
      </c>
      <c r="C78" s="9" t="s">
        <v>260</v>
      </c>
      <c r="D78" s="9">
        <v>-1.3413002590000001</v>
      </c>
      <c r="E78" s="9">
        <v>-0.78091621499999997</v>
      </c>
      <c r="F78" s="9">
        <v>4.8334668570000003</v>
      </c>
      <c r="G78" s="9">
        <v>3.4997400189999999</v>
      </c>
      <c r="H78" s="9">
        <v>1.63567968</v>
      </c>
      <c r="I78" s="9">
        <v>-0.39144895800000001</v>
      </c>
      <c r="J78" s="9">
        <v>0.66604332600000005</v>
      </c>
      <c r="K78" s="9">
        <v>-0.29239500800000001</v>
      </c>
      <c r="L78" s="9">
        <v>0.61966555700000003</v>
      </c>
      <c r="M78" s="9">
        <v>0.34022242200000002</v>
      </c>
      <c r="N78" s="9">
        <f t="shared" si="1"/>
        <v>0.87887574209999997</v>
      </c>
    </row>
    <row r="79" spans="1:14" x14ac:dyDescent="0.4">
      <c r="A79" s="9" t="s">
        <v>261</v>
      </c>
      <c r="B79" s="9" t="s">
        <v>190</v>
      </c>
      <c r="C79" s="9" t="s">
        <v>261</v>
      </c>
      <c r="D79" s="9">
        <v>-1.8668721930000001</v>
      </c>
      <c r="E79" s="9">
        <v>-0.473338757</v>
      </c>
      <c r="F79" s="9">
        <v>2.9506983199999999</v>
      </c>
      <c r="G79" s="9">
        <v>4.1731320939999996</v>
      </c>
      <c r="H79" s="9">
        <v>2.6380638830000001</v>
      </c>
      <c r="I79" s="9">
        <v>-0.88835015500000003</v>
      </c>
      <c r="J79" s="9">
        <v>0.66168370300000001</v>
      </c>
      <c r="K79" s="9">
        <v>-0.58959761300000002</v>
      </c>
      <c r="L79" s="9">
        <v>1.0965719599999999</v>
      </c>
      <c r="M79" s="9">
        <v>1.0352403269999999</v>
      </c>
      <c r="N79" s="9">
        <f t="shared" si="1"/>
        <v>0.87372315689999991</v>
      </c>
    </row>
    <row r="80" spans="1:14" x14ac:dyDescent="0.4">
      <c r="A80" s="9" t="s">
        <v>262</v>
      </c>
      <c r="B80" s="9" t="s">
        <v>190</v>
      </c>
      <c r="C80" s="9" t="s">
        <v>262</v>
      </c>
      <c r="D80" s="9">
        <v>-0.16169245300000001</v>
      </c>
      <c r="E80" s="9">
        <v>0.51600315200000002</v>
      </c>
      <c r="F80" s="9">
        <v>3.682567476</v>
      </c>
      <c r="G80" s="9">
        <v>2.2826746180000002</v>
      </c>
      <c r="H80" s="9">
        <v>1.6687484690000001</v>
      </c>
      <c r="I80" s="9">
        <v>0.55403554799999999</v>
      </c>
      <c r="J80" s="9">
        <v>0.69486056399999996</v>
      </c>
      <c r="K80" s="9">
        <v>-0.72845660999999995</v>
      </c>
      <c r="L80" s="9">
        <v>-0.26237944499999999</v>
      </c>
      <c r="M80" s="9">
        <v>0.45413909000000002</v>
      </c>
      <c r="N80" s="9">
        <f t="shared" si="1"/>
        <v>0.87005004090000004</v>
      </c>
    </row>
    <row r="81" spans="1:14" x14ac:dyDescent="0.4">
      <c r="A81" s="9" t="s">
        <v>263</v>
      </c>
      <c r="B81" s="9" t="s">
        <v>190</v>
      </c>
      <c r="C81" s="9" t="s">
        <v>263</v>
      </c>
      <c r="D81" s="9">
        <v>-0.90965383499999997</v>
      </c>
      <c r="E81" s="9">
        <v>0.19241792699999999</v>
      </c>
      <c r="F81" s="9">
        <v>3.5396704909999999</v>
      </c>
      <c r="G81" s="9">
        <v>2.536925112</v>
      </c>
      <c r="H81" s="9">
        <v>1.6518881439999999</v>
      </c>
      <c r="I81" s="9">
        <v>0.44881786800000001</v>
      </c>
      <c r="J81" s="9">
        <v>0.78411527400000003</v>
      </c>
      <c r="K81" s="9">
        <v>-0.16496528199999999</v>
      </c>
      <c r="L81" s="9">
        <v>0.48516055800000002</v>
      </c>
      <c r="M81" s="9">
        <v>2.9836615E-2</v>
      </c>
      <c r="N81" s="9">
        <f t="shared" si="1"/>
        <v>0.85942128719999999</v>
      </c>
    </row>
    <row r="82" spans="1:14" x14ac:dyDescent="0.4">
      <c r="A82" s="9" t="s">
        <v>264</v>
      </c>
      <c r="B82" s="9" t="s">
        <v>190</v>
      </c>
      <c r="C82" s="9" t="s">
        <v>264</v>
      </c>
      <c r="D82" s="9">
        <v>-0.122454835</v>
      </c>
      <c r="E82" s="9">
        <v>2.5468544460000002</v>
      </c>
      <c r="F82" s="9">
        <v>1.7076008890000001</v>
      </c>
      <c r="G82" s="9">
        <v>1.7391654990000001</v>
      </c>
      <c r="H82" s="9">
        <v>1.5404343890000001</v>
      </c>
      <c r="I82" s="9">
        <v>5.4630552999999998E-2</v>
      </c>
      <c r="J82" s="9">
        <v>1.131419634</v>
      </c>
      <c r="K82" s="9">
        <v>-0.80651845799999999</v>
      </c>
      <c r="L82" s="9">
        <v>0.154676759</v>
      </c>
      <c r="M82" s="9">
        <v>0.61207795200000004</v>
      </c>
      <c r="N82" s="9">
        <f t="shared" si="1"/>
        <v>0.85578868279999987</v>
      </c>
    </row>
    <row r="83" spans="1:14" x14ac:dyDescent="0.4">
      <c r="A83" s="9" t="s">
        <v>265</v>
      </c>
      <c r="B83" s="9" t="s">
        <v>190</v>
      </c>
      <c r="C83" s="9" t="s">
        <v>265</v>
      </c>
      <c r="D83" s="9">
        <v>-3.7198227949999998</v>
      </c>
      <c r="E83" s="9">
        <v>-1.5472560070000001</v>
      </c>
      <c r="F83" s="9">
        <v>7.3582109060000001</v>
      </c>
      <c r="G83" s="9">
        <v>5.1317423209999999</v>
      </c>
      <c r="H83" s="9">
        <v>1.6044831740000001</v>
      </c>
      <c r="I83" s="9">
        <v>-0.353962736</v>
      </c>
      <c r="J83" s="9">
        <v>0.72688181200000002</v>
      </c>
      <c r="K83" s="9">
        <v>-0.83559564900000005</v>
      </c>
      <c r="L83" s="9">
        <v>0.713587207</v>
      </c>
      <c r="M83" s="9">
        <v>-0.80072557700000002</v>
      </c>
      <c r="N83" s="9">
        <f t="shared" si="1"/>
        <v>0.82775426559999998</v>
      </c>
    </row>
    <row r="84" spans="1:14" x14ac:dyDescent="0.4">
      <c r="A84" s="9" t="s">
        <v>266</v>
      </c>
      <c r="B84" s="9" t="s">
        <v>190</v>
      </c>
      <c r="C84" s="9" t="s">
        <v>266</v>
      </c>
      <c r="D84" s="9">
        <v>0.53052326299999997</v>
      </c>
      <c r="E84" s="9">
        <v>2.7935571110000001</v>
      </c>
      <c r="F84" s="9">
        <v>4.5754303719999996</v>
      </c>
      <c r="G84" s="9">
        <v>1.5592680029999999</v>
      </c>
      <c r="H84" s="9">
        <v>2.4498800780000001</v>
      </c>
      <c r="I84" s="9">
        <v>-3.4287920110000001</v>
      </c>
      <c r="J84" s="9">
        <v>-1.8238203049999999</v>
      </c>
      <c r="K84" s="9">
        <v>-1.4317677150000001</v>
      </c>
      <c r="L84" s="9">
        <v>1.242714154</v>
      </c>
      <c r="M84" s="9">
        <v>1.787347733</v>
      </c>
      <c r="N84" s="9">
        <f t="shared" si="1"/>
        <v>0.82543406829999988</v>
      </c>
    </row>
    <row r="85" spans="1:14" x14ac:dyDescent="0.4">
      <c r="A85" s="9" t="s">
        <v>267</v>
      </c>
      <c r="B85" s="9" t="s">
        <v>190</v>
      </c>
      <c r="C85" s="9" t="s">
        <v>267</v>
      </c>
      <c r="D85" s="9">
        <v>0.379122819</v>
      </c>
      <c r="E85" s="9">
        <v>0.71838374199999999</v>
      </c>
      <c r="F85" s="9">
        <v>4.7636598169999997</v>
      </c>
      <c r="G85" s="9">
        <v>3.1406175699999999</v>
      </c>
      <c r="H85" s="9">
        <v>1.6139305740000001</v>
      </c>
      <c r="I85" s="9">
        <v>-0.71365647099999996</v>
      </c>
      <c r="J85" s="9">
        <v>-0.87781037699999998</v>
      </c>
      <c r="K85" s="9">
        <v>-0.65336201100000002</v>
      </c>
      <c r="L85" s="9">
        <v>-0.41105692999999999</v>
      </c>
      <c r="M85" s="9">
        <v>7.4210914000000003E-2</v>
      </c>
      <c r="N85" s="9">
        <f t="shared" si="1"/>
        <v>0.80340396469999986</v>
      </c>
    </row>
    <row r="86" spans="1:14" x14ac:dyDescent="0.4">
      <c r="A86" s="9" t="s">
        <v>268</v>
      </c>
      <c r="B86" s="9" t="s">
        <v>190</v>
      </c>
      <c r="C86" s="9" t="s">
        <v>268</v>
      </c>
      <c r="D86" s="9">
        <v>1.1747169239999999</v>
      </c>
      <c r="E86" s="9">
        <v>1.3604164809999999</v>
      </c>
      <c r="F86" s="9">
        <v>3.602148202</v>
      </c>
      <c r="G86" s="9">
        <v>1.2464109379999999</v>
      </c>
      <c r="H86" s="9">
        <v>4.2544551840000002</v>
      </c>
      <c r="I86" s="9">
        <v>-1.730522168</v>
      </c>
      <c r="J86" s="9">
        <v>-0.93872663000000001</v>
      </c>
      <c r="K86" s="9">
        <v>-0.18500149199999999</v>
      </c>
      <c r="L86" s="9">
        <v>0.16244611</v>
      </c>
      <c r="M86" s="9">
        <v>-0.91496309200000003</v>
      </c>
      <c r="N86" s="9">
        <f t="shared" si="1"/>
        <v>0.80313804569999991</v>
      </c>
    </row>
    <row r="87" spans="1:14" x14ac:dyDescent="0.4">
      <c r="A87" s="9" t="s">
        <v>269</v>
      </c>
      <c r="B87" s="9" t="s">
        <v>190</v>
      </c>
      <c r="C87" s="9" t="s">
        <v>269</v>
      </c>
      <c r="D87" s="9">
        <v>-2.1791899589999999</v>
      </c>
      <c r="E87" s="9">
        <v>-0.89964723999999996</v>
      </c>
      <c r="F87" s="9">
        <v>3.9612891050000001</v>
      </c>
      <c r="G87" s="9">
        <v>3.4647025450000002</v>
      </c>
      <c r="H87" s="9">
        <v>2.3594784049999999</v>
      </c>
      <c r="I87" s="9">
        <v>9.1695984999999994E-2</v>
      </c>
      <c r="J87" s="9">
        <v>0.95615641799999995</v>
      </c>
      <c r="K87" s="9">
        <v>-1.0214204140000001</v>
      </c>
      <c r="L87" s="9">
        <v>0.84727410199999997</v>
      </c>
      <c r="M87" s="9">
        <v>0.38614126399999998</v>
      </c>
      <c r="N87" s="9">
        <f t="shared" si="1"/>
        <v>0.7966480211000001</v>
      </c>
    </row>
    <row r="88" spans="1:14" x14ac:dyDescent="0.4">
      <c r="A88" s="9" t="s">
        <v>270</v>
      </c>
      <c r="B88" s="9" t="s">
        <v>190</v>
      </c>
      <c r="C88" s="9" t="s">
        <v>270</v>
      </c>
      <c r="D88" s="9">
        <v>1.0436412000000001E-2</v>
      </c>
      <c r="E88" s="9">
        <v>0.45581743200000002</v>
      </c>
      <c r="F88" s="9">
        <v>1.8401343720000001</v>
      </c>
      <c r="G88" s="9">
        <v>1.469070952</v>
      </c>
      <c r="H88" s="9">
        <v>1.049513468</v>
      </c>
      <c r="I88" s="9">
        <v>0.30316712400000001</v>
      </c>
      <c r="J88" s="9">
        <v>1.2102148020000001</v>
      </c>
      <c r="K88" s="9">
        <v>0.70250411000000001</v>
      </c>
      <c r="L88" s="9">
        <v>1.022711105</v>
      </c>
      <c r="M88" s="9">
        <v>-0.113684783</v>
      </c>
      <c r="N88" s="9">
        <f t="shared" si="1"/>
        <v>0.79498849940000016</v>
      </c>
    </row>
    <row r="89" spans="1:14" x14ac:dyDescent="0.4">
      <c r="A89" s="9" t="s">
        <v>271</v>
      </c>
      <c r="B89" s="9" t="s">
        <v>190</v>
      </c>
      <c r="C89" s="9" t="s">
        <v>271</v>
      </c>
      <c r="D89" s="9">
        <v>0.47717757700000002</v>
      </c>
      <c r="E89" s="9">
        <v>1.8888865459999999</v>
      </c>
      <c r="F89" s="9">
        <v>1.8953372989999999</v>
      </c>
      <c r="G89" s="9">
        <v>3.2746785950000001</v>
      </c>
      <c r="H89" s="9">
        <v>2.6445915480000002</v>
      </c>
      <c r="I89" s="9">
        <v>8.3166235000000005E-2</v>
      </c>
      <c r="J89" s="9">
        <v>-0.55413706100000004</v>
      </c>
      <c r="K89" s="9">
        <v>-1.0024686679999999</v>
      </c>
      <c r="L89" s="9">
        <v>-0.27617692199999999</v>
      </c>
      <c r="M89" s="9">
        <v>-0.50997426999999995</v>
      </c>
      <c r="N89" s="9">
        <f t="shared" si="1"/>
        <v>0.79210808790000009</v>
      </c>
    </row>
    <row r="90" spans="1:14" x14ac:dyDescent="0.4">
      <c r="A90" s="9" t="s">
        <v>272</v>
      </c>
      <c r="B90" s="9" t="s">
        <v>190</v>
      </c>
      <c r="C90" s="9" t="s">
        <v>272</v>
      </c>
      <c r="D90" s="9">
        <v>0.305882916</v>
      </c>
      <c r="E90" s="9">
        <v>0.17484396199999999</v>
      </c>
      <c r="F90" s="9">
        <v>1.709733835</v>
      </c>
      <c r="G90" s="9">
        <v>1.1359133770000001</v>
      </c>
      <c r="H90" s="9">
        <v>3.7371856029999999</v>
      </c>
      <c r="I90" s="9">
        <v>0.55607672299999999</v>
      </c>
      <c r="J90" s="9">
        <v>1.207555602</v>
      </c>
      <c r="K90" s="9">
        <v>0.28804720299999997</v>
      </c>
      <c r="L90" s="9">
        <v>0.52489315199999997</v>
      </c>
      <c r="M90" s="9">
        <v>-1.7388993509999999</v>
      </c>
      <c r="N90" s="9">
        <f t="shared" si="1"/>
        <v>0.79012330220000004</v>
      </c>
    </row>
    <row r="91" spans="1:14" x14ac:dyDescent="0.4">
      <c r="A91" s="9" t="s">
        <v>273</v>
      </c>
      <c r="B91" s="9" t="s">
        <v>190</v>
      </c>
      <c r="C91" s="9" t="s">
        <v>273</v>
      </c>
      <c r="D91" s="9">
        <v>-3.2041019560000001</v>
      </c>
      <c r="E91" s="9">
        <v>-0.689880257</v>
      </c>
      <c r="F91" s="9">
        <v>3.138479432</v>
      </c>
      <c r="G91" s="9">
        <v>1.85804244</v>
      </c>
      <c r="H91" s="9">
        <v>1.7892752199999999</v>
      </c>
      <c r="I91" s="9">
        <v>-0.177406914</v>
      </c>
      <c r="J91" s="9">
        <v>2.1207170620000002</v>
      </c>
      <c r="K91" s="9">
        <v>1.165403755</v>
      </c>
      <c r="L91" s="9">
        <v>0.52218406799999995</v>
      </c>
      <c r="M91" s="9">
        <v>1.2788249789999999</v>
      </c>
      <c r="N91" s="9">
        <f t="shared" si="1"/>
        <v>0.78015378289999993</v>
      </c>
    </row>
    <row r="92" spans="1:14" x14ac:dyDescent="0.4">
      <c r="A92" s="9" t="s">
        <v>274</v>
      </c>
      <c r="B92" s="9" t="s">
        <v>190</v>
      </c>
      <c r="C92" s="9" t="s">
        <v>274</v>
      </c>
      <c r="D92" s="9">
        <v>-0.133023378</v>
      </c>
      <c r="E92" s="9">
        <v>0.35477794699999998</v>
      </c>
      <c r="F92" s="9">
        <v>1.890856506</v>
      </c>
      <c r="G92" s="9">
        <v>1.379772073</v>
      </c>
      <c r="H92" s="9">
        <v>1.1071556039999999</v>
      </c>
      <c r="I92" s="9">
        <v>0.48985041600000001</v>
      </c>
      <c r="J92" s="9">
        <v>1.3335486729999999</v>
      </c>
      <c r="K92" s="9">
        <v>0.976089384</v>
      </c>
      <c r="L92" s="9">
        <v>0.98243216</v>
      </c>
      <c r="M92" s="9">
        <v>-0.60375746699999999</v>
      </c>
      <c r="N92" s="9">
        <f t="shared" si="1"/>
        <v>0.77777019179999995</v>
      </c>
    </row>
    <row r="93" spans="1:14" x14ac:dyDescent="0.4">
      <c r="A93" s="9" t="s">
        <v>275</v>
      </c>
      <c r="B93" s="9" t="s">
        <v>190</v>
      </c>
      <c r="C93" s="9" t="s">
        <v>275</v>
      </c>
      <c r="D93" s="9">
        <v>-1.1437077069999999</v>
      </c>
      <c r="E93" s="9">
        <v>-0.37608525500000001</v>
      </c>
      <c r="F93" s="9">
        <v>3.0403833910000002</v>
      </c>
      <c r="G93" s="9">
        <v>2.5525304750000002</v>
      </c>
      <c r="H93" s="9">
        <v>1.5236963779999999</v>
      </c>
      <c r="I93" s="9">
        <v>1.083565251</v>
      </c>
      <c r="J93" s="9">
        <v>0.84551890900000004</v>
      </c>
      <c r="K93" s="9">
        <v>-0.56529118499999997</v>
      </c>
      <c r="L93" s="9">
        <v>0.55733897700000001</v>
      </c>
      <c r="M93" s="9">
        <v>0.24405944700000001</v>
      </c>
      <c r="N93" s="9">
        <f t="shared" si="1"/>
        <v>0.77620086809999989</v>
      </c>
    </row>
    <row r="94" spans="1:14" x14ac:dyDescent="0.4">
      <c r="A94" s="9" t="s">
        <v>276</v>
      </c>
      <c r="B94" s="9" t="s">
        <v>190</v>
      </c>
      <c r="C94" s="9" t="s">
        <v>276</v>
      </c>
      <c r="D94" s="9">
        <v>-0.45887136699999997</v>
      </c>
      <c r="E94" s="9">
        <v>-3.6441996999999997E-2</v>
      </c>
      <c r="F94" s="9">
        <v>3.724561869</v>
      </c>
      <c r="G94" s="9">
        <v>2.8217351000000002</v>
      </c>
      <c r="H94" s="9">
        <v>1.5205122470000001</v>
      </c>
      <c r="I94" s="9">
        <v>-2.1014687000000001E-2</v>
      </c>
      <c r="J94" s="9">
        <v>0.33389210600000002</v>
      </c>
      <c r="K94" s="9">
        <v>-0.63693562999999997</v>
      </c>
      <c r="L94" s="9">
        <v>0.128302845</v>
      </c>
      <c r="M94" s="9">
        <v>0.38590096400000001</v>
      </c>
      <c r="N94" s="9">
        <f t="shared" si="1"/>
        <v>0.77616414500000019</v>
      </c>
    </row>
    <row r="95" spans="1:14" x14ac:dyDescent="0.4">
      <c r="A95" s="9" t="s">
        <v>277</v>
      </c>
      <c r="B95" s="9" t="s">
        <v>190</v>
      </c>
      <c r="C95" s="9" t="s">
        <v>277</v>
      </c>
      <c r="D95" s="9">
        <v>-1.6093749900000001</v>
      </c>
      <c r="E95" s="9">
        <v>6.2975194999999998E-2</v>
      </c>
      <c r="F95" s="9">
        <v>3.7084594110000002</v>
      </c>
      <c r="G95" s="9">
        <v>1.397029539</v>
      </c>
      <c r="H95" s="9">
        <v>1.190508737</v>
      </c>
      <c r="I95" s="9">
        <v>-0.366600447</v>
      </c>
      <c r="J95" s="9">
        <v>1.2964726740000001</v>
      </c>
      <c r="K95" s="9">
        <v>0.71242140700000001</v>
      </c>
      <c r="L95" s="9">
        <v>1.1228931209999999</v>
      </c>
      <c r="M95" s="9">
        <v>0.22389056900000001</v>
      </c>
      <c r="N95" s="9">
        <f t="shared" si="1"/>
        <v>0.77386752160000005</v>
      </c>
    </row>
    <row r="96" spans="1:14" x14ac:dyDescent="0.4">
      <c r="A96" s="9" t="s">
        <v>278</v>
      </c>
      <c r="B96" s="9" t="s">
        <v>190</v>
      </c>
      <c r="C96" s="9" t="s">
        <v>278</v>
      </c>
      <c r="D96" s="9">
        <v>3.8598001E-2</v>
      </c>
      <c r="E96" s="9">
        <v>0.881702082</v>
      </c>
      <c r="F96" s="9">
        <v>1.049082023</v>
      </c>
      <c r="G96" s="9">
        <v>1.7339106</v>
      </c>
      <c r="H96" s="9">
        <v>1.3866975930000001</v>
      </c>
      <c r="I96" s="9">
        <v>0.85330148400000005</v>
      </c>
      <c r="J96" s="9">
        <v>1.1442026460000001</v>
      </c>
      <c r="K96" s="9">
        <v>-0.100473651</v>
      </c>
      <c r="L96" s="9">
        <v>0.464565018</v>
      </c>
      <c r="M96" s="9">
        <v>0.17361164700000001</v>
      </c>
      <c r="N96" s="9">
        <f t="shared" si="1"/>
        <v>0.76251974430000014</v>
      </c>
    </row>
    <row r="97" spans="1:14" x14ac:dyDescent="0.4">
      <c r="A97" s="9" t="s">
        <v>279</v>
      </c>
      <c r="B97" s="9" t="s">
        <v>190</v>
      </c>
      <c r="C97" s="9" t="s">
        <v>279</v>
      </c>
      <c r="D97" s="9">
        <v>1.152489133</v>
      </c>
      <c r="E97" s="9">
        <v>1.581845886</v>
      </c>
      <c r="F97" s="9">
        <v>2.0943675399999999</v>
      </c>
      <c r="G97" s="9">
        <v>2.1292510779999998</v>
      </c>
      <c r="H97" s="9">
        <v>2.6133988060000002</v>
      </c>
      <c r="I97" s="9">
        <v>-0.411549253</v>
      </c>
      <c r="J97" s="9">
        <v>-0.228758554</v>
      </c>
      <c r="K97" s="9">
        <v>-2.5253111920000002</v>
      </c>
      <c r="L97" s="9">
        <v>0.50886586099999997</v>
      </c>
      <c r="M97" s="9">
        <v>0.70562468099999998</v>
      </c>
      <c r="N97" s="9">
        <f t="shared" si="1"/>
        <v>0.76202239859999976</v>
      </c>
    </row>
    <row r="98" spans="1:14" x14ac:dyDescent="0.4">
      <c r="A98" s="9" t="s">
        <v>280</v>
      </c>
      <c r="B98" s="9" t="s">
        <v>190</v>
      </c>
      <c r="C98" s="9" t="s">
        <v>280</v>
      </c>
      <c r="D98" s="9">
        <v>0.12897472800000001</v>
      </c>
      <c r="E98" s="9">
        <v>1.106787357</v>
      </c>
      <c r="F98" s="9">
        <v>2.4108784440000002</v>
      </c>
      <c r="G98" s="9">
        <v>1.2842239929999999</v>
      </c>
      <c r="H98" s="9">
        <v>1.7290482709999999</v>
      </c>
      <c r="I98" s="9">
        <v>-0.163172766</v>
      </c>
      <c r="J98" s="9">
        <v>-0.843389096</v>
      </c>
      <c r="K98" s="9">
        <v>-0.40030274999999998</v>
      </c>
      <c r="L98" s="9">
        <v>-0.28015532700000001</v>
      </c>
      <c r="M98" s="9">
        <v>2.585312831</v>
      </c>
      <c r="N98" s="9">
        <f t="shared" si="1"/>
        <v>0.75582056850000012</v>
      </c>
    </row>
    <row r="99" spans="1:14" x14ac:dyDescent="0.4">
      <c r="A99" s="9" t="s">
        <v>281</v>
      </c>
      <c r="B99" s="9" t="s">
        <v>190</v>
      </c>
      <c r="C99" s="9" t="s">
        <v>281</v>
      </c>
      <c r="D99" s="9">
        <v>-0.107663626</v>
      </c>
      <c r="E99" s="9">
        <v>-0.44018332700000001</v>
      </c>
      <c r="F99" s="9">
        <v>1.696761749</v>
      </c>
      <c r="G99" s="9">
        <v>1.869276122</v>
      </c>
      <c r="H99" s="9">
        <v>1.0007059949999999</v>
      </c>
      <c r="I99" s="9">
        <v>1.0674430619999999</v>
      </c>
      <c r="J99" s="9">
        <v>0.72987284399999997</v>
      </c>
      <c r="K99" s="9">
        <v>0.90282857100000002</v>
      </c>
      <c r="L99" s="9">
        <v>0.39810721999999998</v>
      </c>
      <c r="M99" s="9">
        <v>0.39577177299999999</v>
      </c>
      <c r="N99" s="9">
        <f t="shared" si="1"/>
        <v>0.75129203829999991</v>
      </c>
    </row>
    <row r="100" spans="1:14" x14ac:dyDescent="0.4">
      <c r="A100" s="9" t="s">
        <v>282</v>
      </c>
      <c r="B100" s="9" t="s">
        <v>190</v>
      </c>
      <c r="C100" s="9" t="s">
        <v>282</v>
      </c>
      <c r="D100" s="9">
        <v>-0.92446229499999999</v>
      </c>
      <c r="E100" s="9">
        <v>-0.803844475</v>
      </c>
      <c r="F100" s="9">
        <v>2.1728427379999999</v>
      </c>
      <c r="G100" s="9">
        <v>1.708107042</v>
      </c>
      <c r="H100" s="9">
        <v>1.3219551860000001</v>
      </c>
      <c r="I100" s="9">
        <v>1.181096849</v>
      </c>
      <c r="J100" s="9">
        <v>1.784523291</v>
      </c>
      <c r="K100" s="9">
        <v>0.24541512500000001</v>
      </c>
      <c r="L100" s="9">
        <v>0.68097746400000003</v>
      </c>
      <c r="M100" s="9">
        <v>0.112999766</v>
      </c>
      <c r="N100" s="9">
        <f t="shared" si="1"/>
        <v>0.74796106909999993</v>
      </c>
    </row>
    <row r="101" spans="1:14" x14ac:dyDescent="0.4">
      <c r="A101" s="9" t="s">
        <v>283</v>
      </c>
      <c r="B101" s="9" t="s">
        <v>190</v>
      </c>
      <c r="C101" s="9" t="s">
        <v>283</v>
      </c>
      <c r="D101" s="9">
        <v>0.77842664399999995</v>
      </c>
      <c r="E101" s="9">
        <v>0.75122493999999995</v>
      </c>
      <c r="F101" s="9">
        <v>2.697266409</v>
      </c>
      <c r="G101" s="9">
        <v>1.916885883</v>
      </c>
      <c r="H101" s="9">
        <v>1.1241272819999999</v>
      </c>
      <c r="I101" s="9">
        <v>-0.30033991300000001</v>
      </c>
      <c r="J101" s="9">
        <v>-1.0166652999999999E-2</v>
      </c>
      <c r="K101" s="9">
        <v>-0.10864578799999999</v>
      </c>
      <c r="L101" s="9">
        <v>0.66664565799999997</v>
      </c>
      <c r="M101" s="9">
        <v>-8.7294841999999997E-2</v>
      </c>
      <c r="N101" s="9">
        <f t="shared" si="1"/>
        <v>0.74281296200000002</v>
      </c>
    </row>
    <row r="102" spans="1:14" x14ac:dyDescent="0.4">
      <c r="A102" s="9" t="s">
        <v>284</v>
      </c>
      <c r="B102" s="9" t="s">
        <v>190</v>
      </c>
      <c r="C102" s="9" t="s">
        <v>284</v>
      </c>
      <c r="D102" s="9">
        <v>0.88806299799999999</v>
      </c>
      <c r="E102" s="9">
        <v>1.1842455039999999</v>
      </c>
      <c r="F102" s="9">
        <v>1.0985599290000001</v>
      </c>
      <c r="G102" s="9">
        <v>1.5611436949999999</v>
      </c>
      <c r="H102" s="9">
        <v>2.3878274020000001</v>
      </c>
      <c r="I102" s="9">
        <v>-1.678549887</v>
      </c>
      <c r="J102" s="9">
        <v>-0.59267298499999999</v>
      </c>
      <c r="K102" s="9">
        <v>4.9236637999999999E-2</v>
      </c>
      <c r="L102" s="9">
        <v>1.8339068279999999</v>
      </c>
      <c r="M102" s="9">
        <v>0.60531818999999998</v>
      </c>
      <c r="N102" s="9">
        <f t="shared" si="1"/>
        <v>0.73370783120000005</v>
      </c>
    </row>
    <row r="103" spans="1:14" x14ac:dyDescent="0.4">
      <c r="A103" s="9" t="s">
        <v>285</v>
      </c>
      <c r="B103" s="9" t="s">
        <v>190</v>
      </c>
      <c r="C103" s="9" t="s">
        <v>285</v>
      </c>
      <c r="D103" s="9">
        <v>1.4474574600000001</v>
      </c>
      <c r="E103" s="9">
        <v>2.2737139050000001</v>
      </c>
      <c r="F103" s="9">
        <v>3.3056875130000001</v>
      </c>
      <c r="G103" s="9">
        <v>1.4647214369999999</v>
      </c>
      <c r="H103" s="9">
        <v>3.2846423640000002</v>
      </c>
      <c r="I103" s="9">
        <v>-1.5660851629999999</v>
      </c>
      <c r="J103" s="9">
        <v>-0.72448154200000003</v>
      </c>
      <c r="K103" s="9">
        <v>-0.50186674899999995</v>
      </c>
      <c r="L103" s="9">
        <v>-8.7242297999999996E-2</v>
      </c>
      <c r="M103" s="9">
        <v>-1.5792152989999999</v>
      </c>
      <c r="N103" s="9">
        <f t="shared" si="1"/>
        <v>0.73173316280000011</v>
      </c>
    </row>
    <row r="104" spans="1:14" x14ac:dyDescent="0.4">
      <c r="A104" s="9" t="s">
        <v>286</v>
      </c>
      <c r="B104" s="9" t="s">
        <v>190</v>
      </c>
      <c r="C104" s="9" t="s">
        <v>286</v>
      </c>
      <c r="D104" s="9">
        <v>0.114530417</v>
      </c>
      <c r="E104" s="9">
        <v>1.459421791</v>
      </c>
      <c r="F104" s="9">
        <v>1.911563731</v>
      </c>
      <c r="G104" s="9">
        <v>2.375546275</v>
      </c>
      <c r="H104" s="9">
        <v>1.939830626</v>
      </c>
      <c r="I104" s="9">
        <v>0.34020215399999998</v>
      </c>
      <c r="J104" s="9">
        <v>-0.71582588000000003</v>
      </c>
      <c r="K104" s="9">
        <v>-0.62042052000000003</v>
      </c>
      <c r="L104" s="9">
        <v>0.34365770800000001</v>
      </c>
      <c r="M104" s="9">
        <v>7.0751781E-2</v>
      </c>
      <c r="N104" s="9">
        <f t="shared" si="1"/>
        <v>0.72192580830000008</v>
      </c>
    </row>
    <row r="105" spans="1:14" x14ac:dyDescent="0.4">
      <c r="A105" s="9" t="s">
        <v>287</v>
      </c>
      <c r="B105" s="9" t="s">
        <v>190</v>
      </c>
      <c r="C105" s="9" t="s">
        <v>287</v>
      </c>
      <c r="D105" s="9">
        <v>-2.57498776</v>
      </c>
      <c r="E105" s="9">
        <v>-0.153877236</v>
      </c>
      <c r="F105" s="9">
        <v>3.7591197620000001</v>
      </c>
      <c r="G105" s="9">
        <v>3.1406488600000002</v>
      </c>
      <c r="H105" s="9">
        <v>2.2485419790000001</v>
      </c>
      <c r="I105" s="9">
        <v>0.107174852</v>
      </c>
      <c r="J105" s="9">
        <v>0.65051954000000001</v>
      </c>
      <c r="K105" s="9">
        <v>-1.237702855</v>
      </c>
      <c r="L105" s="9">
        <v>0.70564645500000001</v>
      </c>
      <c r="M105" s="9">
        <v>0.56917036700000001</v>
      </c>
      <c r="N105" s="9">
        <f t="shared" si="1"/>
        <v>0.72142539640000003</v>
      </c>
    </row>
    <row r="106" spans="1:14" x14ac:dyDescent="0.4">
      <c r="A106" s="9" t="s">
        <v>288</v>
      </c>
      <c r="B106" s="9" t="s">
        <v>190</v>
      </c>
      <c r="C106" s="9" t="s">
        <v>288</v>
      </c>
      <c r="D106" s="9">
        <v>-3.049387125</v>
      </c>
      <c r="E106" s="9">
        <v>-2.708315732</v>
      </c>
      <c r="F106" s="9">
        <v>5.3416480719999999</v>
      </c>
      <c r="G106" s="9">
        <v>3.878297018</v>
      </c>
      <c r="H106" s="9">
        <v>1.53798682</v>
      </c>
      <c r="I106" s="9">
        <v>0.35649274199999997</v>
      </c>
      <c r="J106" s="9">
        <v>0.86924700099999996</v>
      </c>
      <c r="K106" s="9">
        <v>-0.35027364999999999</v>
      </c>
      <c r="L106" s="9">
        <v>0.493250725</v>
      </c>
      <c r="M106" s="9">
        <v>0.79702134700000005</v>
      </c>
      <c r="N106" s="9">
        <f t="shared" si="1"/>
        <v>0.7165967218</v>
      </c>
    </row>
    <row r="107" spans="1:14" x14ac:dyDescent="0.4">
      <c r="A107" s="9" t="s">
        <v>289</v>
      </c>
      <c r="B107" s="9" t="s">
        <v>190</v>
      </c>
      <c r="C107" s="9" t="s">
        <v>289</v>
      </c>
      <c r="D107" s="9">
        <v>-1.030379022</v>
      </c>
      <c r="E107" s="9">
        <v>4.8179952999999998E-2</v>
      </c>
      <c r="F107" s="9">
        <v>3.4884080800000001</v>
      </c>
      <c r="G107" s="9">
        <v>2.3326691240000001</v>
      </c>
      <c r="H107" s="9">
        <v>1.24589795</v>
      </c>
      <c r="I107" s="9">
        <v>-0.67582027099999997</v>
      </c>
      <c r="J107" s="9">
        <v>0.30808002000000001</v>
      </c>
      <c r="K107" s="9">
        <v>-0.28402707500000002</v>
      </c>
      <c r="L107" s="9">
        <v>0.97314198900000004</v>
      </c>
      <c r="M107" s="9">
        <v>0.75565314900000002</v>
      </c>
      <c r="N107" s="9">
        <f t="shared" si="1"/>
        <v>0.71618038970000009</v>
      </c>
    </row>
    <row r="108" spans="1:14" x14ac:dyDescent="0.4">
      <c r="A108" s="9" t="s">
        <v>290</v>
      </c>
      <c r="B108" s="9" t="s">
        <v>190</v>
      </c>
      <c r="C108" s="9" t="s">
        <v>290</v>
      </c>
      <c r="D108" s="9">
        <v>-0.81213989900000005</v>
      </c>
      <c r="E108" s="9">
        <v>-2.4810482500000002</v>
      </c>
      <c r="F108" s="9">
        <v>3.8946716690000001</v>
      </c>
      <c r="G108" s="9">
        <v>2.9800125739999999</v>
      </c>
      <c r="H108" s="9">
        <v>2.101423402</v>
      </c>
      <c r="I108" s="9">
        <v>1.167500609</v>
      </c>
      <c r="J108" s="9">
        <v>0.66514388899999999</v>
      </c>
      <c r="K108" s="9">
        <v>-0.40611386799999999</v>
      </c>
      <c r="L108" s="9">
        <v>-0.46012631599999998</v>
      </c>
      <c r="M108" s="9">
        <v>0.48823682299999999</v>
      </c>
      <c r="N108" s="9">
        <f t="shared" si="1"/>
        <v>0.71375606330000008</v>
      </c>
    </row>
    <row r="109" spans="1:14" x14ac:dyDescent="0.4">
      <c r="A109" s="9" t="s">
        <v>291</v>
      </c>
      <c r="B109" s="9" t="s">
        <v>190</v>
      </c>
      <c r="C109" s="9" t="s">
        <v>291</v>
      </c>
      <c r="D109" s="9">
        <v>0.74972973899999995</v>
      </c>
      <c r="E109" s="9">
        <v>7.8707102000000001E-2</v>
      </c>
      <c r="F109" s="9">
        <v>2.5593236400000001</v>
      </c>
      <c r="G109" s="9">
        <v>1.8001774639999999</v>
      </c>
      <c r="H109" s="9">
        <v>5.7827960650000003</v>
      </c>
      <c r="I109" s="9">
        <v>-1.8014285000000001</v>
      </c>
      <c r="J109" s="9">
        <v>-0.64252078499999998</v>
      </c>
      <c r="K109" s="9">
        <v>-0.24852164500000001</v>
      </c>
      <c r="L109" s="9">
        <v>-0.37546935599999998</v>
      </c>
      <c r="M109" s="9">
        <v>-0.76649641599999996</v>
      </c>
      <c r="N109" s="9">
        <f t="shared" si="1"/>
        <v>0.71362973080000003</v>
      </c>
    </row>
    <row r="110" spans="1:14" x14ac:dyDescent="0.4">
      <c r="A110" s="9" t="s">
        <v>292</v>
      </c>
      <c r="B110" s="9" t="s">
        <v>190</v>
      </c>
      <c r="C110" s="9" t="s">
        <v>292</v>
      </c>
      <c r="D110" s="9">
        <v>-0.53229329400000003</v>
      </c>
      <c r="E110" s="9">
        <v>0.56913312900000002</v>
      </c>
      <c r="F110" s="9">
        <v>3.2121521359999998</v>
      </c>
      <c r="G110" s="9">
        <v>2.5919220580000002</v>
      </c>
      <c r="H110" s="9">
        <v>1.6311749230000001</v>
      </c>
      <c r="I110" s="9">
        <v>0.30767309500000001</v>
      </c>
      <c r="J110" s="9">
        <v>0.53759539599999995</v>
      </c>
      <c r="K110" s="9">
        <v>-0.465796196</v>
      </c>
      <c r="L110" s="9">
        <v>1.9872190000000001E-3</v>
      </c>
      <c r="M110" s="9">
        <v>-0.769354239</v>
      </c>
      <c r="N110" s="9">
        <f t="shared" si="1"/>
        <v>0.70841942270000002</v>
      </c>
    </row>
    <row r="111" spans="1:14" x14ac:dyDescent="0.4">
      <c r="A111" s="9" t="s">
        <v>293</v>
      </c>
      <c r="B111" s="9" t="s">
        <v>190</v>
      </c>
      <c r="C111" s="9" t="s">
        <v>293</v>
      </c>
      <c r="D111" s="9">
        <v>0.13916337500000001</v>
      </c>
      <c r="E111" s="9">
        <v>1.029086103</v>
      </c>
      <c r="F111" s="9">
        <v>1.1672076060000001</v>
      </c>
      <c r="G111" s="9">
        <v>1.7448461070000001</v>
      </c>
      <c r="H111" s="9">
        <v>1.2839553450000001</v>
      </c>
      <c r="I111" s="9">
        <v>4.6410811000000003E-2</v>
      </c>
      <c r="J111" s="9">
        <v>0.88826960700000002</v>
      </c>
      <c r="K111" s="9">
        <v>0.56962994499999997</v>
      </c>
      <c r="L111" s="9">
        <v>0.99065823799999997</v>
      </c>
      <c r="M111" s="9">
        <v>-0.79333657800000001</v>
      </c>
      <c r="N111" s="9">
        <f t="shared" si="1"/>
        <v>0.7065890559000001</v>
      </c>
    </row>
    <row r="112" spans="1:14" x14ac:dyDescent="0.4">
      <c r="A112" s="9" t="s">
        <v>294</v>
      </c>
      <c r="B112" s="9" t="s">
        <v>190</v>
      </c>
      <c r="C112" s="9" t="s">
        <v>294</v>
      </c>
      <c r="D112" s="9">
        <v>0.59583333599999999</v>
      </c>
      <c r="E112" s="9">
        <v>0.90987434899999997</v>
      </c>
      <c r="F112" s="9">
        <v>1.247002554</v>
      </c>
      <c r="G112" s="9">
        <v>1.4736278330000001</v>
      </c>
      <c r="H112" s="9">
        <v>1.2572435319999999</v>
      </c>
      <c r="I112" s="9">
        <v>-1.3296099999999999E-3</v>
      </c>
      <c r="J112" s="9">
        <v>0.82658448200000001</v>
      </c>
      <c r="K112" s="9">
        <v>-0.23258320499999999</v>
      </c>
      <c r="L112" s="9">
        <v>0.56415512599999995</v>
      </c>
      <c r="M112" s="9">
        <v>0.36666734000000001</v>
      </c>
      <c r="N112" s="9">
        <f t="shared" si="1"/>
        <v>0.70070757370000003</v>
      </c>
    </row>
    <row r="113" spans="1:14" x14ac:dyDescent="0.4">
      <c r="A113" s="9" t="s">
        <v>295</v>
      </c>
      <c r="B113" s="9" t="s">
        <v>190</v>
      </c>
      <c r="C113" s="9" t="s">
        <v>295</v>
      </c>
      <c r="D113" s="9">
        <v>-2.119586451</v>
      </c>
      <c r="E113" s="9">
        <v>-1.2790271120000001</v>
      </c>
      <c r="F113" s="9">
        <v>4.7003656700000001</v>
      </c>
      <c r="G113" s="9">
        <v>2.6570432739999998</v>
      </c>
      <c r="H113" s="9">
        <v>1.1279162709999999</v>
      </c>
      <c r="I113" s="9">
        <v>-0.22871946500000001</v>
      </c>
      <c r="J113" s="9">
        <v>0.51571044200000005</v>
      </c>
      <c r="K113" s="9">
        <v>0.161166421</v>
      </c>
      <c r="L113" s="9">
        <v>0.590704805</v>
      </c>
      <c r="M113" s="9">
        <v>0.87628692600000002</v>
      </c>
      <c r="N113" s="9">
        <f t="shared" si="1"/>
        <v>0.7001860781</v>
      </c>
    </row>
    <row r="114" spans="1:14" x14ac:dyDescent="0.4">
      <c r="A114" s="9" t="s">
        <v>296</v>
      </c>
      <c r="B114" s="9" t="s">
        <v>190</v>
      </c>
      <c r="C114" s="9" t="s">
        <v>296</v>
      </c>
      <c r="D114" s="9">
        <v>-1.712476807</v>
      </c>
      <c r="E114" s="9">
        <v>-0.53239001900000005</v>
      </c>
      <c r="F114" s="9">
        <v>3.6516278799999999</v>
      </c>
      <c r="G114" s="9">
        <v>2.8811294329999999</v>
      </c>
      <c r="H114" s="9">
        <v>1.299016393</v>
      </c>
      <c r="I114" s="9">
        <v>0.57334501599999999</v>
      </c>
      <c r="J114" s="9">
        <v>0.72982673300000001</v>
      </c>
      <c r="K114" s="9">
        <v>-0.91131553700000001</v>
      </c>
      <c r="L114" s="9">
        <v>0.527247295</v>
      </c>
      <c r="M114" s="9">
        <v>0.458831763</v>
      </c>
      <c r="N114" s="9">
        <f t="shared" si="1"/>
        <v>0.69648421500000013</v>
      </c>
    </row>
    <row r="115" spans="1:14" x14ac:dyDescent="0.4">
      <c r="A115" s="9" t="s">
        <v>297</v>
      </c>
      <c r="B115" s="9" t="s">
        <v>190</v>
      </c>
      <c r="C115" s="9" t="s">
        <v>297</v>
      </c>
      <c r="D115" s="9">
        <v>-0.36359672700000001</v>
      </c>
      <c r="E115" s="9">
        <v>1.402798354</v>
      </c>
      <c r="F115" s="9">
        <v>1.8870513849999999</v>
      </c>
      <c r="G115" s="9">
        <v>1.370841344</v>
      </c>
      <c r="H115" s="9">
        <v>1.4271356159999999</v>
      </c>
      <c r="I115" s="9">
        <v>0.24821713000000001</v>
      </c>
      <c r="J115" s="9">
        <v>0.64657713299999997</v>
      </c>
      <c r="K115" s="9">
        <v>-0.53410745400000004</v>
      </c>
      <c r="L115" s="9">
        <v>0.357721766</v>
      </c>
      <c r="M115" s="9">
        <v>0.403778209</v>
      </c>
      <c r="N115" s="9">
        <f t="shared" si="1"/>
        <v>0.68464167560000011</v>
      </c>
    </row>
    <row r="116" spans="1:14" x14ac:dyDescent="0.4">
      <c r="A116" s="9" t="s">
        <v>298</v>
      </c>
      <c r="B116" s="9" t="s">
        <v>190</v>
      </c>
      <c r="C116" s="9" t="s">
        <v>298</v>
      </c>
      <c r="D116" s="9">
        <v>-1.120732265</v>
      </c>
      <c r="E116" s="9">
        <v>-0.291558453</v>
      </c>
      <c r="F116" s="9">
        <v>3.8828568899999998</v>
      </c>
      <c r="G116" s="9">
        <v>1.998126769</v>
      </c>
      <c r="H116" s="9">
        <v>1.051534658</v>
      </c>
      <c r="I116" s="9">
        <v>0.193074632</v>
      </c>
      <c r="J116" s="9">
        <v>0.52198091099999999</v>
      </c>
      <c r="K116" s="9">
        <v>-0.13207374999999999</v>
      </c>
      <c r="L116" s="9">
        <v>0.62472120399999997</v>
      </c>
      <c r="M116" s="9">
        <v>6.6579725000000006E-2</v>
      </c>
      <c r="N116" s="9">
        <f t="shared" si="1"/>
        <v>0.67945103210000002</v>
      </c>
    </row>
    <row r="117" spans="1:14" x14ac:dyDescent="0.4">
      <c r="A117" s="9" t="s">
        <v>299</v>
      </c>
      <c r="B117" s="9" t="s">
        <v>190</v>
      </c>
      <c r="C117" s="9" t="s">
        <v>299</v>
      </c>
      <c r="D117" s="9">
        <v>-1.1745048090000001</v>
      </c>
      <c r="E117" s="9">
        <v>-1.18523493</v>
      </c>
      <c r="F117" s="9">
        <v>3.3639505000000001</v>
      </c>
      <c r="G117" s="9">
        <v>2.148442991</v>
      </c>
      <c r="H117" s="9">
        <v>1.778752388</v>
      </c>
      <c r="I117" s="9">
        <v>3.2793395000000003E-2</v>
      </c>
      <c r="J117" s="9">
        <v>0.47958433099999997</v>
      </c>
      <c r="K117" s="9">
        <v>0.62276069300000003</v>
      </c>
      <c r="L117" s="9">
        <v>1.1853125470000001</v>
      </c>
      <c r="M117" s="9">
        <v>-0.56580707699999999</v>
      </c>
      <c r="N117" s="9">
        <f t="shared" si="1"/>
        <v>0.66860500289999991</v>
      </c>
    </row>
    <row r="118" spans="1:14" x14ac:dyDescent="0.4">
      <c r="A118" s="9" t="s">
        <v>300</v>
      </c>
      <c r="B118" s="9" t="s">
        <v>190</v>
      </c>
      <c r="C118" s="9" t="s">
        <v>300</v>
      </c>
      <c r="D118" s="9">
        <v>-6.4571837000000007E-2</v>
      </c>
      <c r="E118" s="9">
        <v>0.130299198</v>
      </c>
      <c r="F118" s="9">
        <v>2.0627323479999999</v>
      </c>
      <c r="G118" s="9">
        <v>1.769550698</v>
      </c>
      <c r="H118" s="9">
        <v>1.506670636</v>
      </c>
      <c r="I118" s="9">
        <v>-5.5778801000000003E-2</v>
      </c>
      <c r="J118" s="9">
        <v>0.65025408200000001</v>
      </c>
      <c r="K118" s="9">
        <v>-0.22916898499999999</v>
      </c>
      <c r="L118" s="9">
        <v>1.0382454270000001</v>
      </c>
      <c r="M118" s="9">
        <v>-0.16883675100000001</v>
      </c>
      <c r="N118" s="9">
        <f t="shared" si="1"/>
        <v>0.66393960149999998</v>
      </c>
    </row>
    <row r="119" spans="1:14" x14ac:dyDescent="0.4">
      <c r="A119" s="9" t="s">
        <v>301</v>
      </c>
      <c r="B119" s="9" t="s">
        <v>190</v>
      </c>
      <c r="C119" s="9" t="s">
        <v>301</v>
      </c>
      <c r="D119" s="9">
        <v>-2.0707359000000002E-2</v>
      </c>
      <c r="E119" s="9">
        <v>0.69726472500000003</v>
      </c>
      <c r="F119" s="9">
        <v>2.7489482000000001</v>
      </c>
      <c r="G119" s="9">
        <v>1.972579802</v>
      </c>
      <c r="H119" s="9">
        <v>1.4858324919999999</v>
      </c>
      <c r="I119" s="9">
        <v>-0.72313966699999999</v>
      </c>
      <c r="J119" s="9">
        <v>-0.200568617</v>
      </c>
      <c r="K119" s="9">
        <v>-5.1427879000000003E-2</v>
      </c>
      <c r="L119" s="9">
        <v>0.47589286200000003</v>
      </c>
      <c r="M119" s="9">
        <v>0.22980116</v>
      </c>
      <c r="N119" s="9">
        <f t="shared" si="1"/>
        <v>0.66144757190000003</v>
      </c>
    </row>
    <row r="120" spans="1:14" x14ac:dyDescent="0.4">
      <c r="A120" s="9" t="s">
        <v>302</v>
      </c>
      <c r="B120" s="9" t="s">
        <v>190</v>
      </c>
      <c r="C120" s="9" t="s">
        <v>302</v>
      </c>
      <c r="D120" s="9">
        <v>-2.3618996399999999</v>
      </c>
      <c r="E120" s="9">
        <v>-1.781081387</v>
      </c>
      <c r="F120" s="9">
        <v>7.0616040599999996</v>
      </c>
      <c r="G120" s="9">
        <v>4.811756945</v>
      </c>
      <c r="H120" s="9">
        <v>1.464028347</v>
      </c>
      <c r="I120" s="9">
        <v>-0.83323928800000002</v>
      </c>
      <c r="J120" s="9">
        <v>1.0099337479999999</v>
      </c>
      <c r="K120" s="9">
        <v>-2.6840884780000001</v>
      </c>
      <c r="L120" s="9">
        <v>-0.173359982</v>
      </c>
      <c r="M120" s="9">
        <v>6.7897464000000005E-2</v>
      </c>
      <c r="N120" s="9">
        <f t="shared" si="1"/>
        <v>0.65815517889999997</v>
      </c>
    </row>
    <row r="121" spans="1:14" x14ac:dyDescent="0.4">
      <c r="A121" s="9" t="s">
        <v>303</v>
      </c>
      <c r="B121" s="9" t="s">
        <v>190</v>
      </c>
      <c r="C121" s="9" t="s">
        <v>303</v>
      </c>
      <c r="D121" s="9">
        <v>-1.4319400659999999</v>
      </c>
      <c r="E121" s="9">
        <v>-2.21698627</v>
      </c>
      <c r="F121" s="9">
        <v>2.30111211</v>
      </c>
      <c r="G121" s="9">
        <v>1.569453327</v>
      </c>
      <c r="H121" s="9">
        <v>1.5028652440000001</v>
      </c>
      <c r="I121" s="9">
        <v>0.156584634</v>
      </c>
      <c r="J121" s="9">
        <v>1.370738652</v>
      </c>
      <c r="K121" s="9">
        <v>0.116056466</v>
      </c>
      <c r="L121" s="9">
        <v>1.0630746019999999</v>
      </c>
      <c r="M121" s="9">
        <v>2.1456419640000002</v>
      </c>
      <c r="N121" s="9">
        <f t="shared" si="1"/>
        <v>0.65766006629999996</v>
      </c>
    </row>
    <row r="122" spans="1:14" x14ac:dyDescent="0.4">
      <c r="A122" s="9" t="s">
        <v>304</v>
      </c>
      <c r="B122" s="9" t="s">
        <v>190</v>
      </c>
      <c r="C122" s="9" t="s">
        <v>304</v>
      </c>
      <c r="D122" s="9">
        <v>-3.3258600199999999</v>
      </c>
      <c r="E122" s="9">
        <v>-1.198597283</v>
      </c>
      <c r="F122" s="9">
        <v>6.8556124250000003</v>
      </c>
      <c r="G122" s="9">
        <v>3.8323101529999999</v>
      </c>
      <c r="H122" s="9">
        <v>1.2813663799999999</v>
      </c>
      <c r="I122" s="9">
        <v>0.93967667899999996</v>
      </c>
      <c r="J122" s="9">
        <v>9.4180476999999999E-2</v>
      </c>
      <c r="K122" s="9">
        <v>-1.374589821</v>
      </c>
      <c r="L122" s="9">
        <v>-0.72059705299999999</v>
      </c>
      <c r="M122" s="9">
        <v>0.18302776700000001</v>
      </c>
      <c r="N122" s="9">
        <f t="shared" si="1"/>
        <v>0.65665297040000004</v>
      </c>
    </row>
    <row r="123" spans="1:14" x14ac:dyDescent="0.4">
      <c r="A123" s="9" t="s">
        <v>305</v>
      </c>
      <c r="B123" s="9" t="s">
        <v>190</v>
      </c>
      <c r="C123" s="9" t="s">
        <v>305</v>
      </c>
      <c r="D123" s="9">
        <v>-1.351636185</v>
      </c>
      <c r="E123" s="9">
        <v>0.119285619</v>
      </c>
      <c r="F123" s="9">
        <v>3.597275067</v>
      </c>
      <c r="G123" s="9">
        <v>2.1683883499999999</v>
      </c>
      <c r="H123" s="9">
        <v>1.4124963690000001</v>
      </c>
      <c r="I123" s="9">
        <v>0.34589505700000001</v>
      </c>
      <c r="J123" s="9">
        <v>7.9059208000000006E-2</v>
      </c>
      <c r="K123" s="9">
        <v>-0.38153409999999999</v>
      </c>
      <c r="L123" s="9">
        <v>-0.312202278</v>
      </c>
      <c r="M123" s="9">
        <v>0.88899180799999999</v>
      </c>
      <c r="N123" s="9">
        <f t="shared" si="1"/>
        <v>0.65660189150000003</v>
      </c>
    </row>
    <row r="124" spans="1:14" x14ac:dyDescent="0.4">
      <c r="A124" s="9" t="s">
        <v>306</v>
      </c>
      <c r="B124" s="9" t="s">
        <v>190</v>
      </c>
      <c r="C124" s="9" t="s">
        <v>306</v>
      </c>
      <c r="D124" s="9">
        <v>-1.835271954</v>
      </c>
      <c r="E124" s="9">
        <v>-1.50605901</v>
      </c>
      <c r="F124" s="9">
        <v>6.4612080340000002</v>
      </c>
      <c r="G124" s="9">
        <v>3.8657576260000002</v>
      </c>
      <c r="H124" s="9">
        <v>1.755442865</v>
      </c>
      <c r="I124" s="9">
        <v>-0.96926759399999995</v>
      </c>
      <c r="J124" s="9">
        <v>-0.16764177399999999</v>
      </c>
      <c r="K124" s="9">
        <v>-1.8213348700000001</v>
      </c>
      <c r="L124" s="9">
        <v>0.36060193299999999</v>
      </c>
      <c r="M124" s="9">
        <v>0.38002783899999998</v>
      </c>
      <c r="N124" s="9">
        <f t="shared" si="1"/>
        <v>0.65234630950000017</v>
      </c>
    </row>
    <row r="125" spans="1:14" x14ac:dyDescent="0.4">
      <c r="A125" s="9" t="s">
        <v>307</v>
      </c>
      <c r="B125" s="9" t="s">
        <v>190</v>
      </c>
      <c r="C125" s="9" t="s">
        <v>307</v>
      </c>
      <c r="D125" s="9">
        <v>1.12381883</v>
      </c>
      <c r="E125" s="9">
        <v>0.36279532199999998</v>
      </c>
      <c r="F125" s="9">
        <v>3.1026225699999999</v>
      </c>
      <c r="G125" s="9">
        <v>4.210078888</v>
      </c>
      <c r="H125" s="9">
        <v>2.9009455989999999</v>
      </c>
      <c r="I125" s="9">
        <v>-1.30714339</v>
      </c>
      <c r="J125" s="9">
        <v>0.39380950199999998</v>
      </c>
      <c r="K125" s="9">
        <v>-3.1277898749999999</v>
      </c>
      <c r="L125" s="9">
        <v>0.25537983600000003</v>
      </c>
      <c r="M125" s="9">
        <v>-1.4691731530000001</v>
      </c>
      <c r="N125" s="9">
        <f t="shared" si="1"/>
        <v>0.64453441290000013</v>
      </c>
    </row>
    <row r="126" spans="1:14" x14ac:dyDescent="0.4">
      <c r="A126" s="9" t="s">
        <v>308</v>
      </c>
      <c r="B126" s="9" t="s">
        <v>190</v>
      </c>
      <c r="C126" s="9" t="s">
        <v>308</v>
      </c>
      <c r="D126" s="9">
        <v>0.63893979899999997</v>
      </c>
      <c r="E126" s="9">
        <v>0.69646975499999997</v>
      </c>
      <c r="F126" s="9">
        <v>1.1393477329999999</v>
      </c>
      <c r="G126" s="9">
        <v>3.1466047220000002</v>
      </c>
      <c r="H126" s="9">
        <v>5.9732180059999997</v>
      </c>
      <c r="I126" s="9">
        <v>-2.2898124740000001</v>
      </c>
      <c r="J126" s="9">
        <v>-0.235221502</v>
      </c>
      <c r="K126" s="9">
        <v>-4.3316509000000003E-2</v>
      </c>
      <c r="L126" s="9">
        <v>0.74947558299999995</v>
      </c>
      <c r="M126" s="9">
        <v>-3.3463954380000001</v>
      </c>
      <c r="N126" s="9">
        <f t="shared" si="1"/>
        <v>0.64293096750000012</v>
      </c>
    </row>
    <row r="127" spans="1:14" x14ac:dyDescent="0.4">
      <c r="A127" s="9" t="s">
        <v>309</v>
      </c>
      <c r="B127" s="9" t="s">
        <v>190</v>
      </c>
      <c r="C127" s="9" t="s">
        <v>309</v>
      </c>
      <c r="D127" s="9">
        <v>-1.417616746</v>
      </c>
      <c r="E127" s="9">
        <v>1.085354699</v>
      </c>
      <c r="F127" s="9">
        <v>3.1682947430000001</v>
      </c>
      <c r="G127" s="9">
        <v>2.1047055989999999</v>
      </c>
      <c r="H127" s="9">
        <v>1.532048109</v>
      </c>
      <c r="I127" s="9">
        <v>0.24592756199999999</v>
      </c>
      <c r="J127" s="9">
        <v>0.71893040399999997</v>
      </c>
      <c r="K127" s="9">
        <v>-1.0596569339999999</v>
      </c>
      <c r="L127" s="9">
        <v>0.315205968</v>
      </c>
      <c r="M127" s="9">
        <v>-0.28885972799999998</v>
      </c>
      <c r="N127" s="9">
        <f t="shared" si="1"/>
        <v>0.64043336759999991</v>
      </c>
    </row>
    <row r="128" spans="1:14" x14ac:dyDescent="0.4">
      <c r="A128" s="9" t="s">
        <v>310</v>
      </c>
      <c r="B128" s="9" t="s">
        <v>190</v>
      </c>
      <c r="C128" s="9" t="s">
        <v>310</v>
      </c>
      <c r="D128" s="9">
        <v>-0.58150641800000002</v>
      </c>
      <c r="E128" s="9">
        <v>0.44314269299999998</v>
      </c>
      <c r="F128" s="9">
        <v>2.1016430119999998</v>
      </c>
      <c r="G128" s="9">
        <v>2.3179828360000001</v>
      </c>
      <c r="H128" s="9">
        <v>1.7207756240000001</v>
      </c>
      <c r="I128" s="9">
        <v>9.0402347999999993E-2</v>
      </c>
      <c r="J128" s="9">
        <v>0.85604170499999999</v>
      </c>
      <c r="K128" s="9">
        <v>-0.554334624</v>
      </c>
      <c r="L128" s="9">
        <v>0.48773254500000002</v>
      </c>
      <c r="M128" s="9">
        <v>-0.50570044999999997</v>
      </c>
      <c r="N128" s="9">
        <f t="shared" si="1"/>
        <v>0.63761792709999987</v>
      </c>
    </row>
    <row r="129" spans="1:14" x14ac:dyDescent="0.4">
      <c r="A129" s="9" t="s">
        <v>311</v>
      </c>
      <c r="B129" s="9" t="s">
        <v>190</v>
      </c>
      <c r="C129" s="9" t="s">
        <v>311</v>
      </c>
      <c r="D129" s="9">
        <v>-2.7916436660000001</v>
      </c>
      <c r="E129" s="9">
        <v>-2.5218482529999999</v>
      </c>
      <c r="F129" s="9">
        <v>4.0721915649999998</v>
      </c>
      <c r="G129" s="9">
        <v>2.7707340029999998</v>
      </c>
      <c r="H129" s="9">
        <v>1.189638572</v>
      </c>
      <c r="I129" s="9">
        <v>-5.5627165999999999E-2</v>
      </c>
      <c r="J129" s="9">
        <v>1.0673480440000001</v>
      </c>
      <c r="K129" s="9">
        <v>9.8204738E-2</v>
      </c>
      <c r="L129" s="9">
        <v>0.93237870199999995</v>
      </c>
      <c r="M129" s="9">
        <v>1.4810227090000001</v>
      </c>
      <c r="N129" s="9">
        <f t="shared" si="1"/>
        <v>0.62423992480000001</v>
      </c>
    </row>
    <row r="130" spans="1:14" x14ac:dyDescent="0.4">
      <c r="A130" s="9" t="s">
        <v>312</v>
      </c>
      <c r="B130" s="9" t="s">
        <v>190</v>
      </c>
      <c r="C130" s="9" t="s">
        <v>312</v>
      </c>
      <c r="D130" s="9">
        <v>-4.8203715320000002</v>
      </c>
      <c r="E130" s="9">
        <v>-1.802735113</v>
      </c>
      <c r="F130" s="9">
        <v>5.9643465210000004</v>
      </c>
      <c r="G130" s="9">
        <v>4.5304382199999997</v>
      </c>
      <c r="H130" s="9">
        <v>1.9821636899999999</v>
      </c>
      <c r="I130" s="9">
        <v>-0.99098701700000003</v>
      </c>
      <c r="J130" s="9">
        <v>0.63439323599999997</v>
      </c>
      <c r="K130" s="9">
        <v>-0.35437343900000001</v>
      </c>
      <c r="L130" s="9">
        <v>0.82639251700000005</v>
      </c>
      <c r="M130" s="9">
        <v>0.17370922499999999</v>
      </c>
      <c r="N130" s="9">
        <f t="shared" si="1"/>
        <v>0.61429763080000011</v>
      </c>
    </row>
    <row r="131" spans="1:14" x14ac:dyDescent="0.4">
      <c r="A131" s="9" t="s">
        <v>313</v>
      </c>
      <c r="B131" s="9" t="s">
        <v>190</v>
      </c>
      <c r="C131" s="9" t="s">
        <v>313</v>
      </c>
      <c r="D131" s="9">
        <v>1.390398394</v>
      </c>
      <c r="E131" s="9">
        <v>3.280699528</v>
      </c>
      <c r="F131" s="9">
        <v>6.3357868829999999</v>
      </c>
      <c r="G131" s="9">
        <v>3.736083335</v>
      </c>
      <c r="H131" s="9">
        <v>4.6502016429999999</v>
      </c>
      <c r="I131" s="9">
        <v>-1.056240938</v>
      </c>
      <c r="J131" s="9">
        <v>-3.6206846979999998</v>
      </c>
      <c r="K131" s="9">
        <v>-6.2239382069999998</v>
      </c>
      <c r="L131" s="9">
        <v>-1.799734809</v>
      </c>
      <c r="M131" s="9">
        <v>-0.55447924000000004</v>
      </c>
      <c r="N131" s="9">
        <f t="shared" si="1"/>
        <v>0.61380918909999993</v>
      </c>
    </row>
    <row r="132" spans="1:14" x14ac:dyDescent="0.4">
      <c r="A132" s="9" t="s">
        <v>314</v>
      </c>
      <c r="B132" s="9" t="s">
        <v>190</v>
      </c>
      <c r="C132" s="9" t="s">
        <v>314</v>
      </c>
      <c r="D132" s="9">
        <v>-1.021104158</v>
      </c>
      <c r="E132" s="9">
        <v>-0.403574934</v>
      </c>
      <c r="F132" s="9">
        <v>2.7928034579999998</v>
      </c>
      <c r="G132" s="9">
        <v>1.9016705030000001</v>
      </c>
      <c r="H132" s="9">
        <v>1.1609429019999999</v>
      </c>
      <c r="I132" s="9">
        <v>0.36735779400000002</v>
      </c>
      <c r="J132" s="9">
        <v>0.41871370299999999</v>
      </c>
      <c r="K132" s="9">
        <v>3.6437810000000001E-2</v>
      </c>
      <c r="L132" s="9">
        <v>0.66862998900000004</v>
      </c>
      <c r="M132" s="9">
        <v>0.18134196</v>
      </c>
      <c r="N132" s="9">
        <f t="shared" si="1"/>
        <v>0.61032190270000009</v>
      </c>
    </row>
    <row r="133" spans="1:14" x14ac:dyDescent="0.4">
      <c r="A133" s="9" t="s">
        <v>315</v>
      </c>
      <c r="B133" s="9" t="s">
        <v>190</v>
      </c>
      <c r="C133" s="9" t="s">
        <v>315</v>
      </c>
      <c r="D133" s="9">
        <v>-0.78856969499999996</v>
      </c>
      <c r="E133" s="9">
        <v>-0.53616044399999996</v>
      </c>
      <c r="F133" s="9">
        <v>2.5389741450000001</v>
      </c>
      <c r="G133" s="9">
        <v>2.4652105409999998</v>
      </c>
      <c r="H133" s="9">
        <v>1.74808498</v>
      </c>
      <c r="I133" s="9">
        <v>-0.36198819100000001</v>
      </c>
      <c r="J133" s="9">
        <v>0.589569762</v>
      </c>
      <c r="K133" s="9">
        <v>-0.48664176999999997</v>
      </c>
      <c r="L133" s="9">
        <v>0.62241655799999995</v>
      </c>
      <c r="M133" s="9">
        <v>0.24268536499999999</v>
      </c>
      <c r="N133" s="9">
        <f t="shared" si="1"/>
        <v>0.60335812509999998</v>
      </c>
    </row>
    <row r="134" spans="1:14" x14ac:dyDescent="0.4">
      <c r="A134" s="9" t="s">
        <v>316</v>
      </c>
      <c r="B134" s="9" t="s">
        <v>190</v>
      </c>
      <c r="C134" s="9" t="s">
        <v>316</v>
      </c>
      <c r="D134" s="9">
        <v>-0.41546462000000001</v>
      </c>
      <c r="E134" s="9">
        <v>-3.7880397000000003E-2</v>
      </c>
      <c r="F134" s="9">
        <v>1.7099222089999999</v>
      </c>
      <c r="G134" s="9">
        <v>1.14623272</v>
      </c>
      <c r="H134" s="9">
        <v>1.0383111389999999</v>
      </c>
      <c r="I134" s="9">
        <v>0.39258479099999999</v>
      </c>
      <c r="J134" s="9">
        <v>0.61898244800000002</v>
      </c>
      <c r="K134" s="9">
        <v>0.59019319699999995</v>
      </c>
      <c r="L134" s="9">
        <v>0.66521163999999999</v>
      </c>
      <c r="M134" s="9">
        <v>0.31820168700000001</v>
      </c>
      <c r="N134" s="9">
        <f t="shared" si="1"/>
        <v>0.60262948139999994</v>
      </c>
    </row>
    <row r="135" spans="1:14" x14ac:dyDescent="0.4">
      <c r="A135" s="9" t="s">
        <v>317</v>
      </c>
      <c r="B135" s="9" t="s">
        <v>190</v>
      </c>
      <c r="C135" s="9" t="s">
        <v>317</v>
      </c>
      <c r="D135" s="9">
        <v>-0.97556840899999997</v>
      </c>
      <c r="E135" s="9">
        <v>1.2609509699999999</v>
      </c>
      <c r="F135" s="9">
        <v>3.546589038</v>
      </c>
      <c r="G135" s="9">
        <v>3.000044661</v>
      </c>
      <c r="H135" s="9">
        <v>1.737765454</v>
      </c>
      <c r="I135" s="9">
        <v>-0.51644917000000001</v>
      </c>
      <c r="J135" s="9">
        <v>1.031825553</v>
      </c>
      <c r="K135" s="9">
        <v>-2.5365737180000001</v>
      </c>
      <c r="L135" s="9">
        <v>0.114873426</v>
      </c>
      <c r="M135" s="9">
        <v>-0.67122913699999998</v>
      </c>
      <c r="N135" s="9">
        <f t="shared" si="1"/>
        <v>0.59922286680000014</v>
      </c>
    </row>
    <row r="136" spans="1:14" x14ac:dyDescent="0.4">
      <c r="A136" s="9" t="s">
        <v>318</v>
      </c>
      <c r="B136" s="9" t="s">
        <v>190</v>
      </c>
      <c r="C136" s="9" t="s">
        <v>318</v>
      </c>
      <c r="D136" s="9">
        <v>-6.6581454999999998E-2</v>
      </c>
      <c r="E136" s="9">
        <v>0.18316226499999999</v>
      </c>
      <c r="F136" s="9">
        <v>1.2551709040000001</v>
      </c>
      <c r="G136" s="9">
        <v>1.8904685489999999</v>
      </c>
      <c r="H136" s="9">
        <v>1.296780539</v>
      </c>
      <c r="I136" s="9">
        <v>-1.175754894</v>
      </c>
      <c r="J136" s="9">
        <v>-0.72502022200000005</v>
      </c>
      <c r="K136" s="9">
        <v>1.842633078</v>
      </c>
      <c r="L136" s="9">
        <v>-0.32405393999999998</v>
      </c>
      <c r="M136" s="9">
        <v>1.701824703</v>
      </c>
      <c r="N136" s="9">
        <f t="shared" ref="N136:N199" si="2">AVERAGE(D136:M136)</f>
        <v>0.5878629527</v>
      </c>
    </row>
    <row r="137" spans="1:14" x14ac:dyDescent="0.4">
      <c r="A137" s="9" t="s">
        <v>319</v>
      </c>
      <c r="B137" s="9" t="s">
        <v>190</v>
      </c>
      <c r="C137" s="9" t="s">
        <v>319</v>
      </c>
      <c r="D137" s="9">
        <v>-1.100005611</v>
      </c>
      <c r="E137" s="9">
        <v>-0.76486441299999997</v>
      </c>
      <c r="F137" s="9">
        <v>4.1226331519999997</v>
      </c>
      <c r="G137" s="9">
        <v>2.2351446099999999</v>
      </c>
      <c r="H137" s="9">
        <v>1.962490684</v>
      </c>
      <c r="I137" s="9">
        <v>-0.63572999399999996</v>
      </c>
      <c r="J137" s="9">
        <v>-1.0478684E-2</v>
      </c>
      <c r="K137" s="9">
        <v>-0.60274096899999996</v>
      </c>
      <c r="L137" s="9">
        <v>0.84114785299999995</v>
      </c>
      <c r="M137" s="9">
        <v>-0.21474493</v>
      </c>
      <c r="N137" s="9">
        <f t="shared" si="2"/>
        <v>0.5832851698</v>
      </c>
    </row>
    <row r="138" spans="1:14" x14ac:dyDescent="0.4">
      <c r="A138" s="9" t="s">
        <v>320</v>
      </c>
      <c r="B138" s="9" t="s">
        <v>190</v>
      </c>
      <c r="C138" s="9" t="s">
        <v>320</v>
      </c>
      <c r="D138" s="9">
        <v>0.63140931899999997</v>
      </c>
      <c r="E138" s="9">
        <v>1.5854410240000001</v>
      </c>
      <c r="F138" s="9">
        <v>2.250052959</v>
      </c>
      <c r="G138" s="9">
        <v>1.6574605849999999</v>
      </c>
      <c r="H138" s="9">
        <v>1.333973031</v>
      </c>
      <c r="I138" s="9">
        <v>5.1463398E-2</v>
      </c>
      <c r="J138" s="9">
        <v>0.38724954</v>
      </c>
      <c r="K138" s="9">
        <v>-1.2192781500000001</v>
      </c>
      <c r="L138" s="9">
        <v>-0.14346983799999999</v>
      </c>
      <c r="M138" s="9">
        <v>-0.80112499400000003</v>
      </c>
      <c r="N138" s="9">
        <f t="shared" si="2"/>
        <v>0.57331768740000011</v>
      </c>
    </row>
    <row r="139" spans="1:14" x14ac:dyDescent="0.4">
      <c r="A139" s="9" t="s">
        <v>321</v>
      </c>
      <c r="B139" s="9" t="s">
        <v>190</v>
      </c>
      <c r="C139" s="9" t="s">
        <v>321</v>
      </c>
      <c r="D139" s="9">
        <v>-0.69371137900000002</v>
      </c>
      <c r="E139" s="9">
        <v>-1.5286226E-2</v>
      </c>
      <c r="F139" s="9">
        <v>4.3939774150000002</v>
      </c>
      <c r="G139" s="9">
        <v>2.5749826100000002</v>
      </c>
      <c r="H139" s="9">
        <v>1.002191034</v>
      </c>
      <c r="I139" s="9">
        <v>0.33787929700000002</v>
      </c>
      <c r="J139" s="9">
        <v>0.33658902499999999</v>
      </c>
      <c r="K139" s="9">
        <v>-0.68657683599999997</v>
      </c>
      <c r="L139" s="9">
        <v>-0.35051401999999998</v>
      </c>
      <c r="M139" s="9">
        <v>-1.176394334</v>
      </c>
      <c r="N139" s="9">
        <f t="shared" si="2"/>
        <v>0.57231365859999994</v>
      </c>
    </row>
    <row r="140" spans="1:14" x14ac:dyDescent="0.4">
      <c r="A140" s="9" t="s">
        <v>322</v>
      </c>
      <c r="B140" s="9" t="s">
        <v>190</v>
      </c>
      <c r="C140" s="9" t="s">
        <v>322</v>
      </c>
      <c r="D140" s="9">
        <v>0.13111714999999999</v>
      </c>
      <c r="E140" s="9">
        <v>0.93902105899999999</v>
      </c>
      <c r="F140" s="9">
        <v>1.0935368519999999</v>
      </c>
      <c r="G140" s="9">
        <v>1.407025196</v>
      </c>
      <c r="H140" s="9">
        <v>1.0224165119999999</v>
      </c>
      <c r="I140" s="9">
        <v>0.57413389400000003</v>
      </c>
      <c r="J140" s="9">
        <v>0.61675890700000002</v>
      </c>
      <c r="K140" s="9">
        <v>-0.57959775499999999</v>
      </c>
      <c r="L140" s="9">
        <v>0.148578508</v>
      </c>
      <c r="M140" s="9">
        <v>0.369624805</v>
      </c>
      <c r="N140" s="9">
        <f t="shared" si="2"/>
        <v>0.57226151280000004</v>
      </c>
    </row>
    <row r="141" spans="1:14" x14ac:dyDescent="0.4">
      <c r="A141" s="9" t="s">
        <v>323</v>
      </c>
      <c r="B141" s="9" t="s">
        <v>190</v>
      </c>
      <c r="C141" s="9" t="s">
        <v>323</v>
      </c>
      <c r="D141" s="9">
        <v>-1.639589143</v>
      </c>
      <c r="E141" s="9">
        <v>1.4550864E-2</v>
      </c>
      <c r="F141" s="9">
        <v>3.1812724270000001</v>
      </c>
      <c r="G141" s="9">
        <v>2.494464641</v>
      </c>
      <c r="H141" s="9">
        <v>1.575831719</v>
      </c>
      <c r="I141" s="9">
        <v>0.49697059700000001</v>
      </c>
      <c r="J141" s="9">
        <v>0.58094841200000003</v>
      </c>
      <c r="K141" s="9">
        <v>-0.69592747200000005</v>
      </c>
      <c r="L141" s="9">
        <v>-4.4618867E-2</v>
      </c>
      <c r="M141" s="9">
        <v>-0.24366074900000001</v>
      </c>
      <c r="N141" s="9">
        <f t="shared" si="2"/>
        <v>0.57202424289999998</v>
      </c>
    </row>
    <row r="142" spans="1:14" x14ac:dyDescent="0.4">
      <c r="A142" s="9" t="s">
        <v>324</v>
      </c>
      <c r="B142" s="9" t="s">
        <v>190</v>
      </c>
      <c r="C142" s="9" t="s">
        <v>324</v>
      </c>
      <c r="D142" s="9">
        <v>-2.5177753699999998</v>
      </c>
      <c r="E142" s="9">
        <v>-1.1204003570000001</v>
      </c>
      <c r="F142" s="9">
        <v>5.0638452450000004</v>
      </c>
      <c r="G142" s="9">
        <v>3.9766842530000002</v>
      </c>
      <c r="H142" s="9">
        <v>1.3195112</v>
      </c>
      <c r="I142" s="9">
        <v>-0.35807174200000003</v>
      </c>
      <c r="J142" s="9">
        <v>0.56709448299999998</v>
      </c>
      <c r="K142" s="9">
        <v>-0.73960258099999998</v>
      </c>
      <c r="L142" s="9">
        <v>-5.4843523999999998E-2</v>
      </c>
      <c r="M142" s="9">
        <v>-0.42080588400000002</v>
      </c>
      <c r="N142" s="9">
        <f t="shared" si="2"/>
        <v>0.5715635723000001</v>
      </c>
    </row>
    <row r="143" spans="1:14" x14ac:dyDescent="0.4">
      <c r="A143" s="9" t="s">
        <v>325</v>
      </c>
      <c r="B143" s="9" t="s">
        <v>190</v>
      </c>
      <c r="C143" s="9" t="s">
        <v>325</v>
      </c>
      <c r="D143" s="9">
        <v>-1.4137119339999999</v>
      </c>
      <c r="E143" s="9">
        <v>0.30025687200000001</v>
      </c>
      <c r="F143" s="9">
        <v>2.9232440099999999</v>
      </c>
      <c r="G143" s="9">
        <v>2.4187236510000001</v>
      </c>
      <c r="H143" s="9">
        <v>1.921347497</v>
      </c>
      <c r="I143" s="9">
        <v>0.22134552800000001</v>
      </c>
      <c r="J143" s="9">
        <v>0.95797410900000002</v>
      </c>
      <c r="K143" s="9">
        <v>-1.117062357</v>
      </c>
      <c r="L143" s="9">
        <v>0.30405634999999998</v>
      </c>
      <c r="M143" s="9">
        <v>-0.86061317699999995</v>
      </c>
      <c r="N143" s="9">
        <f t="shared" si="2"/>
        <v>0.56555605489999994</v>
      </c>
    </row>
    <row r="144" spans="1:14" x14ac:dyDescent="0.4">
      <c r="A144" s="9" t="s">
        <v>326</v>
      </c>
      <c r="B144" s="9" t="s">
        <v>190</v>
      </c>
      <c r="C144" s="9" t="s">
        <v>326</v>
      </c>
      <c r="D144" s="9">
        <v>0.25733962199999999</v>
      </c>
      <c r="E144" s="9">
        <v>2.8201019710000002</v>
      </c>
      <c r="F144" s="9">
        <v>3.270441087</v>
      </c>
      <c r="G144" s="9">
        <v>2.3148804329999999</v>
      </c>
      <c r="H144" s="9">
        <v>2.6338113889999999</v>
      </c>
      <c r="I144" s="9">
        <v>-1.143634598</v>
      </c>
      <c r="J144" s="9">
        <v>-1.007676155</v>
      </c>
      <c r="K144" s="9">
        <v>-2.2192074060000002</v>
      </c>
      <c r="L144" s="9">
        <v>-1.2614626790000001</v>
      </c>
      <c r="M144" s="9">
        <v>-0.11125979699999999</v>
      </c>
      <c r="N144" s="9">
        <f t="shared" si="2"/>
        <v>0.55533338669999988</v>
      </c>
    </row>
    <row r="145" spans="1:14" x14ac:dyDescent="0.4">
      <c r="A145" s="9" t="s">
        <v>327</v>
      </c>
      <c r="B145" s="9" t="s">
        <v>190</v>
      </c>
      <c r="C145" s="9" t="s">
        <v>327</v>
      </c>
      <c r="D145" s="9">
        <v>4.9209513000000003E-2</v>
      </c>
      <c r="E145" s="9">
        <v>0.43808099</v>
      </c>
      <c r="F145" s="9">
        <v>2.8116098219999999</v>
      </c>
      <c r="G145" s="9">
        <v>1.538755031</v>
      </c>
      <c r="H145" s="9">
        <v>1.0052039909999999</v>
      </c>
      <c r="I145" s="9">
        <v>-0.33808876500000001</v>
      </c>
      <c r="J145" s="9">
        <v>0.38788117999999999</v>
      </c>
      <c r="K145" s="9">
        <v>-0.67389618600000001</v>
      </c>
      <c r="L145" s="9">
        <v>0.227432992</v>
      </c>
      <c r="M145" s="9">
        <v>9.5085797E-2</v>
      </c>
      <c r="N145" s="9">
        <f t="shared" si="2"/>
        <v>0.55412743649999996</v>
      </c>
    </row>
    <row r="146" spans="1:14" x14ac:dyDescent="0.4">
      <c r="A146" s="9" t="s">
        <v>328</v>
      </c>
      <c r="B146" s="9" t="s">
        <v>190</v>
      </c>
      <c r="C146" s="9" t="s">
        <v>328</v>
      </c>
      <c r="D146" s="9">
        <v>-1.3118450239999999</v>
      </c>
      <c r="E146" s="9">
        <v>-1.012204237</v>
      </c>
      <c r="F146" s="9">
        <v>2.7504443940000001</v>
      </c>
      <c r="G146" s="9">
        <v>3.332293671</v>
      </c>
      <c r="H146" s="9">
        <v>1.073148996</v>
      </c>
      <c r="I146" s="9">
        <v>1.213335483</v>
      </c>
      <c r="J146" s="9">
        <v>0.42492747400000003</v>
      </c>
      <c r="K146" s="9">
        <v>-0.84305104600000003</v>
      </c>
      <c r="L146" s="9">
        <v>-0.40585019</v>
      </c>
      <c r="M146" s="9">
        <v>0.31116053100000002</v>
      </c>
      <c r="N146" s="9">
        <f t="shared" si="2"/>
        <v>0.55323600520000005</v>
      </c>
    </row>
    <row r="147" spans="1:14" x14ac:dyDescent="0.4">
      <c r="A147" s="9" t="s">
        <v>329</v>
      </c>
      <c r="B147" s="9" t="s">
        <v>190</v>
      </c>
      <c r="C147" s="9" t="s">
        <v>329</v>
      </c>
      <c r="D147" s="9">
        <v>4.9160347E-2</v>
      </c>
      <c r="E147" s="9">
        <v>0.76351213500000004</v>
      </c>
      <c r="F147" s="9">
        <v>1.912146973</v>
      </c>
      <c r="G147" s="9">
        <v>1.6500387830000001</v>
      </c>
      <c r="H147" s="9">
        <v>1.3140566250000001</v>
      </c>
      <c r="I147" s="9">
        <v>0.209512385</v>
      </c>
      <c r="J147" s="9">
        <v>0.27932690500000001</v>
      </c>
      <c r="K147" s="9">
        <v>-0.75299829500000004</v>
      </c>
      <c r="L147" s="9">
        <v>0.311116489</v>
      </c>
      <c r="M147" s="9">
        <v>-0.281409254</v>
      </c>
      <c r="N147" s="9">
        <f t="shared" si="2"/>
        <v>0.54544630930000004</v>
      </c>
    </row>
    <row r="148" spans="1:14" x14ac:dyDescent="0.4">
      <c r="A148" s="9" t="s">
        <v>330</v>
      </c>
      <c r="B148" s="9" t="s">
        <v>190</v>
      </c>
      <c r="C148" s="9" t="s">
        <v>330</v>
      </c>
      <c r="D148" s="9">
        <v>-1.373090973</v>
      </c>
      <c r="E148" s="9">
        <v>7.2865447999999999E-2</v>
      </c>
      <c r="F148" s="9">
        <v>2.9662546930000002</v>
      </c>
      <c r="G148" s="9">
        <v>2.1865334999999999</v>
      </c>
      <c r="H148" s="9">
        <v>1.1987539899999999</v>
      </c>
      <c r="I148" s="9">
        <v>0.26455367699999999</v>
      </c>
      <c r="J148" s="9">
        <v>0.13856978</v>
      </c>
      <c r="K148" s="9">
        <v>-0.21818711199999999</v>
      </c>
      <c r="L148" s="9">
        <v>0.34496039699999997</v>
      </c>
      <c r="M148" s="9">
        <v>-0.16714458900000001</v>
      </c>
      <c r="N148" s="9">
        <f t="shared" si="2"/>
        <v>0.54140688110000013</v>
      </c>
    </row>
    <row r="149" spans="1:14" x14ac:dyDescent="0.4">
      <c r="A149" s="9" t="s">
        <v>331</v>
      </c>
      <c r="B149" s="9" t="s">
        <v>190</v>
      </c>
      <c r="C149" s="9" t="s">
        <v>331</v>
      </c>
      <c r="D149" s="9">
        <v>-4.8525828750000004</v>
      </c>
      <c r="E149" s="9">
        <v>-0.56200645000000005</v>
      </c>
      <c r="F149" s="9">
        <v>4.6673675049999996</v>
      </c>
      <c r="G149" s="9">
        <v>3.8825434310000002</v>
      </c>
      <c r="H149" s="9">
        <v>1.4510078360000001</v>
      </c>
      <c r="I149" s="9">
        <v>2.8069924E-2</v>
      </c>
      <c r="J149" s="9">
        <v>0.76008955300000003</v>
      </c>
      <c r="K149" s="9">
        <v>-0.24916482300000001</v>
      </c>
      <c r="L149" s="9">
        <v>0.475922495</v>
      </c>
      <c r="M149" s="9">
        <v>-0.21758957300000001</v>
      </c>
      <c r="N149" s="9">
        <f t="shared" si="2"/>
        <v>0.53836570229999992</v>
      </c>
    </row>
    <row r="150" spans="1:14" x14ac:dyDescent="0.4">
      <c r="A150" s="9" t="s">
        <v>332</v>
      </c>
      <c r="B150" s="9" t="s">
        <v>190</v>
      </c>
      <c r="C150" s="9" t="s">
        <v>332</v>
      </c>
      <c r="D150" s="9">
        <v>-2.6229466389999998</v>
      </c>
      <c r="E150" s="9">
        <v>-0.219849877</v>
      </c>
      <c r="F150" s="9">
        <v>4.1011312120000003</v>
      </c>
      <c r="G150" s="9">
        <v>3.2127448360000002</v>
      </c>
      <c r="H150" s="9">
        <v>1.728647378</v>
      </c>
      <c r="I150" s="9">
        <v>0.25062659999999998</v>
      </c>
      <c r="J150" s="9">
        <v>0.644593847</v>
      </c>
      <c r="K150" s="9">
        <v>-0.767662497</v>
      </c>
      <c r="L150" s="9">
        <v>0.21263770500000001</v>
      </c>
      <c r="M150" s="9">
        <v>-1.2415181790000001</v>
      </c>
      <c r="N150" s="9">
        <f t="shared" si="2"/>
        <v>0.52984043860000019</v>
      </c>
    </row>
    <row r="151" spans="1:14" x14ac:dyDescent="0.4">
      <c r="A151" s="9" t="s">
        <v>333</v>
      </c>
      <c r="B151" s="9" t="s">
        <v>190</v>
      </c>
      <c r="C151" s="9" t="s">
        <v>333</v>
      </c>
      <c r="D151" s="9">
        <v>-0.18501789599999999</v>
      </c>
      <c r="E151" s="9">
        <v>0.16527201899999999</v>
      </c>
      <c r="F151" s="9">
        <v>1.7770375359999999</v>
      </c>
      <c r="G151" s="9">
        <v>2.4950951859999999</v>
      </c>
      <c r="H151" s="9">
        <v>1.4031198330000001</v>
      </c>
      <c r="I151" s="9">
        <v>-0.353803637</v>
      </c>
      <c r="J151" s="9">
        <v>0.15714175</v>
      </c>
      <c r="K151" s="9">
        <v>-1.116235493</v>
      </c>
      <c r="L151" s="9">
        <v>0.51177974299999995</v>
      </c>
      <c r="M151" s="9">
        <v>0.31025314199999998</v>
      </c>
      <c r="N151" s="9">
        <f t="shared" si="2"/>
        <v>0.51646421829999989</v>
      </c>
    </row>
    <row r="152" spans="1:14" x14ac:dyDescent="0.4">
      <c r="A152" s="9" t="s">
        <v>334</v>
      </c>
      <c r="B152" s="9" t="s">
        <v>190</v>
      </c>
      <c r="C152" s="9" t="s">
        <v>334</v>
      </c>
      <c r="D152" s="9">
        <v>-1.3717109489999999</v>
      </c>
      <c r="E152" s="9">
        <v>1.706345818</v>
      </c>
      <c r="F152" s="9">
        <v>5.8472274750000004</v>
      </c>
      <c r="G152" s="9">
        <v>2.317407276</v>
      </c>
      <c r="H152" s="9">
        <v>2.5191294970000002</v>
      </c>
      <c r="I152" s="9">
        <v>-1.2459033E-2</v>
      </c>
      <c r="J152" s="9">
        <v>-0.37469865099999999</v>
      </c>
      <c r="K152" s="9">
        <v>-3.7430433820000002</v>
      </c>
      <c r="L152" s="9">
        <v>-0.89333589400000002</v>
      </c>
      <c r="M152" s="9">
        <v>-0.87569688000000001</v>
      </c>
      <c r="N152" s="9">
        <f t="shared" si="2"/>
        <v>0.51191652770000007</v>
      </c>
    </row>
    <row r="153" spans="1:14" x14ac:dyDescent="0.4">
      <c r="A153" s="9" t="s">
        <v>335</v>
      </c>
      <c r="B153" s="9" t="s">
        <v>190</v>
      </c>
      <c r="C153" s="9" t="s">
        <v>335</v>
      </c>
      <c r="D153" s="9">
        <v>-0.88517486599999995</v>
      </c>
      <c r="E153" s="9">
        <v>0.74205144199999995</v>
      </c>
      <c r="F153" s="9">
        <v>2.1466783450000002</v>
      </c>
      <c r="G153" s="9">
        <v>1.766303062</v>
      </c>
      <c r="H153" s="9">
        <v>1.221712739</v>
      </c>
      <c r="I153" s="9">
        <v>0.15964283900000001</v>
      </c>
      <c r="J153" s="9">
        <v>0.30795435799999998</v>
      </c>
      <c r="K153" s="9">
        <v>-0.32740317600000002</v>
      </c>
      <c r="L153" s="9">
        <v>0.40380643700000002</v>
      </c>
      <c r="M153" s="9">
        <v>-0.43791751099999998</v>
      </c>
      <c r="N153" s="9">
        <f t="shared" si="2"/>
        <v>0.50976536690000007</v>
      </c>
    </row>
    <row r="154" spans="1:14" x14ac:dyDescent="0.4">
      <c r="A154" s="9" t="s">
        <v>336</v>
      </c>
      <c r="B154" s="9" t="s">
        <v>190</v>
      </c>
      <c r="C154" s="9" t="s">
        <v>336</v>
      </c>
      <c r="D154" s="9">
        <v>-3.9125710000000001E-2</v>
      </c>
      <c r="E154" s="9">
        <v>0.38941274799999998</v>
      </c>
      <c r="F154" s="9">
        <v>2.8038058860000001</v>
      </c>
      <c r="G154" s="9">
        <v>1.3322036340000001</v>
      </c>
      <c r="H154" s="9">
        <v>1.357100373</v>
      </c>
      <c r="I154" s="9">
        <v>-0.37611640600000001</v>
      </c>
      <c r="J154" s="9">
        <v>-0.36319706400000001</v>
      </c>
      <c r="K154" s="9">
        <v>-0.61166018099999997</v>
      </c>
      <c r="L154" s="9">
        <v>0.47060928200000002</v>
      </c>
      <c r="M154" s="9">
        <v>0.129333792</v>
      </c>
      <c r="N154" s="9">
        <f t="shared" si="2"/>
        <v>0.50923663539999986</v>
      </c>
    </row>
    <row r="155" spans="1:14" x14ac:dyDescent="0.4">
      <c r="A155" s="9" t="s">
        <v>337</v>
      </c>
      <c r="B155" s="9" t="s">
        <v>190</v>
      </c>
      <c r="C155" s="9" t="s">
        <v>337</v>
      </c>
      <c r="D155" s="9">
        <v>-1.013412851</v>
      </c>
      <c r="E155" s="9">
        <v>-0.18170420500000001</v>
      </c>
      <c r="F155" s="9">
        <v>4.3774325000000003</v>
      </c>
      <c r="G155" s="9">
        <v>2.4422209819999998</v>
      </c>
      <c r="H155" s="9">
        <v>1.156456852</v>
      </c>
      <c r="I155" s="9">
        <v>-0.51157229199999998</v>
      </c>
      <c r="J155" s="9">
        <v>-1.1180084E-2</v>
      </c>
      <c r="K155" s="9">
        <v>-1.162012364</v>
      </c>
      <c r="L155" s="9">
        <v>0.43030283400000002</v>
      </c>
      <c r="M155" s="9">
        <v>-0.45337007699999998</v>
      </c>
      <c r="N155" s="9">
        <f t="shared" si="2"/>
        <v>0.50731612950000005</v>
      </c>
    </row>
    <row r="156" spans="1:14" x14ac:dyDescent="0.4">
      <c r="A156" s="9" t="s">
        <v>338</v>
      </c>
      <c r="B156" s="9" t="s">
        <v>190</v>
      </c>
      <c r="C156" s="9" t="s">
        <v>338</v>
      </c>
      <c r="D156" s="9">
        <v>-0.96571126299999999</v>
      </c>
      <c r="E156" s="9">
        <v>0.42076844200000002</v>
      </c>
      <c r="F156" s="9">
        <v>2.4137207940000001</v>
      </c>
      <c r="G156" s="9">
        <v>1.914584893</v>
      </c>
      <c r="H156" s="9">
        <v>1.385274874</v>
      </c>
      <c r="I156" s="9">
        <v>-0.101843421</v>
      </c>
      <c r="J156" s="9">
        <v>0.47871338499999999</v>
      </c>
      <c r="K156" s="9">
        <v>-1.2352357300000001</v>
      </c>
      <c r="L156" s="9">
        <v>0.79637535599999998</v>
      </c>
      <c r="M156" s="9">
        <v>-0.105573179</v>
      </c>
      <c r="N156" s="9">
        <f t="shared" si="2"/>
        <v>0.5001074150999999</v>
      </c>
    </row>
    <row r="157" spans="1:14" x14ac:dyDescent="0.4">
      <c r="A157" s="9" t="s">
        <v>339</v>
      </c>
      <c r="B157" s="9" t="s">
        <v>190</v>
      </c>
      <c r="C157" s="9" t="s">
        <v>339</v>
      </c>
      <c r="D157" s="9">
        <v>6.4621908000000006E-2</v>
      </c>
      <c r="E157" s="9">
        <v>0.36428325</v>
      </c>
      <c r="F157" s="9">
        <v>1.5091410940000001</v>
      </c>
      <c r="G157" s="9">
        <v>2.2152572909999999</v>
      </c>
      <c r="H157" s="9">
        <v>1.1296820780000001</v>
      </c>
      <c r="I157" s="9">
        <v>-0.21761894000000001</v>
      </c>
      <c r="J157" s="9">
        <v>-0.35899435899999999</v>
      </c>
      <c r="K157" s="9">
        <v>-0.89318826299999998</v>
      </c>
      <c r="L157" s="9">
        <v>0.34802186400000001</v>
      </c>
      <c r="M157" s="9">
        <v>0.83292628899999999</v>
      </c>
      <c r="N157" s="9">
        <f t="shared" si="2"/>
        <v>0.49941322120000003</v>
      </c>
    </row>
    <row r="158" spans="1:14" x14ac:dyDescent="0.4">
      <c r="A158" s="9" t="s">
        <v>340</v>
      </c>
      <c r="B158" s="9" t="s">
        <v>190</v>
      </c>
      <c r="C158" s="9" t="s">
        <v>340</v>
      </c>
      <c r="D158" s="9">
        <v>-3.418028E-2</v>
      </c>
      <c r="E158" s="9">
        <v>0.55725538799999996</v>
      </c>
      <c r="F158" s="9">
        <v>1.1133146650000001</v>
      </c>
      <c r="G158" s="9">
        <v>1.787203251</v>
      </c>
      <c r="H158" s="9">
        <v>1.1592326989999999</v>
      </c>
      <c r="I158" s="9">
        <v>0.60987538200000002</v>
      </c>
      <c r="J158" s="9">
        <v>0.13271751700000001</v>
      </c>
      <c r="K158" s="9">
        <v>0.201505088</v>
      </c>
      <c r="L158" s="9">
        <v>0.392039735</v>
      </c>
      <c r="M158" s="9">
        <v>-0.93135761699999997</v>
      </c>
      <c r="N158" s="9">
        <f t="shared" si="2"/>
        <v>0.49876058280000002</v>
      </c>
    </row>
    <row r="159" spans="1:14" x14ac:dyDescent="0.4">
      <c r="A159" s="9" t="s">
        <v>341</v>
      </c>
      <c r="B159" s="9" t="s">
        <v>190</v>
      </c>
      <c r="C159" s="9" t="s">
        <v>341</v>
      </c>
      <c r="D159" s="9">
        <v>-2.1057949269999998</v>
      </c>
      <c r="E159" s="9">
        <v>-0.57577640900000004</v>
      </c>
      <c r="F159" s="9">
        <v>2.9304477969999998</v>
      </c>
      <c r="G159" s="9">
        <v>2.2501541079999998</v>
      </c>
      <c r="H159" s="9">
        <v>1.4317747439999999</v>
      </c>
      <c r="I159" s="9">
        <v>-0.32169098699999998</v>
      </c>
      <c r="J159" s="9">
        <v>0.282366373</v>
      </c>
      <c r="K159" s="9">
        <v>-0.35853876000000001</v>
      </c>
      <c r="L159" s="9">
        <v>0.72482787800000004</v>
      </c>
      <c r="M159" s="9">
        <v>0.69885136699999995</v>
      </c>
      <c r="N159" s="9">
        <f t="shared" si="2"/>
        <v>0.49566211839999985</v>
      </c>
    </row>
    <row r="160" spans="1:14" x14ac:dyDescent="0.4">
      <c r="A160" s="9" t="s">
        <v>342</v>
      </c>
      <c r="B160" s="9" t="s">
        <v>190</v>
      </c>
      <c r="C160" s="9" t="s">
        <v>342</v>
      </c>
      <c r="D160" s="9">
        <v>-3.4003571589999999</v>
      </c>
      <c r="E160" s="9">
        <v>-1.553352718</v>
      </c>
      <c r="F160" s="9">
        <v>5.2490484559999997</v>
      </c>
      <c r="G160" s="9">
        <v>3.8131892660000002</v>
      </c>
      <c r="H160" s="9">
        <v>1.5202615639999999</v>
      </c>
      <c r="I160" s="9">
        <v>-0.39133020000000002</v>
      </c>
      <c r="J160" s="9">
        <v>0.51034223300000003</v>
      </c>
      <c r="K160" s="9">
        <v>-0.854229405</v>
      </c>
      <c r="L160" s="9">
        <v>-0.101584787</v>
      </c>
      <c r="M160" s="9">
        <v>0.121840807</v>
      </c>
      <c r="N160" s="9">
        <f t="shared" si="2"/>
        <v>0.49138280570000009</v>
      </c>
    </row>
    <row r="161" spans="1:14" x14ac:dyDescent="0.4">
      <c r="A161" s="9" t="s">
        <v>343</v>
      </c>
      <c r="B161" s="9" t="s">
        <v>190</v>
      </c>
      <c r="C161" s="9" t="s">
        <v>343</v>
      </c>
      <c r="D161" s="9">
        <v>-0.66051723100000004</v>
      </c>
      <c r="E161" s="9">
        <v>0.11827916199999999</v>
      </c>
      <c r="F161" s="9">
        <v>3.1973601120000001</v>
      </c>
      <c r="G161" s="9">
        <v>2.0354869760000001</v>
      </c>
      <c r="H161" s="9">
        <v>1.046166438</v>
      </c>
      <c r="I161" s="9">
        <v>-0.631074837</v>
      </c>
      <c r="J161" s="9">
        <v>0.43411934899999999</v>
      </c>
      <c r="K161" s="9">
        <v>-0.63211637499999995</v>
      </c>
      <c r="L161" s="9">
        <v>0.50776525699999997</v>
      </c>
      <c r="M161" s="9">
        <v>-0.65684898000000003</v>
      </c>
      <c r="N161" s="9">
        <f t="shared" si="2"/>
        <v>0.47586198710000005</v>
      </c>
    </row>
    <row r="162" spans="1:14" x14ac:dyDescent="0.4">
      <c r="A162" s="9" t="s">
        <v>344</v>
      </c>
      <c r="B162" s="9" t="s">
        <v>190</v>
      </c>
      <c r="C162" s="9" t="s">
        <v>344</v>
      </c>
      <c r="D162" s="9">
        <v>-0.41734752600000002</v>
      </c>
      <c r="E162" s="9">
        <v>0.42644296399999998</v>
      </c>
      <c r="F162" s="9">
        <v>1.389373757</v>
      </c>
      <c r="G162" s="9">
        <v>1.30067529</v>
      </c>
      <c r="H162" s="9">
        <v>4.1263504449999999</v>
      </c>
      <c r="I162" s="9">
        <v>-1.6246199320000001</v>
      </c>
      <c r="J162" s="9">
        <v>-0.61147708300000003</v>
      </c>
      <c r="K162" s="9">
        <v>-0.66316291400000005</v>
      </c>
      <c r="L162" s="9">
        <v>0.52437318499999996</v>
      </c>
      <c r="M162" s="9">
        <v>0.30268970000000001</v>
      </c>
      <c r="N162" s="9">
        <f t="shared" si="2"/>
        <v>0.47532978859999997</v>
      </c>
    </row>
    <row r="163" spans="1:14" x14ac:dyDescent="0.4">
      <c r="A163" s="9" t="s">
        <v>345</v>
      </c>
      <c r="B163" s="9" t="s">
        <v>190</v>
      </c>
      <c r="C163" s="9" t="s">
        <v>345</v>
      </c>
      <c r="D163" s="9">
        <v>-0.46877555900000001</v>
      </c>
      <c r="E163" s="9">
        <v>0.48690236199999998</v>
      </c>
      <c r="F163" s="9">
        <v>2.1247219460000002</v>
      </c>
      <c r="G163" s="9">
        <v>1.618082783</v>
      </c>
      <c r="H163" s="9">
        <v>1.6187962570000001</v>
      </c>
      <c r="I163" s="9">
        <v>-0.37011665999999999</v>
      </c>
      <c r="J163" s="9">
        <v>5.9759845999999998E-2</v>
      </c>
      <c r="K163" s="9">
        <v>-0.41544242100000001</v>
      </c>
      <c r="L163" s="9">
        <v>0.60638530300000004</v>
      </c>
      <c r="M163" s="9">
        <v>-0.58046076499999999</v>
      </c>
      <c r="N163" s="9">
        <f t="shared" si="2"/>
        <v>0.46798530920000009</v>
      </c>
    </row>
    <row r="164" spans="1:14" x14ac:dyDescent="0.4">
      <c r="A164" s="9" t="s">
        <v>346</v>
      </c>
      <c r="B164" s="9" t="s">
        <v>190</v>
      </c>
      <c r="C164" s="9" t="s">
        <v>346</v>
      </c>
      <c r="D164" s="9">
        <v>-2.6969617339999998</v>
      </c>
      <c r="E164" s="9">
        <v>-0.89828865999999996</v>
      </c>
      <c r="F164" s="9">
        <v>3.6015316930000001</v>
      </c>
      <c r="G164" s="9">
        <v>2.0712502920000002</v>
      </c>
      <c r="H164" s="9">
        <v>1.352640021</v>
      </c>
      <c r="I164" s="9">
        <v>-8.9787945999999993E-2</v>
      </c>
      <c r="J164" s="9">
        <v>0.74260857700000005</v>
      </c>
      <c r="K164" s="9">
        <v>-0.35304722100000002</v>
      </c>
      <c r="L164" s="9">
        <v>0.49338638800000001</v>
      </c>
      <c r="M164" s="9">
        <v>0.37688353600000002</v>
      </c>
      <c r="N164" s="9">
        <f t="shared" si="2"/>
        <v>0.46002149460000002</v>
      </c>
    </row>
    <row r="165" spans="1:14" x14ac:dyDescent="0.4">
      <c r="A165" s="9" t="s">
        <v>347</v>
      </c>
      <c r="B165" s="9" t="s">
        <v>190</v>
      </c>
      <c r="C165" s="9" t="s">
        <v>347</v>
      </c>
      <c r="D165" s="9">
        <v>-0.46880122400000002</v>
      </c>
      <c r="E165" s="9">
        <v>0.34313154200000001</v>
      </c>
      <c r="F165" s="9">
        <v>1.9529585279999999</v>
      </c>
      <c r="G165" s="9">
        <v>1.2726819599999999</v>
      </c>
      <c r="H165" s="9">
        <v>1.0443343220000001</v>
      </c>
      <c r="I165" s="9">
        <v>0.14838779099999999</v>
      </c>
      <c r="J165" s="9">
        <v>6.9952142999999994E-2</v>
      </c>
      <c r="K165" s="9">
        <v>-0.97863396499999999</v>
      </c>
      <c r="L165" s="9">
        <v>0.31666868399999998</v>
      </c>
      <c r="M165" s="9">
        <v>0.83426515300000004</v>
      </c>
      <c r="N165" s="9">
        <f t="shared" si="2"/>
        <v>0.45349449340000003</v>
      </c>
    </row>
    <row r="166" spans="1:14" x14ac:dyDescent="0.4">
      <c r="A166" s="9" t="s">
        <v>348</v>
      </c>
      <c r="B166" s="9" t="s">
        <v>190</v>
      </c>
      <c r="C166" s="9" t="s">
        <v>348</v>
      </c>
      <c r="D166" s="9">
        <v>-3.2068307740000002</v>
      </c>
      <c r="E166" s="9">
        <v>-1.529020501</v>
      </c>
      <c r="F166" s="9">
        <v>5.5499480190000003</v>
      </c>
      <c r="G166" s="9">
        <v>3.3608275519999999</v>
      </c>
      <c r="H166" s="9">
        <v>1.508940154</v>
      </c>
      <c r="I166" s="9">
        <v>-0.51101327600000002</v>
      </c>
      <c r="J166" s="9">
        <v>0.168058601</v>
      </c>
      <c r="K166" s="9">
        <v>-1.3366639650000001</v>
      </c>
      <c r="L166" s="9">
        <v>0.15837178199999999</v>
      </c>
      <c r="M166" s="9">
        <v>0.32470279299999999</v>
      </c>
      <c r="N166" s="9">
        <f t="shared" si="2"/>
        <v>0.44873203850000004</v>
      </c>
    </row>
    <row r="167" spans="1:14" x14ac:dyDescent="0.4">
      <c r="A167" s="9" t="s">
        <v>349</v>
      </c>
      <c r="B167" s="9" t="s">
        <v>190</v>
      </c>
      <c r="C167" s="9" t="s">
        <v>349</v>
      </c>
      <c r="D167" s="9">
        <v>-1.175046875</v>
      </c>
      <c r="E167" s="9">
        <v>-0.39546797099999997</v>
      </c>
      <c r="F167" s="9">
        <v>3.637834931</v>
      </c>
      <c r="G167" s="9">
        <v>2.120426583</v>
      </c>
      <c r="H167" s="9">
        <v>1.033857096</v>
      </c>
      <c r="I167" s="9">
        <v>-0.97381194699999996</v>
      </c>
      <c r="J167" s="9">
        <v>2.7367267000000001E-2</v>
      </c>
      <c r="K167" s="9">
        <v>-0.43592686800000002</v>
      </c>
      <c r="L167" s="9">
        <v>0.39249034100000002</v>
      </c>
      <c r="M167" s="9">
        <v>0.24075395899999999</v>
      </c>
      <c r="N167" s="9">
        <f t="shared" si="2"/>
        <v>0.44724765160000002</v>
      </c>
    </row>
    <row r="168" spans="1:14" x14ac:dyDescent="0.4">
      <c r="A168" s="9" t="s">
        <v>350</v>
      </c>
      <c r="B168" s="9" t="s">
        <v>190</v>
      </c>
      <c r="C168" s="9" t="s">
        <v>350</v>
      </c>
      <c r="D168" s="9">
        <v>-1.506639834</v>
      </c>
      <c r="E168" s="9">
        <v>-0.19425799399999999</v>
      </c>
      <c r="F168" s="9">
        <v>2.6783214019999999</v>
      </c>
      <c r="G168" s="9">
        <v>2.2871264560000002</v>
      </c>
      <c r="H168" s="9">
        <v>1.535268431</v>
      </c>
      <c r="I168" s="9">
        <v>0.112063972</v>
      </c>
      <c r="J168" s="9">
        <v>0.631767627</v>
      </c>
      <c r="K168" s="9">
        <v>-0.52330759199999999</v>
      </c>
      <c r="L168" s="9">
        <v>9.2848809000000004E-2</v>
      </c>
      <c r="M168" s="9">
        <v>-0.75412248599999998</v>
      </c>
      <c r="N168" s="9">
        <f t="shared" si="2"/>
        <v>0.43590687910000003</v>
      </c>
    </row>
    <row r="169" spans="1:14" x14ac:dyDescent="0.4">
      <c r="A169" s="9" t="s">
        <v>351</v>
      </c>
      <c r="B169" s="9" t="s">
        <v>190</v>
      </c>
      <c r="C169" s="9" t="s">
        <v>351</v>
      </c>
      <c r="D169" s="9">
        <v>-0.99758586299999996</v>
      </c>
      <c r="E169" s="9">
        <v>-0.39370599000000001</v>
      </c>
      <c r="F169" s="9">
        <v>2.1386190620000001</v>
      </c>
      <c r="G169" s="9">
        <v>1.7279717000000001</v>
      </c>
      <c r="H169" s="9">
        <v>1.059360182</v>
      </c>
      <c r="I169" s="9">
        <v>-0.44543195400000002</v>
      </c>
      <c r="J169" s="9">
        <v>-5.3143871000000002E-2</v>
      </c>
      <c r="K169" s="9">
        <v>7.3489559999999995E-2</v>
      </c>
      <c r="L169" s="9">
        <v>0.48294216299999998</v>
      </c>
      <c r="M169" s="9">
        <v>0.691360482</v>
      </c>
      <c r="N169" s="9">
        <f t="shared" si="2"/>
        <v>0.42838754709999999</v>
      </c>
    </row>
    <row r="170" spans="1:14" x14ac:dyDescent="0.4">
      <c r="A170" s="9" t="s">
        <v>352</v>
      </c>
      <c r="B170" s="9" t="s">
        <v>190</v>
      </c>
      <c r="C170" s="9" t="s">
        <v>352</v>
      </c>
      <c r="D170" s="9">
        <v>0.161320452</v>
      </c>
      <c r="E170" s="9">
        <v>0.57530168999999998</v>
      </c>
      <c r="F170" s="9">
        <v>2.715046273</v>
      </c>
      <c r="G170" s="9">
        <v>2.2866759060000001</v>
      </c>
      <c r="H170" s="9">
        <v>1.202883876</v>
      </c>
      <c r="I170" s="9">
        <v>0.11287407000000001</v>
      </c>
      <c r="J170" s="9">
        <v>-0.53014173899999995</v>
      </c>
      <c r="K170" s="9">
        <v>-0.70761483999999997</v>
      </c>
      <c r="L170" s="9">
        <v>-0.81227426899999999</v>
      </c>
      <c r="M170" s="9">
        <v>-0.751308851</v>
      </c>
      <c r="N170" s="9">
        <f t="shared" si="2"/>
        <v>0.42527625679999986</v>
      </c>
    </row>
    <row r="171" spans="1:14" x14ac:dyDescent="0.4">
      <c r="A171" s="9" t="s">
        <v>353</v>
      </c>
      <c r="B171" s="9" t="s">
        <v>190</v>
      </c>
      <c r="C171" s="9" t="s">
        <v>353</v>
      </c>
      <c r="D171" s="9">
        <v>-1.2650918950000001</v>
      </c>
      <c r="E171" s="9">
        <v>-7.8735515000000006E-2</v>
      </c>
      <c r="F171" s="9">
        <v>2.596660543</v>
      </c>
      <c r="G171" s="9">
        <v>1.652469065</v>
      </c>
      <c r="H171" s="9">
        <v>1.030597075</v>
      </c>
      <c r="I171" s="9">
        <v>-1.8258006E-2</v>
      </c>
      <c r="J171" s="9">
        <v>0.240335519</v>
      </c>
      <c r="K171" s="9">
        <v>-2.1517008000000001E-2</v>
      </c>
      <c r="L171" s="9">
        <v>-1.7567243E-2</v>
      </c>
      <c r="M171" s="9">
        <v>0.11917886900000001</v>
      </c>
      <c r="N171" s="9">
        <f t="shared" si="2"/>
        <v>0.4238071404</v>
      </c>
    </row>
    <row r="172" spans="1:14" x14ac:dyDescent="0.4">
      <c r="A172" s="9" t="s">
        <v>354</v>
      </c>
      <c r="B172" s="9" t="s">
        <v>190</v>
      </c>
      <c r="C172" s="9" t="s">
        <v>354</v>
      </c>
      <c r="D172" s="9">
        <v>-0.35125628599999997</v>
      </c>
      <c r="E172" s="9">
        <v>6.2701798000000003E-2</v>
      </c>
      <c r="F172" s="9">
        <v>1.440860998</v>
      </c>
      <c r="G172" s="9">
        <v>1.317964226</v>
      </c>
      <c r="H172" s="9">
        <v>1.0852676889999999</v>
      </c>
      <c r="I172" s="9">
        <v>0.19531425699999999</v>
      </c>
      <c r="J172" s="9">
        <v>0.43421317500000001</v>
      </c>
      <c r="K172" s="9">
        <v>1.1243345E-2</v>
      </c>
      <c r="L172" s="9">
        <v>0.45266034900000002</v>
      </c>
      <c r="M172" s="9">
        <v>-0.41923907100000002</v>
      </c>
      <c r="N172" s="9">
        <f t="shared" si="2"/>
        <v>0.42297304799999996</v>
      </c>
    </row>
    <row r="173" spans="1:14" x14ac:dyDescent="0.4">
      <c r="A173" s="9" t="s">
        <v>355</v>
      </c>
      <c r="B173" s="9" t="s">
        <v>190</v>
      </c>
      <c r="C173" s="9" t="s">
        <v>355</v>
      </c>
      <c r="D173" s="9">
        <v>-1.674897624</v>
      </c>
      <c r="E173" s="9">
        <v>-0.84154755699999995</v>
      </c>
      <c r="F173" s="9">
        <v>2.254471455</v>
      </c>
      <c r="G173" s="9">
        <v>1.754912128</v>
      </c>
      <c r="H173" s="9">
        <v>1.8038437620000001</v>
      </c>
      <c r="I173" s="9">
        <v>-0.100280129</v>
      </c>
      <c r="J173" s="9">
        <v>0.25588966099999999</v>
      </c>
      <c r="K173" s="9">
        <v>-0.13788515200000001</v>
      </c>
      <c r="L173" s="9">
        <v>0.60307417600000002</v>
      </c>
      <c r="M173" s="9">
        <v>0.28335879899999999</v>
      </c>
      <c r="N173" s="9">
        <f t="shared" si="2"/>
        <v>0.42009395190000004</v>
      </c>
    </row>
    <row r="174" spans="1:14" x14ac:dyDescent="0.4">
      <c r="A174" s="9" t="s">
        <v>356</v>
      </c>
      <c r="B174" s="9" t="s">
        <v>190</v>
      </c>
      <c r="C174" s="9" t="s">
        <v>356</v>
      </c>
      <c r="D174" s="9">
        <v>-4.6607334319999998</v>
      </c>
      <c r="E174" s="9">
        <v>-1.209868247</v>
      </c>
      <c r="F174" s="9">
        <v>4.7614634469999997</v>
      </c>
      <c r="G174" s="9">
        <v>4.3123856219999999</v>
      </c>
      <c r="H174" s="9">
        <v>1.2633262869999999</v>
      </c>
      <c r="I174" s="9">
        <v>0.114457609</v>
      </c>
      <c r="J174" s="9">
        <v>1.1623846790000001</v>
      </c>
      <c r="K174" s="9">
        <v>-1.483532021</v>
      </c>
      <c r="L174" s="9">
        <v>1.035621355</v>
      </c>
      <c r="M174" s="9">
        <v>-1.1016849580000001</v>
      </c>
      <c r="N174" s="9">
        <f t="shared" si="2"/>
        <v>0.41938203409999986</v>
      </c>
    </row>
    <row r="175" spans="1:14" x14ac:dyDescent="0.4">
      <c r="A175" s="9" t="s">
        <v>357</v>
      </c>
      <c r="B175" s="9" t="s">
        <v>190</v>
      </c>
      <c r="C175" s="9" t="s">
        <v>357</v>
      </c>
      <c r="D175" s="9">
        <v>-2.6891070570000002</v>
      </c>
      <c r="E175" s="9">
        <v>-1.0493374010000001</v>
      </c>
      <c r="F175" s="9">
        <v>4.8607619550000001</v>
      </c>
      <c r="G175" s="9">
        <v>2.923445337</v>
      </c>
      <c r="H175" s="9">
        <v>1.508560777</v>
      </c>
      <c r="I175" s="9">
        <v>-0.90029278599999996</v>
      </c>
      <c r="J175" s="9">
        <v>4.9370174000000003E-2</v>
      </c>
      <c r="K175" s="9">
        <v>-0.69724476899999999</v>
      </c>
      <c r="L175" s="9">
        <v>0.327199079</v>
      </c>
      <c r="M175" s="9">
        <v>-0.18767502799999999</v>
      </c>
      <c r="N175" s="9">
        <f t="shared" si="2"/>
        <v>0.41456802809999987</v>
      </c>
    </row>
    <row r="176" spans="1:14" x14ac:dyDescent="0.4">
      <c r="A176" s="9" t="s">
        <v>358</v>
      </c>
      <c r="B176" s="9" t="s">
        <v>190</v>
      </c>
      <c r="C176" s="9" t="s">
        <v>358</v>
      </c>
      <c r="D176" s="9">
        <v>-2.8331643639999999</v>
      </c>
      <c r="E176" s="9">
        <v>-2.187884983</v>
      </c>
      <c r="F176" s="9">
        <v>4.1385848889999997</v>
      </c>
      <c r="G176" s="9">
        <v>2.842552365</v>
      </c>
      <c r="H176" s="9">
        <v>1.2241182799999999</v>
      </c>
      <c r="I176" s="9">
        <v>-0.133977654</v>
      </c>
      <c r="J176" s="9">
        <v>0.481001664</v>
      </c>
      <c r="K176" s="9">
        <v>-0.10659721</v>
      </c>
      <c r="L176" s="9">
        <v>0.55303481600000004</v>
      </c>
      <c r="M176" s="9">
        <v>0.114885262</v>
      </c>
      <c r="N176" s="9">
        <f t="shared" si="2"/>
        <v>0.40925530649999986</v>
      </c>
    </row>
    <row r="177" spans="1:14" x14ac:dyDescent="0.4">
      <c r="A177" s="9" t="s">
        <v>359</v>
      </c>
      <c r="B177" s="9" t="s">
        <v>190</v>
      </c>
      <c r="C177" s="9" t="s">
        <v>359</v>
      </c>
      <c r="D177" s="9">
        <v>-1.4024629280000001</v>
      </c>
      <c r="E177" s="9">
        <v>-0.47370246100000002</v>
      </c>
      <c r="F177" s="9">
        <v>1.28294416</v>
      </c>
      <c r="G177" s="9">
        <v>1.9440345240000001</v>
      </c>
      <c r="H177" s="9">
        <v>1.2725435190000001</v>
      </c>
      <c r="I177" s="9">
        <v>1.1179390250000001</v>
      </c>
      <c r="J177" s="9">
        <v>1.560875692</v>
      </c>
      <c r="K177" s="9">
        <v>-0.86902013899999997</v>
      </c>
      <c r="L177" s="9">
        <v>-0.35142715600000002</v>
      </c>
      <c r="M177" s="9">
        <v>-8.3788669999999999E-3</v>
      </c>
      <c r="N177" s="9">
        <f t="shared" si="2"/>
        <v>0.40733453689999999</v>
      </c>
    </row>
    <row r="178" spans="1:14" x14ac:dyDescent="0.4">
      <c r="A178" s="9" t="s">
        <v>360</v>
      </c>
      <c r="B178" s="9" t="s">
        <v>190</v>
      </c>
      <c r="C178" s="9" t="s">
        <v>360</v>
      </c>
      <c r="D178" s="9">
        <v>-0.281220303</v>
      </c>
      <c r="E178" s="9">
        <v>-0.119880657</v>
      </c>
      <c r="F178" s="9">
        <v>2.5815960649999998</v>
      </c>
      <c r="G178" s="9">
        <v>1.625007713</v>
      </c>
      <c r="H178" s="9">
        <v>1.4269116820000001</v>
      </c>
      <c r="I178" s="9">
        <v>-0.59156514199999999</v>
      </c>
      <c r="J178" s="9">
        <v>9.3885220000000005E-2</v>
      </c>
      <c r="K178" s="9">
        <v>-0.446034239</v>
      </c>
      <c r="L178" s="9">
        <v>3.0946397E-2</v>
      </c>
      <c r="M178" s="9">
        <v>-0.28667139600000002</v>
      </c>
      <c r="N178" s="9">
        <f t="shared" si="2"/>
        <v>0.4032975339999999</v>
      </c>
    </row>
    <row r="179" spans="1:14" x14ac:dyDescent="0.4">
      <c r="A179" s="9" t="s">
        <v>361</v>
      </c>
      <c r="B179" s="9" t="s">
        <v>190</v>
      </c>
      <c r="C179" s="9" t="s">
        <v>361</v>
      </c>
      <c r="D179" s="9">
        <v>-0.75272667199999999</v>
      </c>
      <c r="E179" s="9">
        <v>7.465508E-3</v>
      </c>
      <c r="F179" s="9">
        <v>1.8080948939999999</v>
      </c>
      <c r="G179" s="9">
        <v>1.211104234</v>
      </c>
      <c r="H179" s="9">
        <v>1.0110318359999999</v>
      </c>
      <c r="I179" s="9">
        <v>-0.191021152</v>
      </c>
      <c r="J179" s="9">
        <v>0.53936117800000005</v>
      </c>
      <c r="K179" s="9">
        <v>0.19847160999999999</v>
      </c>
      <c r="L179" s="9">
        <v>0.66269365499999999</v>
      </c>
      <c r="M179" s="9">
        <v>-0.48266176399999999</v>
      </c>
      <c r="N179" s="9">
        <f t="shared" si="2"/>
        <v>0.40118133269999995</v>
      </c>
    </row>
    <row r="180" spans="1:14" x14ac:dyDescent="0.4">
      <c r="A180" s="9" t="s">
        <v>362</v>
      </c>
      <c r="B180" s="9" t="s">
        <v>190</v>
      </c>
      <c r="C180" s="9" t="s">
        <v>362</v>
      </c>
      <c r="D180" s="9">
        <v>-2.262689892</v>
      </c>
      <c r="E180" s="9">
        <v>-0.10638866</v>
      </c>
      <c r="F180" s="9">
        <v>2.9296723039999999</v>
      </c>
      <c r="G180" s="9">
        <v>2.1511432319999999</v>
      </c>
      <c r="H180" s="9">
        <v>1.3264107549999999</v>
      </c>
      <c r="I180" s="9">
        <v>-0.38560653700000003</v>
      </c>
      <c r="J180" s="9">
        <v>0.34135356700000002</v>
      </c>
      <c r="K180" s="9">
        <v>-0.74379345600000002</v>
      </c>
      <c r="L180" s="9">
        <v>0.51154845699999996</v>
      </c>
      <c r="M180" s="9">
        <v>0.23184031599999999</v>
      </c>
      <c r="N180" s="9">
        <f t="shared" si="2"/>
        <v>0.39934900859999989</v>
      </c>
    </row>
    <row r="181" spans="1:14" x14ac:dyDescent="0.4">
      <c r="A181" s="9" t="s">
        <v>363</v>
      </c>
      <c r="B181" s="9" t="s">
        <v>190</v>
      </c>
      <c r="C181" s="9" t="s">
        <v>363</v>
      </c>
      <c r="D181" s="9">
        <v>-3.2580524469999999</v>
      </c>
      <c r="E181" s="9">
        <v>-1.7646257059999999</v>
      </c>
      <c r="F181" s="9">
        <v>2.1814638510000002</v>
      </c>
      <c r="G181" s="9">
        <v>2.94709164</v>
      </c>
      <c r="H181" s="9">
        <v>1.8558703480000001</v>
      </c>
      <c r="I181" s="9">
        <v>1.644287064</v>
      </c>
      <c r="J181" s="9">
        <v>1.947541164</v>
      </c>
      <c r="K181" s="9">
        <v>-1.3379918369999999</v>
      </c>
      <c r="L181" s="9">
        <v>0.271010313</v>
      </c>
      <c r="M181" s="9">
        <v>-0.53358416099999995</v>
      </c>
      <c r="N181" s="9">
        <f t="shared" si="2"/>
        <v>0.39530102290000013</v>
      </c>
    </row>
    <row r="182" spans="1:14" x14ac:dyDescent="0.4">
      <c r="A182" s="9" t="s">
        <v>364</v>
      </c>
      <c r="B182" s="9" t="s">
        <v>190</v>
      </c>
      <c r="C182" s="9" t="s">
        <v>364</v>
      </c>
      <c r="D182" s="9">
        <v>-0.28680081600000001</v>
      </c>
      <c r="E182" s="9">
        <v>-2.2916763999999999E-2</v>
      </c>
      <c r="F182" s="9">
        <v>1.2388749969999999</v>
      </c>
      <c r="G182" s="9">
        <v>1.6445991499999999</v>
      </c>
      <c r="H182" s="9">
        <v>1.301006176</v>
      </c>
      <c r="I182" s="9">
        <v>-3.7671333000000001E-2</v>
      </c>
      <c r="J182" s="9">
        <v>0.53160231499999999</v>
      </c>
      <c r="K182" s="9">
        <v>-1.1079068110000001</v>
      </c>
      <c r="L182" s="9">
        <v>0.47162483900000002</v>
      </c>
      <c r="M182" s="9">
        <v>0.193576256</v>
      </c>
      <c r="N182" s="9">
        <f t="shared" si="2"/>
        <v>0.39259880089999999</v>
      </c>
    </row>
    <row r="183" spans="1:14" x14ac:dyDescent="0.4">
      <c r="A183" s="9" t="s">
        <v>365</v>
      </c>
      <c r="B183" s="9" t="s">
        <v>190</v>
      </c>
      <c r="C183" s="9" t="s">
        <v>365</v>
      </c>
      <c r="D183" s="9">
        <v>-2.8469148679999998</v>
      </c>
      <c r="E183" s="9">
        <v>-1.581652568</v>
      </c>
      <c r="F183" s="9">
        <v>5.095675076</v>
      </c>
      <c r="G183" s="9">
        <v>3.7143448979999998</v>
      </c>
      <c r="H183" s="9">
        <v>1.2595971349999999</v>
      </c>
      <c r="I183" s="9">
        <v>-0.67314041999999996</v>
      </c>
      <c r="J183" s="9">
        <v>-0.11243212</v>
      </c>
      <c r="K183" s="9">
        <v>-0.26096593800000001</v>
      </c>
      <c r="L183" s="9">
        <v>5.1466589999999996E-3</v>
      </c>
      <c r="M183" s="9">
        <v>-0.673906165</v>
      </c>
      <c r="N183" s="9">
        <f t="shared" si="2"/>
        <v>0.39257516889999994</v>
      </c>
    </row>
    <row r="184" spans="1:14" x14ac:dyDescent="0.4">
      <c r="A184" s="9" t="s">
        <v>366</v>
      </c>
      <c r="B184" s="9" t="s">
        <v>190</v>
      </c>
      <c r="C184" s="9" t="s">
        <v>366</v>
      </c>
      <c r="D184" s="9">
        <v>-0.47870323999999997</v>
      </c>
      <c r="E184" s="9">
        <v>0.28234666600000002</v>
      </c>
      <c r="F184" s="9">
        <v>1.8696073040000001</v>
      </c>
      <c r="G184" s="9">
        <v>1.824014942</v>
      </c>
      <c r="H184" s="9">
        <v>1.0951007660000001</v>
      </c>
      <c r="I184" s="9">
        <v>-0.14902358499999999</v>
      </c>
      <c r="J184" s="9">
        <v>-0.114558084</v>
      </c>
      <c r="K184" s="9">
        <v>-0.49792956500000002</v>
      </c>
      <c r="L184" s="9">
        <v>0.45812439199999999</v>
      </c>
      <c r="M184" s="9">
        <v>-0.37301636799999999</v>
      </c>
      <c r="N184" s="9">
        <f t="shared" si="2"/>
        <v>0.39159632280000001</v>
      </c>
    </row>
    <row r="185" spans="1:14" x14ac:dyDescent="0.4">
      <c r="A185" s="9" t="s">
        <v>367</v>
      </c>
      <c r="B185" s="9" t="s">
        <v>190</v>
      </c>
      <c r="C185" s="9" t="s">
        <v>367</v>
      </c>
      <c r="D185" s="9">
        <v>-1.579026429</v>
      </c>
      <c r="E185" s="9">
        <v>-1.2109761880000001</v>
      </c>
      <c r="F185" s="9">
        <v>2.9939303330000002</v>
      </c>
      <c r="G185" s="9">
        <v>1.8283063989999999</v>
      </c>
      <c r="H185" s="9">
        <v>1.118565453</v>
      </c>
      <c r="I185" s="9">
        <v>-0.455779039</v>
      </c>
      <c r="J185" s="9">
        <v>0.40724048699999998</v>
      </c>
      <c r="K185" s="9">
        <v>-0.113909104</v>
      </c>
      <c r="L185" s="9">
        <v>1.031952508</v>
      </c>
      <c r="M185" s="9">
        <v>-0.19255346800000001</v>
      </c>
      <c r="N185" s="9">
        <f t="shared" si="2"/>
        <v>0.38277509520000008</v>
      </c>
    </row>
    <row r="186" spans="1:14" x14ac:dyDescent="0.4">
      <c r="A186" s="9" t="s">
        <v>368</v>
      </c>
      <c r="B186" s="9" t="s">
        <v>190</v>
      </c>
      <c r="C186" s="9" t="s">
        <v>368</v>
      </c>
      <c r="D186" s="9">
        <v>0.71363404200000002</v>
      </c>
      <c r="E186" s="9">
        <v>-0.33224507399999997</v>
      </c>
      <c r="F186" s="9">
        <v>1.840416069</v>
      </c>
      <c r="G186" s="9">
        <v>1.4125917240000001</v>
      </c>
      <c r="H186" s="9">
        <v>1.250175569</v>
      </c>
      <c r="I186" s="9">
        <v>-0.87400159799999999</v>
      </c>
      <c r="J186" s="9">
        <v>0.25061597400000002</v>
      </c>
      <c r="K186" s="9">
        <v>-1.171536591</v>
      </c>
      <c r="L186" s="9">
        <v>1.5538644960000001</v>
      </c>
      <c r="M186" s="9">
        <v>-0.83743508</v>
      </c>
      <c r="N186" s="9">
        <f t="shared" si="2"/>
        <v>0.38060795310000023</v>
      </c>
    </row>
    <row r="187" spans="1:14" x14ac:dyDescent="0.4">
      <c r="A187" s="9" t="s">
        <v>369</v>
      </c>
      <c r="B187" s="9" t="s">
        <v>190</v>
      </c>
      <c r="C187" s="9" t="s">
        <v>369</v>
      </c>
      <c r="D187" s="9">
        <v>-1.082154217</v>
      </c>
      <c r="E187" s="9">
        <v>-0.22152724700000001</v>
      </c>
      <c r="F187" s="9">
        <v>2.7637400159999999</v>
      </c>
      <c r="G187" s="9">
        <v>1.8773825079999999</v>
      </c>
      <c r="H187" s="9">
        <v>1.2448528169999999</v>
      </c>
      <c r="I187" s="9">
        <v>0.125275092</v>
      </c>
      <c r="J187" s="9">
        <v>4.6153798000000003E-2</v>
      </c>
      <c r="K187" s="9">
        <v>-0.89471006200000003</v>
      </c>
      <c r="L187" s="9">
        <v>0.102782662</v>
      </c>
      <c r="M187" s="9">
        <v>-0.164824417</v>
      </c>
      <c r="N187" s="9">
        <f t="shared" si="2"/>
        <v>0.37969709499999993</v>
      </c>
    </row>
    <row r="188" spans="1:14" x14ac:dyDescent="0.4">
      <c r="A188" s="9" t="s">
        <v>370</v>
      </c>
      <c r="B188" s="9" t="s">
        <v>190</v>
      </c>
      <c r="C188" s="9" t="s">
        <v>370</v>
      </c>
      <c r="D188" s="9">
        <v>-1.2826533680000001</v>
      </c>
      <c r="E188" s="9">
        <v>7.4427854000000002E-2</v>
      </c>
      <c r="F188" s="9">
        <v>4.3623679510000004</v>
      </c>
      <c r="G188" s="9">
        <v>2.5854799509999999</v>
      </c>
      <c r="H188" s="9">
        <v>1.3962027809999999</v>
      </c>
      <c r="I188" s="9">
        <v>-1.3119835120000001</v>
      </c>
      <c r="J188" s="9">
        <v>-0.47875515499999999</v>
      </c>
      <c r="K188" s="9">
        <v>-0.762948454</v>
      </c>
      <c r="L188" s="9">
        <v>-0.10842639699999999</v>
      </c>
      <c r="M188" s="9">
        <v>-0.75478378400000001</v>
      </c>
      <c r="N188" s="9">
        <f t="shared" si="2"/>
        <v>0.37189278670000003</v>
      </c>
    </row>
    <row r="189" spans="1:14" x14ac:dyDescent="0.4">
      <c r="A189" s="9" t="s">
        <v>371</v>
      </c>
      <c r="B189" s="9" t="s">
        <v>190</v>
      </c>
      <c r="C189" s="9" t="s">
        <v>371</v>
      </c>
      <c r="D189" s="9">
        <v>-1.69601677</v>
      </c>
      <c r="E189" s="9">
        <v>-0.97947455000000005</v>
      </c>
      <c r="F189" s="9">
        <v>1.627445295</v>
      </c>
      <c r="G189" s="9">
        <v>1.521942492</v>
      </c>
      <c r="H189" s="9">
        <v>1.250335948</v>
      </c>
      <c r="I189" s="9">
        <v>-0.15403687499999999</v>
      </c>
      <c r="J189" s="9">
        <v>0.22278427100000001</v>
      </c>
      <c r="K189" s="9">
        <v>-0.190243422</v>
      </c>
      <c r="L189" s="9">
        <v>0.73027334899999996</v>
      </c>
      <c r="M189" s="9">
        <v>1.385883432</v>
      </c>
      <c r="N189" s="9">
        <f t="shared" si="2"/>
        <v>0.37188931700000005</v>
      </c>
    </row>
    <row r="190" spans="1:14" x14ac:dyDescent="0.4">
      <c r="A190" s="9" t="s">
        <v>372</v>
      </c>
      <c r="B190" s="9" t="s">
        <v>190</v>
      </c>
      <c r="C190" s="9" t="s">
        <v>372</v>
      </c>
      <c r="D190" s="9">
        <v>-1.304757062</v>
      </c>
      <c r="E190" s="9">
        <v>0.33377258100000001</v>
      </c>
      <c r="F190" s="9">
        <v>2.5282613700000001</v>
      </c>
      <c r="G190" s="9">
        <v>1.8859333599999999</v>
      </c>
      <c r="H190" s="9">
        <v>1.408181436</v>
      </c>
      <c r="I190" s="9">
        <v>-0.28796286100000001</v>
      </c>
      <c r="J190" s="9">
        <v>0.16178252100000001</v>
      </c>
      <c r="K190" s="9">
        <v>-0.90553085499999997</v>
      </c>
      <c r="L190" s="9">
        <v>0.276182172</v>
      </c>
      <c r="M190" s="9">
        <v>-0.421155538</v>
      </c>
      <c r="N190" s="9">
        <f t="shared" si="2"/>
        <v>0.36747071239999995</v>
      </c>
    </row>
    <row r="191" spans="1:14" x14ac:dyDescent="0.4">
      <c r="A191" s="9" t="s">
        <v>373</v>
      </c>
      <c r="B191" s="9" t="s">
        <v>190</v>
      </c>
      <c r="C191" s="9" t="s">
        <v>373</v>
      </c>
      <c r="D191" s="9">
        <v>-0.66196336099999997</v>
      </c>
      <c r="E191" s="9">
        <v>-4.9553804E-2</v>
      </c>
      <c r="F191" s="9">
        <v>1.560621399</v>
      </c>
      <c r="G191" s="9">
        <v>2.1890498460000001</v>
      </c>
      <c r="H191" s="9">
        <v>5.2972955839999996</v>
      </c>
      <c r="I191" s="9">
        <v>-1.0883710849999999</v>
      </c>
      <c r="J191" s="9">
        <v>-0.60879326</v>
      </c>
      <c r="K191" s="9">
        <v>-0.87060936300000002</v>
      </c>
      <c r="L191" s="9">
        <v>-5.6550607000000003E-2</v>
      </c>
      <c r="M191" s="9">
        <v>-2.0878568569999998</v>
      </c>
      <c r="N191" s="9">
        <f t="shared" si="2"/>
        <v>0.36232684919999991</v>
      </c>
    </row>
    <row r="192" spans="1:14" x14ac:dyDescent="0.4">
      <c r="A192" s="9" t="s">
        <v>374</v>
      </c>
      <c r="B192" s="9" t="s">
        <v>190</v>
      </c>
      <c r="C192" s="9" t="s">
        <v>374</v>
      </c>
      <c r="D192" s="9">
        <v>-0.36638020900000001</v>
      </c>
      <c r="E192" s="9">
        <v>0.37378032900000002</v>
      </c>
      <c r="F192" s="9">
        <v>2.4036969030000002</v>
      </c>
      <c r="G192" s="9">
        <v>1.5893037720000001</v>
      </c>
      <c r="H192" s="9">
        <v>1.0908330580000001</v>
      </c>
      <c r="I192" s="9">
        <v>-0.285080895</v>
      </c>
      <c r="J192" s="9">
        <v>-5.4830524999999998E-2</v>
      </c>
      <c r="K192" s="9">
        <v>-1.0511483079999999</v>
      </c>
      <c r="L192" s="9">
        <v>6.6930557000000002E-2</v>
      </c>
      <c r="M192" s="9">
        <v>-0.27967638299999997</v>
      </c>
      <c r="N192" s="9">
        <f t="shared" si="2"/>
        <v>0.34874282990000005</v>
      </c>
    </row>
    <row r="193" spans="1:14" x14ac:dyDescent="0.4">
      <c r="A193" s="9" t="s">
        <v>375</v>
      </c>
      <c r="B193" s="9" t="s">
        <v>190</v>
      </c>
      <c r="C193" s="9" t="s">
        <v>375</v>
      </c>
      <c r="D193" s="9">
        <v>-1.2969046989999999</v>
      </c>
      <c r="E193" s="9">
        <v>-0.38177771700000002</v>
      </c>
      <c r="F193" s="9">
        <v>1.5354644500000001</v>
      </c>
      <c r="G193" s="9">
        <v>2.0868768659999999</v>
      </c>
      <c r="H193" s="9">
        <v>1.6319438749999999</v>
      </c>
      <c r="I193" s="9">
        <v>0.159506328</v>
      </c>
      <c r="J193" s="9">
        <v>0.57694585899999995</v>
      </c>
      <c r="K193" s="9">
        <v>-0.38293169399999999</v>
      </c>
      <c r="L193" s="9">
        <v>0.27678034200000001</v>
      </c>
      <c r="M193" s="9">
        <v>-0.75346917899999999</v>
      </c>
      <c r="N193" s="9">
        <f t="shared" si="2"/>
        <v>0.3452434431000001</v>
      </c>
    </row>
    <row r="194" spans="1:14" x14ac:dyDescent="0.4">
      <c r="A194" s="9" t="s">
        <v>376</v>
      </c>
      <c r="B194" s="9" t="s">
        <v>190</v>
      </c>
      <c r="C194" s="9" t="s">
        <v>376</v>
      </c>
      <c r="D194" s="9">
        <v>1.091087688</v>
      </c>
      <c r="E194" s="9">
        <v>1.062091772</v>
      </c>
      <c r="F194" s="9">
        <v>1.4649687870000001</v>
      </c>
      <c r="G194" s="9">
        <v>1.3909605350000001</v>
      </c>
      <c r="H194" s="9">
        <v>2.1477819500000002</v>
      </c>
      <c r="I194" s="9">
        <v>-0.48144092599999999</v>
      </c>
      <c r="J194" s="16">
        <v>1.6699999999999999E-5</v>
      </c>
      <c r="K194" s="9">
        <v>-1.231038598</v>
      </c>
      <c r="L194" s="9">
        <v>-0.25800913399999997</v>
      </c>
      <c r="M194" s="9">
        <v>-1.741845847</v>
      </c>
      <c r="N194" s="9">
        <f t="shared" si="2"/>
        <v>0.34445729269999997</v>
      </c>
    </row>
    <row r="195" spans="1:14" x14ac:dyDescent="0.4">
      <c r="A195" s="9" t="s">
        <v>377</v>
      </c>
      <c r="B195" s="9" t="s">
        <v>190</v>
      </c>
      <c r="C195" s="9" t="s">
        <v>377</v>
      </c>
      <c r="D195" s="9">
        <v>-3.2344641460000001</v>
      </c>
      <c r="E195" s="9">
        <v>-1.7572258759999999</v>
      </c>
      <c r="F195" s="9">
        <v>3.0935084060000002</v>
      </c>
      <c r="G195" s="9">
        <v>2.2675102950000001</v>
      </c>
      <c r="H195" s="9">
        <v>1.2613385619999999</v>
      </c>
      <c r="I195" s="9">
        <v>-0.413704933</v>
      </c>
      <c r="J195" s="9">
        <v>0.68552002499999998</v>
      </c>
      <c r="K195" s="9">
        <v>0.55731335699999995</v>
      </c>
      <c r="L195" s="9">
        <v>1.031816729</v>
      </c>
      <c r="M195" s="9">
        <v>-9.8891837999999996E-2</v>
      </c>
      <c r="N195" s="9">
        <f t="shared" si="2"/>
        <v>0.3392720581</v>
      </c>
    </row>
    <row r="196" spans="1:14" x14ac:dyDescent="0.4">
      <c r="A196" s="9" t="s">
        <v>378</v>
      </c>
      <c r="B196" s="9" t="s">
        <v>190</v>
      </c>
      <c r="C196" s="9" t="s">
        <v>378</v>
      </c>
      <c r="D196" s="9">
        <v>-1.8620444469999999</v>
      </c>
      <c r="E196" s="9">
        <v>-0.75329455700000003</v>
      </c>
      <c r="F196" s="9">
        <v>3.828274323</v>
      </c>
      <c r="G196" s="9">
        <v>2.243231776</v>
      </c>
      <c r="H196" s="9">
        <v>1.18979989</v>
      </c>
      <c r="I196" s="9">
        <v>-0.54926742500000003</v>
      </c>
      <c r="J196" s="9">
        <v>9.7504724000000001E-2</v>
      </c>
      <c r="K196" s="9">
        <v>-0.90020325000000001</v>
      </c>
      <c r="L196" s="9">
        <v>0.116076214</v>
      </c>
      <c r="M196" s="9">
        <v>-3.2644278999999998E-2</v>
      </c>
      <c r="N196" s="9">
        <f t="shared" si="2"/>
        <v>0.33774329690000005</v>
      </c>
    </row>
    <row r="197" spans="1:14" x14ac:dyDescent="0.4">
      <c r="A197" s="9" t="s">
        <v>379</v>
      </c>
      <c r="B197" s="9" t="s">
        <v>190</v>
      </c>
      <c r="C197" s="9" t="s">
        <v>379</v>
      </c>
      <c r="D197" s="9">
        <v>-0.61825949899999999</v>
      </c>
      <c r="E197" s="9">
        <v>0.630948124</v>
      </c>
      <c r="F197" s="9">
        <v>1.409371666</v>
      </c>
      <c r="G197" s="9">
        <v>1.3000697130000001</v>
      </c>
      <c r="H197" s="9">
        <v>1.3598559880000001</v>
      </c>
      <c r="I197" s="9">
        <v>0.57876822900000002</v>
      </c>
      <c r="J197" s="9">
        <v>0.58106486700000004</v>
      </c>
      <c r="K197" s="9">
        <v>-1.116303281</v>
      </c>
      <c r="L197" s="9">
        <v>-7.4604341000000005E-2</v>
      </c>
      <c r="M197" s="9">
        <v>-0.69447805299999998</v>
      </c>
      <c r="N197" s="9">
        <f t="shared" si="2"/>
        <v>0.33564334129999995</v>
      </c>
    </row>
    <row r="198" spans="1:14" x14ac:dyDescent="0.4">
      <c r="A198" s="9" t="s">
        <v>380</v>
      </c>
      <c r="B198" s="9" t="s">
        <v>190</v>
      </c>
      <c r="C198" s="9" t="s">
        <v>380</v>
      </c>
      <c r="D198" s="9">
        <v>-1.3704007090000001</v>
      </c>
      <c r="E198" s="9">
        <v>-0.50891982499999999</v>
      </c>
      <c r="F198" s="9">
        <v>2.4851771440000001</v>
      </c>
      <c r="G198" s="9">
        <v>1.827649927</v>
      </c>
      <c r="H198" s="9">
        <v>1.2634623</v>
      </c>
      <c r="I198" s="9">
        <v>1.1808035999999999E-2</v>
      </c>
      <c r="J198" s="9">
        <v>0.25467730700000002</v>
      </c>
      <c r="K198" s="9">
        <v>-0.68740516299999999</v>
      </c>
      <c r="L198" s="9">
        <v>0.270338087</v>
      </c>
      <c r="M198" s="9">
        <v>-0.19704649699999999</v>
      </c>
      <c r="N198" s="9">
        <f t="shared" si="2"/>
        <v>0.33493406069999998</v>
      </c>
    </row>
    <row r="199" spans="1:14" x14ac:dyDescent="0.4">
      <c r="A199" s="9" t="s">
        <v>381</v>
      </c>
      <c r="B199" s="9" t="s">
        <v>190</v>
      </c>
      <c r="C199" s="9" t="s">
        <v>381</v>
      </c>
      <c r="D199" s="9">
        <v>0.132806377</v>
      </c>
      <c r="E199" s="9">
        <v>8.7367465000000005E-2</v>
      </c>
      <c r="F199" s="9">
        <v>1.9986529959999999</v>
      </c>
      <c r="G199" s="9">
        <v>1.116898033</v>
      </c>
      <c r="H199" s="9">
        <v>2.45181534</v>
      </c>
      <c r="I199" s="9">
        <v>-0.75037076700000005</v>
      </c>
      <c r="J199" s="9">
        <v>-0.55946975899999996</v>
      </c>
      <c r="K199" s="9">
        <v>-0.68302345600000003</v>
      </c>
      <c r="L199" s="9">
        <v>-0.17864302400000001</v>
      </c>
      <c r="M199" s="9">
        <v>-0.28641058400000002</v>
      </c>
      <c r="N199" s="9">
        <f t="shared" si="2"/>
        <v>0.33296226210000002</v>
      </c>
    </row>
    <row r="200" spans="1:14" x14ac:dyDescent="0.4">
      <c r="A200" s="9" t="s">
        <v>382</v>
      </c>
      <c r="B200" s="9" t="s">
        <v>190</v>
      </c>
      <c r="C200" s="9" t="s">
        <v>382</v>
      </c>
      <c r="D200" s="9">
        <v>-2.3757068530000001</v>
      </c>
      <c r="E200" s="9">
        <v>-1.401692648</v>
      </c>
      <c r="F200" s="9">
        <v>5.4393164150000004</v>
      </c>
      <c r="G200" s="9">
        <v>4.1062581050000002</v>
      </c>
      <c r="H200" s="9">
        <v>1.791663658</v>
      </c>
      <c r="I200" s="9">
        <v>-0.663695547</v>
      </c>
      <c r="J200" s="9">
        <v>-0.41290413399999998</v>
      </c>
      <c r="K200" s="9">
        <v>-1.8295610099999999</v>
      </c>
      <c r="L200" s="9">
        <v>1.4982583000000001E-2</v>
      </c>
      <c r="M200" s="9">
        <v>-1.346612549</v>
      </c>
      <c r="N200" s="9">
        <f t="shared" ref="N200:N263" si="3">AVERAGE(D200:M200)</f>
        <v>0.33220480200000019</v>
      </c>
    </row>
    <row r="201" spans="1:14" x14ac:dyDescent="0.4">
      <c r="A201" s="9" t="s">
        <v>383</v>
      </c>
      <c r="B201" s="9" t="s">
        <v>190</v>
      </c>
      <c r="C201" s="9" t="s">
        <v>383</v>
      </c>
      <c r="D201" s="9">
        <v>0.39172694499999999</v>
      </c>
      <c r="E201" s="9">
        <v>0.57228298700000002</v>
      </c>
      <c r="F201" s="9">
        <v>1.642759482</v>
      </c>
      <c r="G201" s="9">
        <v>1.514073564</v>
      </c>
      <c r="H201" s="9">
        <v>2.579604405</v>
      </c>
      <c r="I201" s="9">
        <v>-2.9640602820000002</v>
      </c>
      <c r="J201" s="9">
        <v>-0.62068253200000001</v>
      </c>
      <c r="K201" s="9">
        <v>0.41038968999999997</v>
      </c>
      <c r="L201" s="9">
        <v>1.7781323069999999</v>
      </c>
      <c r="M201" s="9">
        <v>-2.0151331450000001</v>
      </c>
      <c r="N201" s="9">
        <f t="shared" si="3"/>
        <v>0.32890934210000006</v>
      </c>
    </row>
    <row r="202" spans="1:14" x14ac:dyDescent="0.4">
      <c r="A202" s="9" t="s">
        <v>384</v>
      </c>
      <c r="B202" s="9" t="s">
        <v>190</v>
      </c>
      <c r="C202" s="9" t="s">
        <v>384</v>
      </c>
      <c r="D202" s="9">
        <v>-3.7129394109999998</v>
      </c>
      <c r="E202" s="9">
        <v>-1.766706044</v>
      </c>
      <c r="F202" s="9">
        <v>4.9931806610000002</v>
      </c>
      <c r="G202" s="9">
        <v>3.5916960000000002</v>
      </c>
      <c r="H202" s="9">
        <v>1.455836774</v>
      </c>
      <c r="I202" s="9">
        <v>-0.84186781099999997</v>
      </c>
      <c r="J202" s="9">
        <v>0.57585019100000001</v>
      </c>
      <c r="K202" s="9">
        <v>-0.98977758400000004</v>
      </c>
      <c r="L202" s="9">
        <v>-1.1912361999999999E-2</v>
      </c>
      <c r="M202" s="9">
        <v>-6.8638014999999997E-2</v>
      </c>
      <c r="N202" s="9">
        <f t="shared" si="3"/>
        <v>0.32247223990000007</v>
      </c>
    </row>
    <row r="203" spans="1:14" x14ac:dyDescent="0.4">
      <c r="A203" s="9" t="s">
        <v>385</v>
      </c>
      <c r="B203" s="9" t="s">
        <v>190</v>
      </c>
      <c r="C203" s="9" t="s">
        <v>385</v>
      </c>
      <c r="D203" s="9">
        <v>-2.48501466</v>
      </c>
      <c r="E203" s="9">
        <v>-1.2109671399999999</v>
      </c>
      <c r="F203" s="9">
        <v>4.165606403</v>
      </c>
      <c r="G203" s="9">
        <v>2.9319802479999999</v>
      </c>
      <c r="H203" s="9">
        <v>1.34169932</v>
      </c>
      <c r="I203" s="9">
        <v>-1.2557492750000001</v>
      </c>
      <c r="J203" s="9">
        <v>-0.10279793299999999</v>
      </c>
      <c r="K203" s="9">
        <v>-0.44774762600000001</v>
      </c>
      <c r="L203" s="9">
        <v>0.45679153</v>
      </c>
      <c r="M203" s="9">
        <v>-0.18140298999999999</v>
      </c>
      <c r="N203" s="9">
        <f t="shared" si="3"/>
        <v>0.32123978769999995</v>
      </c>
    </row>
    <row r="204" spans="1:14" x14ac:dyDescent="0.4">
      <c r="A204" s="9" t="s">
        <v>386</v>
      </c>
      <c r="B204" s="9" t="s">
        <v>190</v>
      </c>
      <c r="C204" s="9" t="s">
        <v>386</v>
      </c>
      <c r="D204" s="9">
        <v>-0.15757257199999999</v>
      </c>
      <c r="E204" s="9">
        <v>-0.39835327100000001</v>
      </c>
      <c r="F204" s="9">
        <v>1.969219498</v>
      </c>
      <c r="G204" s="9">
        <v>1.707935934</v>
      </c>
      <c r="H204" s="9">
        <v>1.1062293839999999</v>
      </c>
      <c r="I204" s="9">
        <v>-0.26141040100000001</v>
      </c>
      <c r="J204" s="9">
        <v>-0.62552862099999995</v>
      </c>
      <c r="K204" s="9">
        <v>-9.8943856999999996E-2</v>
      </c>
      <c r="L204" s="9">
        <v>-6.9056645E-2</v>
      </c>
      <c r="M204" s="9">
        <v>3.1860342999999999E-2</v>
      </c>
      <c r="N204" s="9">
        <f t="shared" si="3"/>
        <v>0.3204379792</v>
      </c>
    </row>
    <row r="205" spans="1:14" x14ac:dyDescent="0.4">
      <c r="A205" s="9" t="s">
        <v>387</v>
      </c>
      <c r="B205" s="9" t="s">
        <v>190</v>
      </c>
      <c r="C205" s="9" t="s">
        <v>387</v>
      </c>
      <c r="D205" s="9">
        <v>-0.93735024199999994</v>
      </c>
      <c r="E205" s="9">
        <v>0.77973414600000002</v>
      </c>
      <c r="F205" s="9">
        <v>1.4407809030000001</v>
      </c>
      <c r="G205" s="9">
        <v>1.684804237</v>
      </c>
      <c r="H205" s="9">
        <v>1.352414593</v>
      </c>
      <c r="I205" s="9">
        <v>0.14963554000000001</v>
      </c>
      <c r="J205" s="9">
        <v>0.33279020599999998</v>
      </c>
      <c r="K205" s="9">
        <v>-1.4490472139999999</v>
      </c>
      <c r="L205" s="9">
        <v>0.1875318</v>
      </c>
      <c r="M205" s="9">
        <v>-0.33928681700000002</v>
      </c>
      <c r="N205" s="9">
        <f t="shared" si="3"/>
        <v>0.32020071520000004</v>
      </c>
    </row>
    <row r="206" spans="1:14" x14ac:dyDescent="0.4">
      <c r="A206" s="9" t="s">
        <v>388</v>
      </c>
      <c r="B206" s="9" t="s">
        <v>190</v>
      </c>
      <c r="C206" s="9" t="s">
        <v>388</v>
      </c>
      <c r="D206" s="9">
        <v>-3.9490329559999999</v>
      </c>
      <c r="E206" s="9">
        <v>-2.478575223</v>
      </c>
      <c r="F206" s="9">
        <v>6.1337605640000001</v>
      </c>
      <c r="G206" s="9">
        <v>3.7045270769999998</v>
      </c>
      <c r="H206" s="9">
        <v>1.374039365</v>
      </c>
      <c r="I206" s="9">
        <v>-0.44065316900000001</v>
      </c>
      <c r="J206" s="9">
        <v>-0.164850948</v>
      </c>
      <c r="K206" s="9">
        <v>-1.3887147529999999</v>
      </c>
      <c r="L206" s="9">
        <v>-6.2063030999999998E-2</v>
      </c>
      <c r="M206" s="9">
        <v>0.43276361699999999</v>
      </c>
      <c r="N206" s="9">
        <f t="shared" si="3"/>
        <v>0.31612005430000001</v>
      </c>
    </row>
    <row r="207" spans="1:14" x14ac:dyDescent="0.4">
      <c r="A207" s="9" t="s">
        <v>389</v>
      </c>
      <c r="B207" s="9" t="s">
        <v>190</v>
      </c>
      <c r="C207" s="9" t="s">
        <v>389</v>
      </c>
      <c r="D207" s="9">
        <v>-1.0717530099999999</v>
      </c>
      <c r="E207" s="9">
        <v>0.89652875099999996</v>
      </c>
      <c r="F207" s="9">
        <v>1.867831676</v>
      </c>
      <c r="G207" s="9">
        <v>2.0665397150000002</v>
      </c>
      <c r="H207" s="9">
        <v>3.7752280479999998</v>
      </c>
      <c r="I207" s="9">
        <v>-4.5242265479999997</v>
      </c>
      <c r="J207" s="9">
        <v>-0.59748745299999995</v>
      </c>
      <c r="K207" s="9">
        <v>-0.78998001299999998</v>
      </c>
      <c r="L207" s="9">
        <v>0.94456892199999998</v>
      </c>
      <c r="M207" s="9">
        <v>0.550788536</v>
      </c>
      <c r="N207" s="9">
        <f t="shared" si="3"/>
        <v>0.31180386239999996</v>
      </c>
    </row>
    <row r="208" spans="1:14" x14ac:dyDescent="0.4">
      <c r="A208" s="9" t="s">
        <v>390</v>
      </c>
      <c r="B208" s="9" t="s">
        <v>190</v>
      </c>
      <c r="C208" s="9" t="s">
        <v>390</v>
      </c>
      <c r="D208" s="9">
        <v>-3.4572647619999999</v>
      </c>
      <c r="E208" s="9">
        <v>-2.078282578</v>
      </c>
      <c r="F208" s="9">
        <v>4.4221617420000001</v>
      </c>
      <c r="G208" s="9">
        <v>3.710435989</v>
      </c>
      <c r="H208" s="9">
        <v>1.3078854820000001</v>
      </c>
      <c r="I208" s="9">
        <v>-1.1546478689999999</v>
      </c>
      <c r="J208" s="9">
        <v>0.46808840800000001</v>
      </c>
      <c r="K208" s="9">
        <v>-0.71955838500000002</v>
      </c>
      <c r="L208" s="9">
        <v>0.76573934799999999</v>
      </c>
      <c r="M208" s="9">
        <v>-0.150366942</v>
      </c>
      <c r="N208" s="9">
        <f t="shared" si="3"/>
        <v>0.31141904330000003</v>
      </c>
    </row>
    <row r="209" spans="1:14" x14ac:dyDescent="0.4">
      <c r="A209" s="9" t="s">
        <v>391</v>
      </c>
      <c r="B209" s="9" t="s">
        <v>190</v>
      </c>
      <c r="C209" s="9" t="s">
        <v>391</v>
      </c>
      <c r="D209" s="9">
        <v>-1.6964046290000001</v>
      </c>
      <c r="E209" s="9">
        <v>-0.55896188400000002</v>
      </c>
      <c r="F209" s="9">
        <v>1.1413066270000001</v>
      </c>
      <c r="G209" s="9">
        <v>1.6901578269999999</v>
      </c>
      <c r="H209" s="9">
        <v>1.5313313049999999</v>
      </c>
      <c r="I209" s="9">
        <v>-0.57947647899999999</v>
      </c>
      <c r="J209" s="9">
        <v>-7.4486125E-2</v>
      </c>
      <c r="K209" s="9">
        <v>-0.53015564500000001</v>
      </c>
      <c r="L209" s="9">
        <v>1.0804899530000001</v>
      </c>
      <c r="M209" s="9">
        <v>1.1014999830000001</v>
      </c>
      <c r="N209" s="9">
        <f t="shared" si="3"/>
        <v>0.31053009329999998</v>
      </c>
    </row>
    <row r="210" spans="1:14" x14ac:dyDescent="0.4">
      <c r="A210" s="9" t="s">
        <v>392</v>
      </c>
      <c r="B210" s="9" t="s">
        <v>190</v>
      </c>
      <c r="C210" s="9" t="s">
        <v>392</v>
      </c>
      <c r="D210" s="9">
        <v>0.14734998399999999</v>
      </c>
      <c r="E210" s="9">
        <v>0.78858983800000004</v>
      </c>
      <c r="F210" s="9">
        <v>2.42263626</v>
      </c>
      <c r="G210" s="9">
        <v>1.7926213769999999</v>
      </c>
      <c r="H210" s="9">
        <v>1.478687383</v>
      </c>
      <c r="I210" s="9">
        <v>-0.87594367200000001</v>
      </c>
      <c r="J210" s="9">
        <v>-0.21799180200000001</v>
      </c>
      <c r="K210" s="9">
        <v>-2.2853914550000001</v>
      </c>
      <c r="L210" s="9">
        <v>-1.1696523E-2</v>
      </c>
      <c r="M210" s="9">
        <v>-0.137360592</v>
      </c>
      <c r="N210" s="9">
        <f t="shared" si="3"/>
        <v>0.31015007979999992</v>
      </c>
    </row>
    <row r="211" spans="1:14" x14ac:dyDescent="0.4">
      <c r="A211" s="9" t="s">
        <v>393</v>
      </c>
      <c r="B211" s="9" t="s">
        <v>190</v>
      </c>
      <c r="C211" s="9" t="s">
        <v>393</v>
      </c>
      <c r="D211" s="9">
        <v>-2.042824354</v>
      </c>
      <c r="E211" s="9">
        <v>-0.91303620100000005</v>
      </c>
      <c r="F211" s="9">
        <v>1.4794888150000001</v>
      </c>
      <c r="G211" s="9">
        <v>2.4507074320000002</v>
      </c>
      <c r="H211" s="9">
        <v>1.5505128180000001</v>
      </c>
      <c r="I211" s="9">
        <v>0.48847719499999998</v>
      </c>
      <c r="J211" s="9">
        <v>-0.620804209</v>
      </c>
      <c r="K211" s="9">
        <v>-2.4542086740000002</v>
      </c>
      <c r="L211" s="9">
        <v>0.43339397000000002</v>
      </c>
      <c r="M211" s="9">
        <v>2.6996118579999999</v>
      </c>
      <c r="N211" s="9">
        <f t="shared" si="3"/>
        <v>0.30713186499999995</v>
      </c>
    </row>
    <row r="212" spans="1:14" x14ac:dyDescent="0.4">
      <c r="A212" s="9" t="s">
        <v>394</v>
      </c>
      <c r="B212" s="9" t="s">
        <v>190</v>
      </c>
      <c r="C212" s="9" t="s">
        <v>394</v>
      </c>
      <c r="D212" s="9">
        <v>-0.31408840100000002</v>
      </c>
      <c r="E212" s="9">
        <v>0.36988831900000002</v>
      </c>
      <c r="F212" s="9">
        <v>1.6809507859999999</v>
      </c>
      <c r="G212" s="9">
        <v>1.4314542320000001</v>
      </c>
      <c r="H212" s="9">
        <v>1.3422625109999999</v>
      </c>
      <c r="I212" s="9">
        <v>0.361966075</v>
      </c>
      <c r="J212" s="9">
        <v>8.5152646999999998E-2</v>
      </c>
      <c r="K212" s="9">
        <v>-0.85964731100000003</v>
      </c>
      <c r="L212" s="9">
        <v>-0.10934424700000001</v>
      </c>
      <c r="M212" s="9">
        <v>-0.93646305500000004</v>
      </c>
      <c r="N212" s="9">
        <f t="shared" si="3"/>
        <v>0.30521315560000001</v>
      </c>
    </row>
    <row r="213" spans="1:14" x14ac:dyDescent="0.4">
      <c r="A213" s="9" t="s">
        <v>395</v>
      </c>
      <c r="B213" s="9" t="s">
        <v>190</v>
      </c>
      <c r="C213" s="9" t="s">
        <v>395</v>
      </c>
      <c r="D213" s="9">
        <v>-1.343818285</v>
      </c>
      <c r="E213" s="9">
        <v>-1.2943993949999999</v>
      </c>
      <c r="F213" s="9">
        <v>2.8221400800000001</v>
      </c>
      <c r="G213" s="9">
        <v>3.0299255469999999</v>
      </c>
      <c r="H213" s="9">
        <v>1.2269597059999999</v>
      </c>
      <c r="I213" s="9">
        <v>-1.838480264</v>
      </c>
      <c r="J213" s="9">
        <v>-0.44051912799999998</v>
      </c>
      <c r="K213" s="9">
        <v>-0.44347093599999998</v>
      </c>
      <c r="L213" s="9">
        <v>1.494977078</v>
      </c>
      <c r="M213" s="9">
        <v>-0.17510974900000001</v>
      </c>
      <c r="N213" s="9">
        <f t="shared" si="3"/>
        <v>0.30382046539999996</v>
      </c>
    </row>
    <row r="214" spans="1:14" x14ac:dyDescent="0.4">
      <c r="A214" s="9" t="s">
        <v>396</v>
      </c>
      <c r="B214" s="9" t="s">
        <v>190</v>
      </c>
      <c r="C214" s="9" t="s">
        <v>396</v>
      </c>
      <c r="D214" s="9">
        <v>-0.75219524100000001</v>
      </c>
      <c r="E214" s="9">
        <v>0.487023449</v>
      </c>
      <c r="F214" s="9">
        <v>1.167493745</v>
      </c>
      <c r="G214" s="9">
        <v>1.682004523</v>
      </c>
      <c r="H214" s="9">
        <v>1.8254908729999999</v>
      </c>
      <c r="I214" s="9">
        <v>0.53267771500000005</v>
      </c>
      <c r="J214" s="9">
        <v>-0.57809110699999999</v>
      </c>
      <c r="K214" s="9">
        <v>-1.057812492</v>
      </c>
      <c r="L214" s="9">
        <v>-0.54438877699999999</v>
      </c>
      <c r="M214" s="9">
        <v>0.27437960300000003</v>
      </c>
      <c r="N214" s="9">
        <f t="shared" si="3"/>
        <v>0.30365822910000001</v>
      </c>
    </row>
    <row r="215" spans="1:14" x14ac:dyDescent="0.4">
      <c r="A215" s="9" t="s">
        <v>397</v>
      </c>
      <c r="B215" s="9" t="s">
        <v>190</v>
      </c>
      <c r="C215" s="9" t="s">
        <v>397</v>
      </c>
      <c r="D215" s="9">
        <v>-0.74372642899999997</v>
      </c>
      <c r="E215" s="9">
        <v>-0.31385078500000002</v>
      </c>
      <c r="F215" s="9">
        <v>1.8403123459999999</v>
      </c>
      <c r="G215" s="9">
        <v>1.6537519629999999</v>
      </c>
      <c r="H215" s="9">
        <v>1.0075940759999999</v>
      </c>
      <c r="I215" s="9">
        <v>8.4510672999999994E-2</v>
      </c>
      <c r="J215" s="9">
        <v>0.28541126700000002</v>
      </c>
      <c r="K215" s="9">
        <v>-0.21955053199999999</v>
      </c>
      <c r="L215" s="9">
        <v>0.23355426300000001</v>
      </c>
      <c r="M215" s="9">
        <v>-0.87456186499999999</v>
      </c>
      <c r="N215" s="9">
        <f t="shared" si="3"/>
        <v>0.29534449769999999</v>
      </c>
    </row>
    <row r="216" spans="1:14" x14ac:dyDescent="0.4">
      <c r="A216" s="9" t="s">
        <v>398</v>
      </c>
      <c r="B216" s="9" t="s">
        <v>190</v>
      </c>
      <c r="C216" s="9" t="s">
        <v>398</v>
      </c>
      <c r="D216" s="9">
        <v>-3.296118517</v>
      </c>
      <c r="E216" s="9">
        <v>-2.081207085</v>
      </c>
      <c r="F216" s="9">
        <v>5.2927677930000003</v>
      </c>
      <c r="G216" s="9">
        <v>3.6662479399999999</v>
      </c>
      <c r="H216" s="9">
        <v>2.3229463460000002</v>
      </c>
      <c r="I216" s="9">
        <v>-0.330355118</v>
      </c>
      <c r="J216" s="9">
        <v>0.18799946300000001</v>
      </c>
      <c r="K216" s="9">
        <v>-2.2316037870000001</v>
      </c>
      <c r="L216" s="9">
        <v>-0.15701198799999999</v>
      </c>
      <c r="M216" s="9">
        <v>-0.46018381800000002</v>
      </c>
      <c r="N216" s="9">
        <f t="shared" si="3"/>
        <v>0.29134812290000001</v>
      </c>
    </row>
    <row r="217" spans="1:14" x14ac:dyDescent="0.4">
      <c r="A217" s="9" t="s">
        <v>399</v>
      </c>
      <c r="B217" s="9" t="s">
        <v>190</v>
      </c>
      <c r="C217" s="9" t="s">
        <v>399</v>
      </c>
      <c r="D217" s="9">
        <v>-0.50918810599999997</v>
      </c>
      <c r="E217" s="9">
        <v>0.388142245</v>
      </c>
      <c r="F217" s="9">
        <v>2.1780337759999999</v>
      </c>
      <c r="G217" s="9">
        <v>2.34123166</v>
      </c>
      <c r="H217" s="9">
        <v>1.0418654730000001</v>
      </c>
      <c r="I217" s="9">
        <v>0.15196762899999999</v>
      </c>
      <c r="J217" s="9">
        <v>-0.81685672399999998</v>
      </c>
      <c r="K217" s="9">
        <v>-2.4824737190000001</v>
      </c>
      <c r="L217" s="9">
        <v>-0.87516229000000001</v>
      </c>
      <c r="M217" s="9">
        <v>1.39000956</v>
      </c>
      <c r="N217" s="9">
        <f t="shared" si="3"/>
        <v>0.28075695039999998</v>
      </c>
    </row>
    <row r="218" spans="1:14" x14ac:dyDescent="0.4">
      <c r="A218" s="9" t="s">
        <v>400</v>
      </c>
      <c r="B218" s="9" t="s">
        <v>190</v>
      </c>
      <c r="C218" s="9" t="s">
        <v>400</v>
      </c>
      <c r="D218" s="9">
        <v>-1.0753224729999999</v>
      </c>
      <c r="E218" s="9">
        <v>0.16070026500000001</v>
      </c>
      <c r="F218" s="9">
        <v>2.9239709110000001</v>
      </c>
      <c r="G218" s="9">
        <v>2.0561289039999999</v>
      </c>
      <c r="H218" s="9">
        <v>1.130135825</v>
      </c>
      <c r="I218" s="9">
        <v>-0.57345336999999996</v>
      </c>
      <c r="J218" s="9">
        <v>-0.16704593300000001</v>
      </c>
      <c r="K218" s="9">
        <v>-1.211330668</v>
      </c>
      <c r="L218" s="9">
        <v>-2.1962319000000001E-2</v>
      </c>
      <c r="M218" s="9">
        <v>-0.42297755799999998</v>
      </c>
      <c r="N218" s="9">
        <f t="shared" si="3"/>
        <v>0.27988435840000003</v>
      </c>
    </row>
    <row r="219" spans="1:14" x14ac:dyDescent="0.4">
      <c r="A219" s="9" t="s">
        <v>401</v>
      </c>
      <c r="B219" s="9" t="s">
        <v>190</v>
      </c>
      <c r="C219" s="9" t="s">
        <v>401</v>
      </c>
      <c r="D219" s="9">
        <v>-1.833825322</v>
      </c>
      <c r="E219" s="9">
        <v>-1.4370499640000001</v>
      </c>
      <c r="F219" s="9">
        <v>1.711909895</v>
      </c>
      <c r="G219" s="9">
        <v>1.673133652</v>
      </c>
      <c r="H219" s="9">
        <v>1.253542135</v>
      </c>
      <c r="I219" s="9">
        <v>-5.3834359999999998E-2</v>
      </c>
      <c r="J219" s="9">
        <v>0.60663095600000005</v>
      </c>
      <c r="K219" s="9">
        <v>0.43210129600000002</v>
      </c>
      <c r="L219" s="9">
        <v>0.67031951999999995</v>
      </c>
      <c r="M219" s="9">
        <v>-0.38180198199999998</v>
      </c>
      <c r="N219" s="9">
        <f t="shared" si="3"/>
        <v>0.26411258260000003</v>
      </c>
    </row>
    <row r="220" spans="1:14" x14ac:dyDescent="0.4">
      <c r="A220" s="9" t="s">
        <v>402</v>
      </c>
      <c r="B220" s="9" t="s">
        <v>190</v>
      </c>
      <c r="C220" s="9" t="s">
        <v>402</v>
      </c>
      <c r="D220" s="9">
        <v>-0.38277723699999999</v>
      </c>
      <c r="E220" s="9">
        <v>1.363064528</v>
      </c>
      <c r="F220" s="9">
        <v>1.7653415379999999</v>
      </c>
      <c r="G220" s="9">
        <v>1.043245287</v>
      </c>
      <c r="H220" s="9">
        <v>1.041931881</v>
      </c>
      <c r="I220" s="9">
        <v>0.29374156200000001</v>
      </c>
      <c r="J220" s="9">
        <v>0.70447766700000003</v>
      </c>
      <c r="K220" s="9">
        <v>-1.1145118359999999</v>
      </c>
      <c r="L220" s="9">
        <v>-7.7861305000000006E-2</v>
      </c>
      <c r="M220" s="9">
        <v>-2.0492523970000001</v>
      </c>
      <c r="N220" s="9">
        <f t="shared" si="3"/>
        <v>0.25873996880000005</v>
      </c>
    </row>
    <row r="221" spans="1:14" x14ac:dyDescent="0.4">
      <c r="A221" s="9" t="s">
        <v>403</v>
      </c>
      <c r="B221" s="9" t="s">
        <v>190</v>
      </c>
      <c r="C221" s="9" t="s">
        <v>403</v>
      </c>
      <c r="D221" s="9">
        <v>-0.52888632800000002</v>
      </c>
      <c r="E221" s="9">
        <v>-1.058223245</v>
      </c>
      <c r="F221" s="9">
        <v>5.2905935030000002</v>
      </c>
      <c r="G221" s="9">
        <v>1.9507103029999999</v>
      </c>
      <c r="H221" s="9">
        <v>1.104082733</v>
      </c>
      <c r="I221" s="9">
        <v>-1.0606511380000001</v>
      </c>
      <c r="J221" s="9">
        <v>-1.6789338110000001</v>
      </c>
      <c r="K221" s="9">
        <v>-0.45522802400000001</v>
      </c>
      <c r="L221" s="9">
        <v>-1.0785190529999999</v>
      </c>
      <c r="M221" s="9">
        <v>9.4329179999999999E-2</v>
      </c>
      <c r="N221" s="9">
        <f t="shared" si="3"/>
        <v>0.25792741200000002</v>
      </c>
    </row>
    <row r="222" spans="1:14" x14ac:dyDescent="0.4">
      <c r="A222" s="9" t="s">
        <v>404</v>
      </c>
      <c r="B222" s="9" t="s">
        <v>190</v>
      </c>
      <c r="C222" s="9" t="s">
        <v>404</v>
      </c>
      <c r="D222" s="9">
        <v>-0.209698523</v>
      </c>
      <c r="E222" s="9">
        <v>0.91523162999999996</v>
      </c>
      <c r="F222" s="9">
        <v>1.537268324</v>
      </c>
      <c r="G222" s="9">
        <v>1.324399138</v>
      </c>
      <c r="H222" s="9">
        <v>1.123038771</v>
      </c>
      <c r="I222" s="9">
        <v>0.41576087299999998</v>
      </c>
      <c r="J222" s="9">
        <v>-0.72968304100000003</v>
      </c>
      <c r="K222" s="9">
        <v>-1.3967464839999999</v>
      </c>
      <c r="L222" s="9">
        <v>-0.63309974300000005</v>
      </c>
      <c r="M222" s="9">
        <v>0.197937636</v>
      </c>
      <c r="N222" s="9">
        <f t="shared" si="3"/>
        <v>0.25444085809999989</v>
      </c>
    </row>
    <row r="223" spans="1:14" x14ac:dyDescent="0.4">
      <c r="A223" s="9" t="s">
        <v>405</v>
      </c>
      <c r="B223" s="9" t="s">
        <v>190</v>
      </c>
      <c r="C223" s="9" t="s">
        <v>405</v>
      </c>
      <c r="D223" s="9">
        <v>-4.655251E-3</v>
      </c>
      <c r="E223" s="9">
        <v>0.76788529000000005</v>
      </c>
      <c r="F223" s="9">
        <v>1.3100689590000001</v>
      </c>
      <c r="G223" s="9">
        <v>1.0936812069999999</v>
      </c>
      <c r="H223" s="9">
        <v>2.6101019010000002</v>
      </c>
      <c r="I223" s="9">
        <v>-2.3955256550000001</v>
      </c>
      <c r="J223" s="9">
        <v>-1.3028857190000001</v>
      </c>
      <c r="K223" s="9">
        <v>-5.8501122000000003E-2</v>
      </c>
      <c r="L223" s="9">
        <v>0.43137379300000001</v>
      </c>
      <c r="M223" s="9">
        <v>5.3492284000000001E-2</v>
      </c>
      <c r="N223" s="9">
        <f t="shared" si="3"/>
        <v>0.25050356870000001</v>
      </c>
    </row>
    <row r="224" spans="1:14" x14ac:dyDescent="0.4">
      <c r="A224" s="9" t="s">
        <v>406</v>
      </c>
      <c r="B224" s="9" t="s">
        <v>190</v>
      </c>
      <c r="C224" s="9" t="s">
        <v>406</v>
      </c>
      <c r="D224" s="9">
        <v>-1.9874277469999999</v>
      </c>
      <c r="E224" s="9">
        <v>-1.6898363999999999</v>
      </c>
      <c r="F224" s="9">
        <v>4.2831467119999997</v>
      </c>
      <c r="G224" s="9">
        <v>2.8571362910000002</v>
      </c>
      <c r="H224" s="9">
        <v>1.0014799080000001</v>
      </c>
      <c r="I224" s="9">
        <v>-0.124752909</v>
      </c>
      <c r="J224" s="9">
        <v>0.252127991</v>
      </c>
      <c r="K224" s="9">
        <v>-0.44654239499999998</v>
      </c>
      <c r="L224" s="9">
        <v>-0.24495093200000001</v>
      </c>
      <c r="M224" s="9">
        <v>-1.4724234839999999</v>
      </c>
      <c r="N224" s="9">
        <f t="shared" si="3"/>
        <v>0.24279570350000004</v>
      </c>
    </row>
    <row r="225" spans="1:14" x14ac:dyDescent="0.4">
      <c r="A225" s="9" t="s">
        <v>407</v>
      </c>
      <c r="B225" s="9" t="s">
        <v>190</v>
      </c>
      <c r="C225" s="9" t="s">
        <v>407</v>
      </c>
      <c r="D225" s="9">
        <v>-0.89956353099999997</v>
      </c>
      <c r="E225" s="9">
        <v>0.51304371699999995</v>
      </c>
      <c r="F225" s="9">
        <v>1.8509430259999999</v>
      </c>
      <c r="G225" s="9">
        <v>1.6346647219999999</v>
      </c>
      <c r="H225" s="9">
        <v>1.3055796989999999</v>
      </c>
      <c r="I225" s="9">
        <v>-0.29656986099999999</v>
      </c>
      <c r="J225" s="9">
        <v>-0.109820247</v>
      </c>
      <c r="K225" s="9">
        <v>-1.017484802</v>
      </c>
      <c r="L225" s="9">
        <v>-0.15395094000000001</v>
      </c>
      <c r="M225" s="9">
        <v>-0.47899652500000001</v>
      </c>
      <c r="N225" s="9">
        <f t="shared" si="3"/>
        <v>0.23478452579999995</v>
      </c>
    </row>
    <row r="226" spans="1:14" x14ac:dyDescent="0.4">
      <c r="A226" s="9" t="s">
        <v>408</v>
      </c>
      <c r="B226" s="9" t="s">
        <v>190</v>
      </c>
      <c r="C226" s="9" t="s">
        <v>408</v>
      </c>
      <c r="D226" s="9">
        <v>-0.69450404200000004</v>
      </c>
      <c r="E226" s="9">
        <v>0.124778109</v>
      </c>
      <c r="F226" s="9">
        <v>1.8379379339999999</v>
      </c>
      <c r="G226" s="9">
        <v>1.4623907709999999</v>
      </c>
      <c r="H226" s="9">
        <v>1.331878125</v>
      </c>
      <c r="I226" s="9">
        <v>0.11596395700000001</v>
      </c>
      <c r="J226" s="9">
        <v>4.0400593999999998E-2</v>
      </c>
      <c r="K226" s="9">
        <v>-0.62651228800000003</v>
      </c>
      <c r="L226" s="9">
        <v>-7.0429566999999998E-2</v>
      </c>
      <c r="M226" s="9">
        <v>-1.246407171</v>
      </c>
      <c r="N226" s="9">
        <f t="shared" si="3"/>
        <v>0.22754964219999999</v>
      </c>
    </row>
    <row r="227" spans="1:14" x14ac:dyDescent="0.4">
      <c r="A227" s="9" t="s">
        <v>409</v>
      </c>
      <c r="B227" s="9" t="s">
        <v>190</v>
      </c>
      <c r="C227" s="9" t="s">
        <v>409</v>
      </c>
      <c r="D227" s="9">
        <v>0.71038993800000005</v>
      </c>
      <c r="E227" s="9">
        <v>1.260361847</v>
      </c>
      <c r="F227" s="9">
        <v>2.1072139660000002</v>
      </c>
      <c r="G227" s="9">
        <v>1.27459722</v>
      </c>
      <c r="H227" s="9">
        <v>1.3907955510000001</v>
      </c>
      <c r="I227" s="9">
        <v>-0.15452756000000001</v>
      </c>
      <c r="J227" s="9">
        <v>-0.29848878099999998</v>
      </c>
      <c r="K227" s="9">
        <v>-1.324267611</v>
      </c>
      <c r="L227" s="9">
        <v>-0.40125555400000001</v>
      </c>
      <c r="M227" s="9">
        <v>-2.3031997899999999</v>
      </c>
      <c r="N227" s="9">
        <f t="shared" si="3"/>
        <v>0.22616192260000015</v>
      </c>
    </row>
    <row r="228" spans="1:14" x14ac:dyDescent="0.4">
      <c r="A228" s="9" t="s">
        <v>410</v>
      </c>
      <c r="B228" s="9" t="s">
        <v>190</v>
      </c>
      <c r="C228" s="9" t="s">
        <v>410</v>
      </c>
      <c r="D228" s="9">
        <v>-0.31157044699999997</v>
      </c>
      <c r="E228" s="9">
        <v>0.12606895500000001</v>
      </c>
      <c r="F228" s="9">
        <v>1.1969074959999999</v>
      </c>
      <c r="G228" s="9">
        <v>1.626673212</v>
      </c>
      <c r="H228" s="9">
        <v>1.1337683999999999</v>
      </c>
      <c r="I228" s="9">
        <v>-0.28055149800000001</v>
      </c>
      <c r="J228" s="9">
        <v>0.12811977799999999</v>
      </c>
      <c r="K228" s="9">
        <v>-1.0818237740000001</v>
      </c>
      <c r="L228" s="9">
        <v>3.7330884000000002E-2</v>
      </c>
      <c r="M228" s="9">
        <v>-0.40422164799999999</v>
      </c>
      <c r="N228" s="9">
        <f t="shared" si="3"/>
        <v>0.21707013579999995</v>
      </c>
    </row>
    <row r="229" spans="1:14" x14ac:dyDescent="0.4">
      <c r="A229" s="9" t="s">
        <v>411</v>
      </c>
      <c r="B229" s="9" t="s">
        <v>190</v>
      </c>
      <c r="C229" s="9" t="s">
        <v>411</v>
      </c>
      <c r="D229" s="9">
        <v>-0.815101305</v>
      </c>
      <c r="E229" s="9">
        <v>0.200776181</v>
      </c>
      <c r="F229" s="9">
        <v>2.8326076389999999</v>
      </c>
      <c r="G229" s="9">
        <v>2.2295404150000002</v>
      </c>
      <c r="H229" s="9">
        <v>1.683345504</v>
      </c>
      <c r="I229" s="9">
        <v>-0.28857624999999998</v>
      </c>
      <c r="J229" s="9">
        <v>-0.73388531700000004</v>
      </c>
      <c r="K229" s="9">
        <v>-2.5088787190000001</v>
      </c>
      <c r="L229" s="9">
        <v>7.2307609999999996E-3</v>
      </c>
      <c r="M229" s="9">
        <v>-0.53384186899999997</v>
      </c>
      <c r="N229" s="9">
        <f t="shared" si="3"/>
        <v>0.20732170399999994</v>
      </c>
    </row>
    <row r="230" spans="1:14" x14ac:dyDescent="0.4">
      <c r="A230" s="9" t="s">
        <v>412</v>
      </c>
      <c r="B230" s="9" t="s">
        <v>190</v>
      </c>
      <c r="C230" s="9" t="s">
        <v>412</v>
      </c>
      <c r="D230" s="9">
        <v>-0.33060156600000001</v>
      </c>
      <c r="E230" s="9">
        <v>0.426278186</v>
      </c>
      <c r="F230" s="9">
        <v>1.0549494260000001</v>
      </c>
      <c r="G230" s="9">
        <v>1.3140290269999999</v>
      </c>
      <c r="H230" s="9">
        <v>1.4678657980000001</v>
      </c>
      <c r="I230" s="9">
        <v>0.132021851</v>
      </c>
      <c r="J230" s="9">
        <v>-0.82504100300000005</v>
      </c>
      <c r="K230" s="9">
        <v>-1.1128507329999999</v>
      </c>
      <c r="L230" s="9">
        <v>-0.31799535200000001</v>
      </c>
      <c r="M230" s="9">
        <v>0.20489712900000001</v>
      </c>
      <c r="N230" s="9">
        <f t="shared" si="3"/>
        <v>0.20135527630000002</v>
      </c>
    </row>
    <row r="231" spans="1:14" x14ac:dyDescent="0.4">
      <c r="A231" s="9" t="s">
        <v>413</v>
      </c>
      <c r="B231" s="9" t="s">
        <v>190</v>
      </c>
      <c r="C231" s="9" t="s">
        <v>413</v>
      </c>
      <c r="D231" s="9">
        <v>-1.0110243830000001</v>
      </c>
      <c r="E231" s="9">
        <v>-0.77055559100000004</v>
      </c>
      <c r="F231" s="9">
        <v>1.695643403</v>
      </c>
      <c r="G231" s="9">
        <v>1.5230423420000001</v>
      </c>
      <c r="H231" s="9">
        <v>1.1172964240000001</v>
      </c>
      <c r="I231" s="9">
        <v>-0.39516949299999998</v>
      </c>
      <c r="J231" s="9">
        <v>-5.0801365000000001E-2</v>
      </c>
      <c r="K231" s="9">
        <v>-0.47378516799999998</v>
      </c>
      <c r="L231" s="9">
        <v>0.57402615000000001</v>
      </c>
      <c r="M231" s="9">
        <v>-0.208756897</v>
      </c>
      <c r="N231" s="9">
        <f t="shared" si="3"/>
        <v>0.19999154220000001</v>
      </c>
    </row>
    <row r="232" spans="1:14" x14ac:dyDescent="0.4">
      <c r="A232" s="9" t="s">
        <v>414</v>
      </c>
      <c r="B232" s="9" t="s">
        <v>190</v>
      </c>
      <c r="C232" s="9" t="s">
        <v>414</v>
      </c>
      <c r="D232" s="9">
        <v>-0.60503789900000005</v>
      </c>
      <c r="E232" s="9">
        <v>-0.26110253</v>
      </c>
      <c r="F232" s="9">
        <v>1.3147993259999999</v>
      </c>
      <c r="G232" s="9">
        <v>1.0881025660000001</v>
      </c>
      <c r="H232" s="9">
        <v>1.528850883</v>
      </c>
      <c r="I232" s="9">
        <v>0.33839372499999998</v>
      </c>
      <c r="J232" s="9">
        <v>-0.40920355800000002</v>
      </c>
      <c r="K232" s="9">
        <v>-1.033260517</v>
      </c>
      <c r="L232" s="9">
        <v>0.34262880499999998</v>
      </c>
      <c r="M232" s="9">
        <v>-0.33127691999999997</v>
      </c>
      <c r="N232" s="9">
        <f t="shared" si="3"/>
        <v>0.19728938809999996</v>
      </c>
    </row>
    <row r="233" spans="1:14" x14ac:dyDescent="0.4">
      <c r="A233" s="9" t="s">
        <v>415</v>
      </c>
      <c r="B233" s="9" t="s">
        <v>190</v>
      </c>
      <c r="C233" s="9" t="s">
        <v>415</v>
      </c>
      <c r="D233" s="9">
        <v>-1.0367947260000001</v>
      </c>
      <c r="E233" s="9">
        <v>-0.31251253000000001</v>
      </c>
      <c r="F233" s="9">
        <v>2.027075451</v>
      </c>
      <c r="G233" s="9">
        <v>2.6122376900000002</v>
      </c>
      <c r="H233" s="9">
        <v>1.309511345</v>
      </c>
      <c r="I233" s="9">
        <v>8.5201988000000006E-2</v>
      </c>
      <c r="J233" s="9">
        <v>-0.76956675200000002</v>
      </c>
      <c r="K233" s="9">
        <v>-0.97312978100000003</v>
      </c>
      <c r="L233" s="9">
        <v>9.8880898999999994E-2</v>
      </c>
      <c r="M233" s="9">
        <v>-1.075628453</v>
      </c>
      <c r="N233" s="9">
        <f t="shared" si="3"/>
        <v>0.19652751309999997</v>
      </c>
    </row>
    <row r="234" spans="1:14" x14ac:dyDescent="0.4">
      <c r="A234" s="9" t="s">
        <v>416</v>
      </c>
      <c r="B234" s="9" t="s">
        <v>190</v>
      </c>
      <c r="C234" s="9" t="s">
        <v>416</v>
      </c>
      <c r="D234" s="9">
        <v>-2.3792860130000002</v>
      </c>
      <c r="E234" s="9">
        <v>-0.54458991700000003</v>
      </c>
      <c r="F234" s="9">
        <v>2.6369760320000002</v>
      </c>
      <c r="G234" s="9">
        <v>2.077689098</v>
      </c>
      <c r="H234" s="9">
        <v>1.1536141070000001</v>
      </c>
      <c r="I234" s="9">
        <v>-0.77410921899999996</v>
      </c>
      <c r="J234" s="9">
        <v>-0.18963707499999999</v>
      </c>
      <c r="K234" s="9">
        <v>-0.20957242300000001</v>
      </c>
      <c r="L234" s="9">
        <v>0.49271784400000002</v>
      </c>
      <c r="M234" s="9">
        <v>-0.30409013499999998</v>
      </c>
      <c r="N234" s="9">
        <f t="shared" si="3"/>
        <v>0.19597122989999999</v>
      </c>
    </row>
    <row r="235" spans="1:14" x14ac:dyDescent="0.4">
      <c r="A235" s="9" t="s">
        <v>417</v>
      </c>
      <c r="B235" s="9" t="s">
        <v>190</v>
      </c>
      <c r="C235" s="9" t="s">
        <v>417</v>
      </c>
      <c r="D235" s="9">
        <v>-1.6099543599999999</v>
      </c>
      <c r="E235" s="9">
        <v>-0.73767525499999997</v>
      </c>
      <c r="F235" s="9">
        <v>1.918661478</v>
      </c>
      <c r="G235" s="9">
        <v>1.7519600200000001</v>
      </c>
      <c r="H235" s="9">
        <v>1.046632252</v>
      </c>
      <c r="I235" s="9">
        <v>-0.188436243</v>
      </c>
      <c r="J235" s="9">
        <v>0.300036209</v>
      </c>
      <c r="K235" s="9">
        <v>-0.42061981199999998</v>
      </c>
      <c r="L235" s="9">
        <v>0.34736280400000002</v>
      </c>
      <c r="M235" s="9">
        <v>-0.45405203599999999</v>
      </c>
      <c r="N235" s="9">
        <f t="shared" si="3"/>
        <v>0.19539150570000002</v>
      </c>
    </row>
    <row r="236" spans="1:14" x14ac:dyDescent="0.4">
      <c r="A236" s="9" t="s">
        <v>418</v>
      </c>
      <c r="B236" s="9" t="s">
        <v>190</v>
      </c>
      <c r="C236" s="9" t="s">
        <v>418</v>
      </c>
      <c r="D236" s="9">
        <v>0.20034999000000001</v>
      </c>
      <c r="E236" s="9">
        <v>0.32097645000000002</v>
      </c>
      <c r="F236" s="9">
        <v>1.908158966</v>
      </c>
      <c r="G236" s="9">
        <v>1.8212393760000001</v>
      </c>
      <c r="H236" s="9">
        <v>1.3658796019999999</v>
      </c>
      <c r="I236" s="9">
        <v>-1.8858931139999999</v>
      </c>
      <c r="J236" s="9">
        <v>-1.552293683</v>
      </c>
      <c r="K236" s="9">
        <v>-1.4207843499999999</v>
      </c>
      <c r="L236" s="9">
        <v>1.214075091</v>
      </c>
      <c r="M236" s="9">
        <v>-0.13216478600000001</v>
      </c>
      <c r="N236" s="9">
        <f t="shared" si="3"/>
        <v>0.18395435419999995</v>
      </c>
    </row>
    <row r="237" spans="1:14" x14ac:dyDescent="0.4">
      <c r="A237" s="9" t="s">
        <v>419</v>
      </c>
      <c r="B237" s="9" t="s">
        <v>190</v>
      </c>
      <c r="C237" s="9" t="s">
        <v>419</v>
      </c>
      <c r="D237" s="9">
        <v>-0.16417842399999999</v>
      </c>
      <c r="E237" s="9">
        <v>0.236217116</v>
      </c>
      <c r="F237" s="9">
        <v>1.110480965</v>
      </c>
      <c r="G237" s="9">
        <v>1.123458367</v>
      </c>
      <c r="H237" s="9">
        <v>3.0156298349999999</v>
      </c>
      <c r="I237" s="9">
        <v>-0.68784782</v>
      </c>
      <c r="J237" s="9">
        <v>-0.45395489900000002</v>
      </c>
      <c r="K237" s="9">
        <v>-0.81418025800000005</v>
      </c>
      <c r="L237" s="9">
        <v>-8.6529973999999996E-2</v>
      </c>
      <c r="M237" s="9">
        <v>-1.5328013030000001</v>
      </c>
      <c r="N237" s="9">
        <f t="shared" si="3"/>
        <v>0.17462936050000002</v>
      </c>
    </row>
    <row r="238" spans="1:14" x14ac:dyDescent="0.4">
      <c r="A238" s="9" t="s">
        <v>420</v>
      </c>
      <c r="B238" s="9" t="s">
        <v>190</v>
      </c>
      <c r="C238" s="9" t="s">
        <v>420</v>
      </c>
      <c r="D238" s="9">
        <v>-3.3560994449999999</v>
      </c>
      <c r="E238" s="9">
        <v>-1.889837381</v>
      </c>
      <c r="F238" s="9">
        <v>4.2654382870000003</v>
      </c>
      <c r="G238" s="9">
        <v>3.7441159179999999</v>
      </c>
      <c r="H238" s="9">
        <v>1.8069943719999999</v>
      </c>
      <c r="I238" s="9">
        <v>-1.259622504</v>
      </c>
      <c r="J238" s="9">
        <v>-0.15230202700000001</v>
      </c>
      <c r="K238" s="9">
        <v>-1.6653019410000001</v>
      </c>
      <c r="L238" s="9">
        <v>0.37372245599999998</v>
      </c>
      <c r="M238" s="9">
        <v>-0.17303216299999999</v>
      </c>
      <c r="N238" s="9">
        <f t="shared" si="3"/>
        <v>0.16940755719999998</v>
      </c>
    </row>
    <row r="239" spans="1:14" x14ac:dyDescent="0.4">
      <c r="A239" s="9" t="s">
        <v>421</v>
      </c>
      <c r="B239" s="9" t="s">
        <v>190</v>
      </c>
      <c r="C239" s="9" t="s">
        <v>421</v>
      </c>
      <c r="D239" s="9">
        <v>-6.0444879839999999</v>
      </c>
      <c r="E239" s="9">
        <v>-4.538858555</v>
      </c>
      <c r="F239" s="9">
        <v>5.7180445359999998</v>
      </c>
      <c r="G239" s="9">
        <v>4.8373891709999999</v>
      </c>
      <c r="H239" s="9">
        <v>1.7140608639999999</v>
      </c>
      <c r="I239" s="9">
        <v>-1.6603366799999999</v>
      </c>
      <c r="J239" s="9">
        <v>0.599461417</v>
      </c>
      <c r="K239" s="9">
        <v>-0.774893779</v>
      </c>
      <c r="L239" s="9">
        <v>0.733705194</v>
      </c>
      <c r="M239" s="9">
        <v>1.086468596</v>
      </c>
      <c r="N239" s="9">
        <f t="shared" si="3"/>
        <v>0.16705527799999992</v>
      </c>
    </row>
    <row r="240" spans="1:14" x14ac:dyDescent="0.4">
      <c r="A240" s="9" t="s">
        <v>422</v>
      </c>
      <c r="B240" s="9" t="s">
        <v>190</v>
      </c>
      <c r="C240" s="9" t="s">
        <v>422</v>
      </c>
      <c r="D240" s="9">
        <v>-1.6461744599999999</v>
      </c>
      <c r="E240" s="9">
        <v>-0.44562037300000001</v>
      </c>
      <c r="F240" s="9">
        <v>2.250670655</v>
      </c>
      <c r="G240" s="9">
        <v>1.6507496610000001</v>
      </c>
      <c r="H240" s="9">
        <v>1.632630968</v>
      </c>
      <c r="I240" s="9">
        <v>-0.42042302399999998</v>
      </c>
      <c r="J240" s="9">
        <v>-0.384292827</v>
      </c>
      <c r="K240" s="9">
        <v>-1.0138374210000001</v>
      </c>
      <c r="L240" s="9">
        <v>0.37531015699999998</v>
      </c>
      <c r="M240" s="9">
        <v>-0.38782251699999998</v>
      </c>
      <c r="N240" s="9">
        <f t="shared" si="3"/>
        <v>0.16111908190000007</v>
      </c>
    </row>
    <row r="241" spans="1:14" x14ac:dyDescent="0.4">
      <c r="A241" s="9" t="s">
        <v>423</v>
      </c>
      <c r="B241" s="9" t="s">
        <v>190</v>
      </c>
      <c r="C241" s="9" t="s">
        <v>423</v>
      </c>
      <c r="D241" s="9">
        <v>-2.8452659589999998</v>
      </c>
      <c r="E241" s="9">
        <v>-1.3605310559999999</v>
      </c>
      <c r="F241" s="9">
        <v>5.3295902679999996</v>
      </c>
      <c r="G241" s="9">
        <v>2.4143864239999999</v>
      </c>
      <c r="H241" s="9">
        <v>1.1089464040000001</v>
      </c>
      <c r="I241" s="9">
        <v>-0.59945691499999998</v>
      </c>
      <c r="J241" s="9">
        <v>-1.1436880899999999</v>
      </c>
      <c r="K241" s="9">
        <v>0.18627468999999999</v>
      </c>
      <c r="L241" s="9">
        <v>-1.2430480340000001</v>
      </c>
      <c r="M241" s="9">
        <v>-0.29001732499999999</v>
      </c>
      <c r="N241" s="9">
        <f t="shared" si="3"/>
        <v>0.15571904069999992</v>
      </c>
    </row>
    <row r="242" spans="1:14" x14ac:dyDescent="0.4">
      <c r="A242" s="9" t="s">
        <v>424</v>
      </c>
      <c r="B242" s="9" t="s">
        <v>190</v>
      </c>
      <c r="C242" s="9" t="s">
        <v>424</v>
      </c>
      <c r="D242" s="9">
        <v>-2.9866600719999998</v>
      </c>
      <c r="E242" s="9">
        <v>-2.6979009839999999</v>
      </c>
      <c r="F242" s="9">
        <v>4.7771160679999998</v>
      </c>
      <c r="G242" s="9">
        <v>3.0713544009999998</v>
      </c>
      <c r="H242" s="9">
        <v>1.119423244</v>
      </c>
      <c r="I242" s="9">
        <v>-1.032042927</v>
      </c>
      <c r="J242" s="9">
        <v>3.4809949999999999E-2</v>
      </c>
      <c r="K242" s="9">
        <v>-0.163534454</v>
      </c>
      <c r="L242" s="9">
        <v>0.11332044099999999</v>
      </c>
      <c r="M242" s="9">
        <v>-0.70636416999999996</v>
      </c>
      <c r="N242" s="9">
        <f t="shared" si="3"/>
        <v>0.15295214969999998</v>
      </c>
    </row>
    <row r="243" spans="1:14" x14ac:dyDescent="0.4">
      <c r="A243" s="9" t="s">
        <v>425</v>
      </c>
      <c r="B243" s="9" t="s">
        <v>190</v>
      </c>
      <c r="C243" s="9" t="s">
        <v>425</v>
      </c>
      <c r="D243" s="9">
        <v>-0.53257243600000004</v>
      </c>
      <c r="E243" s="9">
        <v>0.771837777</v>
      </c>
      <c r="F243" s="9">
        <v>1.826715479</v>
      </c>
      <c r="G243" s="9">
        <v>1.105052718</v>
      </c>
      <c r="H243" s="9">
        <v>1.0153978189999999</v>
      </c>
      <c r="I243" s="9">
        <v>-0.11432592599999999</v>
      </c>
      <c r="J243" s="9">
        <v>-0.221347826</v>
      </c>
      <c r="K243" s="9">
        <v>-1.7220629300000001</v>
      </c>
      <c r="L243" s="9">
        <v>-0.45186598500000003</v>
      </c>
      <c r="M243" s="9">
        <v>-0.150837942</v>
      </c>
      <c r="N243" s="9">
        <f t="shared" si="3"/>
        <v>0.15259907479999996</v>
      </c>
    </row>
    <row r="244" spans="1:14" x14ac:dyDescent="0.4">
      <c r="A244" s="9" t="s">
        <v>426</v>
      </c>
      <c r="B244" s="9" t="s">
        <v>190</v>
      </c>
      <c r="C244" s="9" t="s">
        <v>426</v>
      </c>
      <c r="D244" s="9">
        <v>-1.5751190479999999</v>
      </c>
      <c r="E244" s="9">
        <v>-1.020135394</v>
      </c>
      <c r="F244" s="9">
        <v>1.5182288349999999</v>
      </c>
      <c r="G244" s="9">
        <v>3.1149124800000001</v>
      </c>
      <c r="H244" s="9">
        <v>1.354377197</v>
      </c>
      <c r="I244" s="9">
        <v>0.92792600000000003</v>
      </c>
      <c r="J244" s="9">
        <v>-0.45420677199999998</v>
      </c>
      <c r="K244" s="9">
        <v>-0.18943194999999999</v>
      </c>
      <c r="L244" s="9">
        <v>-1.050355841</v>
      </c>
      <c r="M244" s="9">
        <v>-1.191583675</v>
      </c>
      <c r="N244" s="9">
        <f t="shared" si="3"/>
        <v>0.14346118320000006</v>
      </c>
    </row>
    <row r="245" spans="1:14" x14ac:dyDescent="0.4">
      <c r="A245" s="9" t="s">
        <v>427</v>
      </c>
      <c r="B245" s="9" t="s">
        <v>190</v>
      </c>
      <c r="C245" s="9" t="s">
        <v>427</v>
      </c>
      <c r="D245" s="9">
        <v>-3.499804857</v>
      </c>
      <c r="E245" s="9">
        <v>-2.0019620429999998</v>
      </c>
      <c r="F245" s="9">
        <v>4.4800212520000002</v>
      </c>
      <c r="G245" s="9">
        <v>3.3419599259999999</v>
      </c>
      <c r="H245" s="9">
        <v>1.189704426</v>
      </c>
      <c r="I245" s="9">
        <v>-0.58083338900000003</v>
      </c>
      <c r="J245" s="9">
        <v>-5.1283993E-2</v>
      </c>
      <c r="K245" s="9">
        <v>-0.77055091399999998</v>
      </c>
      <c r="L245" s="9">
        <v>-0.17969764999999999</v>
      </c>
      <c r="M245" s="9">
        <v>-0.56892299000000002</v>
      </c>
      <c r="N245" s="9">
        <f t="shared" si="3"/>
        <v>0.13586297680000006</v>
      </c>
    </row>
    <row r="246" spans="1:14" x14ac:dyDescent="0.4">
      <c r="A246" s="9" t="s">
        <v>428</v>
      </c>
      <c r="B246" s="9" t="s">
        <v>190</v>
      </c>
      <c r="C246" s="9" t="s">
        <v>428</v>
      </c>
      <c r="D246" s="9">
        <v>-4.8762597479999998</v>
      </c>
      <c r="E246" s="9">
        <v>-3.82809797</v>
      </c>
      <c r="F246" s="9">
        <v>5.5530398679999999</v>
      </c>
      <c r="G246" s="9">
        <v>4.1621567910000001</v>
      </c>
      <c r="H246" s="9">
        <v>1.021385902</v>
      </c>
      <c r="I246" s="9">
        <v>-0.75991485000000003</v>
      </c>
      <c r="J246" s="9">
        <v>0.144653583</v>
      </c>
      <c r="K246" s="9">
        <v>-0.77638264899999998</v>
      </c>
      <c r="L246" s="9">
        <v>-0.124981144</v>
      </c>
      <c r="M246" s="9">
        <v>0.792222392</v>
      </c>
      <c r="N246" s="9">
        <f t="shared" si="3"/>
        <v>0.13078221749999994</v>
      </c>
    </row>
    <row r="247" spans="1:14" x14ac:dyDescent="0.4">
      <c r="A247" s="9" t="s">
        <v>429</v>
      </c>
      <c r="B247" s="9" t="s">
        <v>190</v>
      </c>
      <c r="C247" s="9" t="s">
        <v>429</v>
      </c>
      <c r="D247" s="9">
        <v>-2.4891382580000001</v>
      </c>
      <c r="E247" s="9">
        <v>-1.1500064780000001</v>
      </c>
      <c r="F247" s="9">
        <v>4.3810325700000003</v>
      </c>
      <c r="G247" s="9">
        <v>2.5032789050000002</v>
      </c>
      <c r="H247" s="9">
        <v>1.1428580770000001</v>
      </c>
      <c r="I247" s="9">
        <v>-0.57745615900000002</v>
      </c>
      <c r="J247" s="9">
        <v>-0.41182331500000002</v>
      </c>
      <c r="K247" s="9">
        <v>-1.0412004429999999</v>
      </c>
      <c r="L247" s="9">
        <v>-0.74137520700000004</v>
      </c>
      <c r="M247" s="9">
        <v>-0.32984447099999997</v>
      </c>
      <c r="N247" s="9">
        <f t="shared" si="3"/>
        <v>0.12863252209999998</v>
      </c>
    </row>
    <row r="248" spans="1:14" x14ac:dyDescent="0.4">
      <c r="A248" s="9" t="s">
        <v>430</v>
      </c>
      <c r="B248" s="9" t="s">
        <v>190</v>
      </c>
      <c r="C248" s="9" t="s">
        <v>430</v>
      </c>
      <c r="D248" s="9">
        <v>-0.73389687599999998</v>
      </c>
      <c r="E248" s="9">
        <v>-0.10175788400000001</v>
      </c>
      <c r="F248" s="9">
        <v>2.137082243</v>
      </c>
      <c r="G248" s="9">
        <v>1.284994773</v>
      </c>
      <c r="H248" s="9">
        <v>1.1422397870000001</v>
      </c>
      <c r="I248" s="9">
        <v>-0.33182243</v>
      </c>
      <c r="J248" s="9">
        <v>-1.01242543</v>
      </c>
      <c r="K248" s="9">
        <v>-1.0745096139999999</v>
      </c>
      <c r="L248" s="9">
        <v>-0.277583415</v>
      </c>
      <c r="M248" s="9">
        <v>0.196509826</v>
      </c>
      <c r="N248" s="9">
        <f t="shared" si="3"/>
        <v>0.12288309800000001</v>
      </c>
    </row>
    <row r="249" spans="1:14" x14ac:dyDescent="0.4">
      <c r="A249" s="9" t="s">
        <v>431</v>
      </c>
      <c r="B249" s="9" t="s">
        <v>190</v>
      </c>
      <c r="C249" s="9" t="s">
        <v>431</v>
      </c>
      <c r="D249" s="9">
        <v>-2.5830419240000002</v>
      </c>
      <c r="E249" s="9">
        <v>-0.53350015399999995</v>
      </c>
      <c r="F249" s="9">
        <v>3.1386178079999998</v>
      </c>
      <c r="G249" s="9">
        <v>3.0114594129999999</v>
      </c>
      <c r="H249" s="9">
        <v>2.4822898339999999</v>
      </c>
      <c r="I249" s="9">
        <v>-1.2628997870000001</v>
      </c>
      <c r="J249" s="9">
        <v>-0.98440632299999997</v>
      </c>
      <c r="K249" s="9">
        <v>-1.655477876</v>
      </c>
      <c r="L249" s="9">
        <v>-0.29975164199999998</v>
      </c>
      <c r="M249" s="9">
        <v>-0.156164415</v>
      </c>
      <c r="N249" s="9">
        <f t="shared" si="3"/>
        <v>0.11571249339999992</v>
      </c>
    </row>
    <row r="250" spans="1:14" x14ac:dyDescent="0.4">
      <c r="A250" s="9" t="s">
        <v>432</v>
      </c>
      <c r="B250" s="9" t="s">
        <v>190</v>
      </c>
      <c r="C250" s="9" t="s">
        <v>432</v>
      </c>
      <c r="D250" s="9">
        <v>-7.990456741</v>
      </c>
      <c r="E250" s="9">
        <v>-2.3013421030000001</v>
      </c>
      <c r="F250" s="9">
        <v>5.3464898529999996</v>
      </c>
      <c r="G250" s="9">
        <v>3.509703171</v>
      </c>
      <c r="H250" s="9">
        <v>2.6750379990000002</v>
      </c>
      <c r="I250" s="9">
        <v>-0.57755178299999999</v>
      </c>
      <c r="J250" s="9">
        <v>1.258592803</v>
      </c>
      <c r="K250" s="9">
        <v>0.10632863300000001</v>
      </c>
      <c r="L250" s="9">
        <v>-1.117912442</v>
      </c>
      <c r="M250" s="9">
        <v>0.18601694199999999</v>
      </c>
      <c r="N250" s="9">
        <f t="shared" si="3"/>
        <v>0.1094906331999999</v>
      </c>
    </row>
    <row r="251" spans="1:14" x14ac:dyDescent="0.4">
      <c r="A251" s="9" t="s">
        <v>433</v>
      </c>
      <c r="B251" s="9" t="s">
        <v>190</v>
      </c>
      <c r="C251" s="9" t="s">
        <v>433</v>
      </c>
      <c r="D251" s="9">
        <v>-1.7000435679999999</v>
      </c>
      <c r="E251" s="9">
        <v>-0.81980525500000001</v>
      </c>
      <c r="F251" s="9">
        <v>2.2736212189999998</v>
      </c>
      <c r="G251" s="9">
        <v>1.055607258</v>
      </c>
      <c r="H251" s="9">
        <v>1.09210308</v>
      </c>
      <c r="I251" s="9">
        <v>-9.1826556000000004E-2</v>
      </c>
      <c r="J251" s="9">
        <v>0.26015072299999997</v>
      </c>
      <c r="K251" s="9">
        <v>-0.30721886700000001</v>
      </c>
      <c r="L251" s="9">
        <v>-4.0040082999999997E-2</v>
      </c>
      <c r="M251" s="9">
        <v>-0.63158193699999998</v>
      </c>
      <c r="N251" s="9">
        <f t="shared" si="3"/>
        <v>0.10909660139999997</v>
      </c>
    </row>
    <row r="252" spans="1:14" x14ac:dyDescent="0.4">
      <c r="A252" s="9" t="s">
        <v>434</v>
      </c>
      <c r="B252" s="9" t="s">
        <v>190</v>
      </c>
      <c r="C252" s="9" t="s">
        <v>434</v>
      </c>
      <c r="D252" s="9">
        <v>-1.3454179669999999</v>
      </c>
      <c r="E252" s="9">
        <v>0.71775591000000005</v>
      </c>
      <c r="F252" s="9">
        <v>2.713184177</v>
      </c>
      <c r="G252" s="9">
        <v>1.2770252099999999</v>
      </c>
      <c r="H252" s="9">
        <v>1.422571002</v>
      </c>
      <c r="I252" s="9">
        <v>0.11800614299999999</v>
      </c>
      <c r="J252" s="9">
        <v>-0.49783649499999999</v>
      </c>
      <c r="K252" s="9">
        <v>-2.4237032680000001</v>
      </c>
      <c r="L252" s="9">
        <v>-0.65015978200000002</v>
      </c>
      <c r="M252" s="9">
        <v>-0.26876871600000002</v>
      </c>
      <c r="N252" s="9">
        <f t="shared" si="3"/>
        <v>0.10626562139999995</v>
      </c>
    </row>
    <row r="253" spans="1:14" x14ac:dyDescent="0.4">
      <c r="A253" s="9" t="s">
        <v>435</v>
      </c>
      <c r="B253" s="9" t="s">
        <v>190</v>
      </c>
      <c r="C253" s="9" t="s">
        <v>435</v>
      </c>
      <c r="D253" s="9">
        <v>5.6708473000000002E-2</v>
      </c>
      <c r="E253" s="9">
        <v>0.44787408099999998</v>
      </c>
      <c r="F253" s="9">
        <v>1.888539448</v>
      </c>
      <c r="G253" s="9">
        <v>1.1198430399999999</v>
      </c>
      <c r="H253" s="9">
        <v>1.141500832</v>
      </c>
      <c r="I253" s="9">
        <v>2.4203319999999999E-3</v>
      </c>
      <c r="J253" s="9">
        <v>-0.31737509899999999</v>
      </c>
      <c r="K253" s="9">
        <v>-1.7864269290000001</v>
      </c>
      <c r="L253" s="9">
        <v>-1.1358829749999999</v>
      </c>
      <c r="M253" s="9">
        <v>-0.37643584600000002</v>
      </c>
      <c r="N253" s="9">
        <f t="shared" si="3"/>
        <v>0.10407653569999997</v>
      </c>
    </row>
    <row r="254" spans="1:14" x14ac:dyDescent="0.4">
      <c r="A254" s="9" t="s">
        <v>436</v>
      </c>
      <c r="B254" s="9" t="s">
        <v>190</v>
      </c>
      <c r="C254" s="9" t="s">
        <v>436</v>
      </c>
      <c r="D254" s="9">
        <v>-2.4708371589999998</v>
      </c>
      <c r="E254" s="9">
        <v>-1.3274563370000001</v>
      </c>
      <c r="F254" s="9">
        <v>3.8546558289999999</v>
      </c>
      <c r="G254" s="9">
        <v>1.5980637019999999</v>
      </c>
      <c r="H254" s="9">
        <v>1.0424638180000001</v>
      </c>
      <c r="I254" s="9">
        <v>-0.37491805499999997</v>
      </c>
      <c r="J254" s="9">
        <v>-0.18058470200000001</v>
      </c>
      <c r="K254" s="9">
        <v>-0.92530102199999997</v>
      </c>
      <c r="L254" s="9">
        <v>-0.101185678</v>
      </c>
      <c r="M254" s="9">
        <v>-0.16628230099999999</v>
      </c>
      <c r="N254" s="9">
        <f t="shared" si="3"/>
        <v>9.4861809499999991E-2</v>
      </c>
    </row>
    <row r="255" spans="1:14" x14ac:dyDescent="0.4">
      <c r="A255" s="9" t="s">
        <v>437</v>
      </c>
      <c r="B255" s="9" t="s">
        <v>190</v>
      </c>
      <c r="C255" s="9" t="s">
        <v>437</v>
      </c>
      <c r="D255" s="9">
        <v>-2.4915675049999999</v>
      </c>
      <c r="E255" s="9">
        <v>-1.515614164</v>
      </c>
      <c r="F255" s="9">
        <v>3.9735272109999999</v>
      </c>
      <c r="G255" s="9">
        <v>2.1798869999999999</v>
      </c>
      <c r="H255" s="9">
        <v>1.136311549</v>
      </c>
      <c r="I255" s="9">
        <v>-0.66490873699999997</v>
      </c>
      <c r="J255" s="9">
        <v>-0.361432482</v>
      </c>
      <c r="K255" s="9">
        <v>-1.637489081</v>
      </c>
      <c r="L255" s="9">
        <v>-6.2264160000000002E-3</v>
      </c>
      <c r="M255" s="9">
        <v>0.25886324799999999</v>
      </c>
      <c r="N255" s="9">
        <f t="shared" si="3"/>
        <v>8.7135062299999982E-2</v>
      </c>
    </row>
    <row r="256" spans="1:14" x14ac:dyDescent="0.4">
      <c r="A256" s="9" t="s">
        <v>438</v>
      </c>
      <c r="B256" s="9" t="s">
        <v>190</v>
      </c>
      <c r="C256" s="9" t="s">
        <v>438</v>
      </c>
      <c r="D256" s="9">
        <v>-1.5772705730000001</v>
      </c>
      <c r="E256" s="9">
        <v>-0.19265400299999999</v>
      </c>
      <c r="F256" s="9">
        <v>2.6824794160000001</v>
      </c>
      <c r="G256" s="9">
        <v>2.6740006190000001</v>
      </c>
      <c r="H256" s="9">
        <v>1.3853490989999999</v>
      </c>
      <c r="I256" s="9">
        <v>-0.222044871</v>
      </c>
      <c r="J256" s="9">
        <v>-0.74413843000000002</v>
      </c>
      <c r="K256" s="9">
        <v>-1.024968229</v>
      </c>
      <c r="L256" s="9">
        <v>-0.95248065699999995</v>
      </c>
      <c r="M256" s="9">
        <v>-1.1658138229999999</v>
      </c>
      <c r="N256" s="9">
        <f t="shared" si="3"/>
        <v>8.6245854800000174E-2</v>
      </c>
    </row>
    <row r="257" spans="1:14" x14ac:dyDescent="0.4">
      <c r="A257" s="9" t="s">
        <v>439</v>
      </c>
      <c r="B257" s="9" t="s">
        <v>190</v>
      </c>
      <c r="C257" s="9" t="s">
        <v>439</v>
      </c>
      <c r="D257" s="9">
        <v>-1.6152280919999999</v>
      </c>
      <c r="E257" s="9">
        <v>-0.86224506300000003</v>
      </c>
      <c r="F257" s="9">
        <v>2.2443429359999998</v>
      </c>
      <c r="G257" s="9">
        <v>1.4821262180000001</v>
      </c>
      <c r="H257" s="9">
        <v>1.116723685</v>
      </c>
      <c r="I257" s="9">
        <v>-0.67561351000000003</v>
      </c>
      <c r="J257" s="9">
        <v>0.35045538500000001</v>
      </c>
      <c r="K257" s="9">
        <v>-0.38604919999999998</v>
      </c>
      <c r="L257" s="9">
        <v>2.2767722000000001E-2</v>
      </c>
      <c r="M257" s="9">
        <v>-0.93992808299999997</v>
      </c>
      <c r="N257" s="9">
        <f t="shared" si="3"/>
        <v>7.3735199799999956E-2</v>
      </c>
    </row>
    <row r="258" spans="1:14" x14ac:dyDescent="0.4">
      <c r="A258" s="9" t="s">
        <v>440</v>
      </c>
      <c r="B258" s="9" t="s">
        <v>190</v>
      </c>
      <c r="C258" s="9" t="s">
        <v>440</v>
      </c>
      <c r="D258" s="9">
        <v>-5.0083641270000001</v>
      </c>
      <c r="E258" s="9">
        <v>-3.0610973220000002</v>
      </c>
      <c r="F258" s="9">
        <v>5.0778176650000004</v>
      </c>
      <c r="G258" s="9">
        <v>3.4640677919999998</v>
      </c>
      <c r="H258" s="9">
        <v>1.1590784139999999</v>
      </c>
      <c r="I258" s="9">
        <v>-0.84764788599999996</v>
      </c>
      <c r="J258" s="9">
        <v>0.35729318199999999</v>
      </c>
      <c r="K258" s="9">
        <v>-0.77842615900000001</v>
      </c>
      <c r="L258" s="9">
        <v>0.15681973199999999</v>
      </c>
      <c r="M258" s="9">
        <v>6.5147483000000006E-2</v>
      </c>
      <c r="N258" s="9">
        <f t="shared" si="3"/>
        <v>5.8468877399999973E-2</v>
      </c>
    </row>
    <row r="259" spans="1:14" x14ac:dyDescent="0.4">
      <c r="A259" s="9" t="s">
        <v>441</v>
      </c>
      <c r="B259" s="9" t="s">
        <v>190</v>
      </c>
      <c r="C259" s="9" t="s">
        <v>441</v>
      </c>
      <c r="D259" s="9">
        <v>-3.726985</v>
      </c>
      <c r="E259" s="9">
        <v>-2.4302657089999999</v>
      </c>
      <c r="F259" s="9">
        <v>4.191717057</v>
      </c>
      <c r="G259" s="9">
        <v>2.9547123219999998</v>
      </c>
      <c r="H259" s="9">
        <v>1.272904692</v>
      </c>
      <c r="I259" s="9">
        <v>-1.1344880509999999</v>
      </c>
      <c r="J259" s="9">
        <v>-1.198579E-2</v>
      </c>
      <c r="K259" s="9">
        <v>-0.621685296</v>
      </c>
      <c r="L259" s="9">
        <v>0.282273473</v>
      </c>
      <c r="M259" s="9">
        <v>-0.27702138300000001</v>
      </c>
      <c r="N259" s="9">
        <f t="shared" si="3"/>
        <v>4.9917631500000025E-2</v>
      </c>
    </row>
    <row r="260" spans="1:14" x14ac:dyDescent="0.4">
      <c r="A260" s="9" t="s">
        <v>442</v>
      </c>
      <c r="B260" s="9" t="s">
        <v>190</v>
      </c>
      <c r="C260" s="9" t="s">
        <v>442</v>
      </c>
      <c r="D260" s="9">
        <v>0.71127301200000004</v>
      </c>
      <c r="E260" s="9">
        <v>0.31580708299999999</v>
      </c>
      <c r="F260" s="9">
        <v>2.3059255489999999</v>
      </c>
      <c r="G260" s="9">
        <v>1.791011548</v>
      </c>
      <c r="H260" s="9">
        <v>1.7873010330000001</v>
      </c>
      <c r="I260" s="9">
        <v>-0.87026309700000004</v>
      </c>
      <c r="J260" s="9">
        <v>-2.2818876509999999</v>
      </c>
      <c r="K260" s="9">
        <v>-2.7969595740000002</v>
      </c>
      <c r="L260" s="9">
        <v>-0.85633500200000001</v>
      </c>
      <c r="M260" s="9">
        <v>0.317996053</v>
      </c>
      <c r="N260" s="9">
        <f t="shared" si="3"/>
        <v>4.2386895399999992E-2</v>
      </c>
    </row>
    <row r="261" spans="1:14" x14ac:dyDescent="0.4">
      <c r="A261" s="9" t="s">
        <v>443</v>
      </c>
      <c r="B261" s="9" t="s">
        <v>190</v>
      </c>
      <c r="C261" s="9" t="s">
        <v>443</v>
      </c>
      <c r="D261" s="9">
        <v>-3.026568825</v>
      </c>
      <c r="E261" s="9">
        <v>-1.6726878700000001</v>
      </c>
      <c r="F261" s="9">
        <v>2.0633805879999998</v>
      </c>
      <c r="G261" s="9">
        <v>1.832093644</v>
      </c>
      <c r="H261" s="9">
        <v>1.096615272</v>
      </c>
      <c r="I261" s="9">
        <v>8.8150727999999998E-2</v>
      </c>
      <c r="J261" s="9">
        <v>0.41651707999999998</v>
      </c>
      <c r="K261" s="9">
        <v>-9.4520576999999995E-2</v>
      </c>
      <c r="L261" s="9">
        <v>9.3340368000000007E-2</v>
      </c>
      <c r="M261" s="9">
        <v>-0.43872292899999998</v>
      </c>
      <c r="N261" s="9">
        <f t="shared" si="3"/>
        <v>3.5759747899999993E-2</v>
      </c>
    </row>
    <row r="262" spans="1:14" x14ac:dyDescent="0.4">
      <c r="A262" s="9" t="s">
        <v>444</v>
      </c>
      <c r="B262" s="9" t="s">
        <v>190</v>
      </c>
      <c r="C262" s="9" t="s">
        <v>444</v>
      </c>
      <c r="D262" s="9">
        <v>-1.6231449650000001</v>
      </c>
      <c r="E262" s="9">
        <v>0.44349744200000002</v>
      </c>
      <c r="F262" s="9">
        <v>3.1384240860000001</v>
      </c>
      <c r="G262" s="9">
        <v>1.308659046</v>
      </c>
      <c r="H262" s="9">
        <v>5.0341329779999997</v>
      </c>
      <c r="I262" s="9">
        <v>-3.5441121500000001</v>
      </c>
      <c r="J262" s="9">
        <v>-2.690270988</v>
      </c>
      <c r="K262" s="9">
        <v>-0.79398313300000001</v>
      </c>
      <c r="L262" s="9">
        <v>0.79791013799999999</v>
      </c>
      <c r="M262" s="9">
        <v>-1.796754881</v>
      </c>
      <c r="N262" s="9">
        <f t="shared" si="3"/>
        <v>2.7435757300000009E-2</v>
      </c>
    </row>
    <row r="263" spans="1:14" x14ac:dyDescent="0.4">
      <c r="A263" s="9" t="s">
        <v>445</v>
      </c>
      <c r="B263" s="9" t="s">
        <v>190</v>
      </c>
      <c r="C263" s="9" t="s">
        <v>445</v>
      </c>
      <c r="D263" s="9">
        <v>-3.6406077859999999</v>
      </c>
      <c r="E263" s="9">
        <v>-1.9227892799999999</v>
      </c>
      <c r="F263" s="9">
        <v>3.6016586300000002</v>
      </c>
      <c r="G263" s="9">
        <v>2.782396989</v>
      </c>
      <c r="H263" s="9">
        <v>1.2771170730000001</v>
      </c>
      <c r="I263" s="9">
        <v>-0.32376877999999998</v>
      </c>
      <c r="J263" s="9">
        <v>2.2653532000000001E-2</v>
      </c>
      <c r="K263" s="9">
        <v>-0.59938722899999997</v>
      </c>
      <c r="L263" s="9">
        <v>-0.17005286999999999</v>
      </c>
      <c r="M263" s="9">
        <v>-0.84002704900000003</v>
      </c>
      <c r="N263" s="9">
        <f t="shared" si="3"/>
        <v>1.8719323E-2</v>
      </c>
    </row>
    <row r="264" spans="1:14" x14ac:dyDescent="0.4">
      <c r="A264" s="9" t="s">
        <v>446</v>
      </c>
      <c r="B264" s="9" t="s">
        <v>190</v>
      </c>
      <c r="C264" s="9" t="s">
        <v>446</v>
      </c>
      <c r="D264" s="9">
        <v>-0.31555143099999999</v>
      </c>
      <c r="E264" s="9">
        <v>-0.26380076899999999</v>
      </c>
      <c r="F264" s="9">
        <v>2.022146486</v>
      </c>
      <c r="G264" s="9">
        <v>1.694641302</v>
      </c>
      <c r="H264" s="9">
        <v>2.5048206589999999</v>
      </c>
      <c r="I264" s="9">
        <v>-4.2529389560000004</v>
      </c>
      <c r="J264" s="9">
        <v>-2.3792026310000001</v>
      </c>
      <c r="K264" s="9">
        <v>-1.003694656</v>
      </c>
      <c r="L264" s="9">
        <v>1.6693309199999999</v>
      </c>
      <c r="M264" s="9">
        <v>0.48712450899999998</v>
      </c>
      <c r="N264" s="9">
        <f t="shared" ref="N264:N327" si="4">AVERAGE(D264:M264)</f>
        <v>1.6287543299999922E-2</v>
      </c>
    </row>
    <row r="265" spans="1:14" x14ac:dyDescent="0.4">
      <c r="A265" s="9" t="s">
        <v>447</v>
      </c>
      <c r="B265" s="9" t="s">
        <v>190</v>
      </c>
      <c r="C265" s="9" t="s">
        <v>447</v>
      </c>
      <c r="D265" s="9">
        <v>-2.229568891</v>
      </c>
      <c r="E265" s="9">
        <v>-0.92872096699999995</v>
      </c>
      <c r="F265" s="9">
        <v>4.1149739649999999</v>
      </c>
      <c r="G265" s="9">
        <v>2.597963129</v>
      </c>
      <c r="H265" s="9">
        <v>2.0260335600000001</v>
      </c>
      <c r="I265" s="9">
        <v>-0.15833397199999999</v>
      </c>
      <c r="J265" s="9">
        <v>-0.93644307900000001</v>
      </c>
      <c r="K265" s="9">
        <v>-2.7769799970000002</v>
      </c>
      <c r="L265" s="9">
        <v>-0.72964618599999997</v>
      </c>
      <c r="M265" s="9">
        <v>-0.85981708700000004</v>
      </c>
      <c r="N265" s="9">
        <f t="shared" si="4"/>
        <v>1.1946047499999968E-2</v>
      </c>
    </row>
    <row r="266" spans="1:14" x14ac:dyDescent="0.4">
      <c r="A266" s="9" t="s">
        <v>448</v>
      </c>
      <c r="B266" s="9" t="s">
        <v>190</v>
      </c>
      <c r="C266" s="9" t="s">
        <v>448</v>
      </c>
      <c r="D266" s="9">
        <v>-4.3730370939999998</v>
      </c>
      <c r="E266" s="9">
        <v>-2.3551427180000002</v>
      </c>
      <c r="F266" s="9">
        <v>3.7651443570000001</v>
      </c>
      <c r="G266" s="9">
        <v>2.2227369700000001</v>
      </c>
      <c r="H266" s="9">
        <v>1.0822301299999999</v>
      </c>
      <c r="I266" s="9">
        <v>9.9706051000000004E-2</v>
      </c>
      <c r="J266" s="9">
        <v>0.27868278800000001</v>
      </c>
      <c r="K266" s="9">
        <v>-0.37004097899999999</v>
      </c>
      <c r="L266" s="9">
        <v>-4.3033043E-2</v>
      </c>
      <c r="M266" s="9">
        <v>-0.27396790100000001</v>
      </c>
      <c r="N266" s="9">
        <f t="shared" si="4"/>
        <v>3.3278560999999707E-3</v>
      </c>
    </row>
    <row r="267" spans="1:14" x14ac:dyDescent="0.4">
      <c r="A267" s="9" t="s">
        <v>449</v>
      </c>
      <c r="B267" s="9" t="s">
        <v>190</v>
      </c>
      <c r="C267" s="9" t="s">
        <v>449</v>
      </c>
      <c r="D267" s="9">
        <v>-5.6807280550000003</v>
      </c>
      <c r="E267" s="9">
        <v>-3.2140335900000001</v>
      </c>
      <c r="F267" s="9">
        <v>5.456243111</v>
      </c>
      <c r="G267" s="9">
        <v>3.653340129</v>
      </c>
      <c r="H267" s="9">
        <v>1.677025736</v>
      </c>
      <c r="I267" s="9">
        <v>-0.909753688</v>
      </c>
      <c r="J267" s="9">
        <v>-8.5722834999999997E-2</v>
      </c>
      <c r="K267" s="9">
        <v>-0.62818785099999996</v>
      </c>
      <c r="L267" s="9">
        <v>-0.10909711900000001</v>
      </c>
      <c r="M267" s="9">
        <v>-0.28427413600000001</v>
      </c>
      <c r="N267" s="9">
        <f t="shared" si="4"/>
        <v>-1.2518829800000075E-2</v>
      </c>
    </row>
    <row r="268" spans="1:14" x14ac:dyDescent="0.4">
      <c r="A268" s="9" t="s">
        <v>450</v>
      </c>
      <c r="B268" s="9" t="s">
        <v>190</v>
      </c>
      <c r="C268" s="9" t="s">
        <v>450</v>
      </c>
      <c r="D268" s="9">
        <v>-0.87461292400000001</v>
      </c>
      <c r="E268" s="9">
        <v>0.27058634500000001</v>
      </c>
      <c r="F268" s="9">
        <v>2.3210314909999998</v>
      </c>
      <c r="G268" s="9">
        <v>1.1767200099999999</v>
      </c>
      <c r="H268" s="9">
        <v>1.0548260039999999</v>
      </c>
      <c r="I268" s="9">
        <v>-0.45794979200000002</v>
      </c>
      <c r="J268" s="9">
        <v>-0.91737732100000002</v>
      </c>
      <c r="K268" s="9">
        <v>-1.9976043590000001</v>
      </c>
      <c r="L268" s="9">
        <v>-0.32109672900000003</v>
      </c>
      <c r="M268" s="9">
        <v>-0.50685299399999995</v>
      </c>
      <c r="N268" s="9">
        <f t="shared" si="4"/>
        <v>-2.5233026900000073E-2</v>
      </c>
    </row>
    <row r="269" spans="1:14" x14ac:dyDescent="0.4">
      <c r="A269" s="9" t="s">
        <v>451</v>
      </c>
      <c r="B269" s="9" t="s">
        <v>190</v>
      </c>
      <c r="C269" s="9" t="s">
        <v>451</v>
      </c>
      <c r="D269" s="9">
        <v>-0.72663088600000003</v>
      </c>
      <c r="E269" s="9">
        <v>4.3966803999999998E-2</v>
      </c>
      <c r="F269" s="9">
        <v>2.3352503219999998</v>
      </c>
      <c r="G269" s="9">
        <v>2.3524400999999999</v>
      </c>
      <c r="H269" s="9">
        <v>2.7768731710000001</v>
      </c>
      <c r="I269" s="9">
        <v>-2.176087613</v>
      </c>
      <c r="J269" s="9">
        <v>-0.93711048299999999</v>
      </c>
      <c r="K269" s="9">
        <v>-0.22908663400000001</v>
      </c>
      <c r="L269" s="9">
        <v>0.15530153799999999</v>
      </c>
      <c r="M269" s="9">
        <v>-4.080464181</v>
      </c>
      <c r="N269" s="9">
        <f t="shared" si="4"/>
        <v>-4.8554786200000068E-2</v>
      </c>
    </row>
    <row r="270" spans="1:14" x14ac:dyDescent="0.4">
      <c r="A270" s="9" t="s">
        <v>452</v>
      </c>
      <c r="B270" s="9" t="s">
        <v>190</v>
      </c>
      <c r="C270" s="9" t="s">
        <v>452</v>
      </c>
      <c r="D270" s="9">
        <v>-8.3312606999999997E-2</v>
      </c>
      <c r="E270" s="9">
        <v>1.598262952</v>
      </c>
      <c r="F270" s="9">
        <v>1.8594517779999999</v>
      </c>
      <c r="G270" s="9">
        <v>1.8053163860000001</v>
      </c>
      <c r="H270" s="9">
        <v>1.8732151480000001</v>
      </c>
      <c r="I270" s="9">
        <v>-0.77833427600000005</v>
      </c>
      <c r="J270" s="9">
        <v>-1.1387420049999999</v>
      </c>
      <c r="K270" s="9">
        <v>-4.3210233320000002</v>
      </c>
      <c r="L270" s="9">
        <v>-1.027079944</v>
      </c>
      <c r="M270" s="9">
        <v>-0.276206271</v>
      </c>
      <c r="N270" s="9">
        <f t="shared" si="4"/>
        <v>-4.8845217100000053E-2</v>
      </c>
    </row>
    <row r="271" spans="1:14" x14ac:dyDescent="0.4">
      <c r="A271" s="9" t="s">
        <v>453</v>
      </c>
      <c r="B271" s="9" t="s">
        <v>190</v>
      </c>
      <c r="C271" s="9" t="s">
        <v>453</v>
      </c>
      <c r="D271" s="9">
        <v>-6.3201720300000002</v>
      </c>
      <c r="E271" s="9">
        <v>-3.6980404249999999</v>
      </c>
      <c r="F271" s="9">
        <v>5.6107475329999996</v>
      </c>
      <c r="G271" s="9">
        <v>4.2295685230000002</v>
      </c>
      <c r="H271" s="9">
        <v>1.441568314</v>
      </c>
      <c r="I271" s="9">
        <v>-0.97915461699999995</v>
      </c>
      <c r="J271" s="9">
        <v>-1.7432299999999999E-3</v>
      </c>
      <c r="K271" s="9">
        <v>-1.0910599080000001</v>
      </c>
      <c r="L271" s="9">
        <v>-0.19857683200000001</v>
      </c>
      <c r="M271" s="9">
        <v>0.36152685299999998</v>
      </c>
      <c r="N271" s="9">
        <f t="shared" si="4"/>
        <v>-6.4533581900000067E-2</v>
      </c>
    </row>
    <row r="272" spans="1:14" x14ac:dyDescent="0.4">
      <c r="A272" s="9" t="s">
        <v>454</v>
      </c>
      <c r="B272" s="9" t="s">
        <v>190</v>
      </c>
      <c r="C272" s="9" t="s">
        <v>454</v>
      </c>
      <c r="D272" s="9">
        <v>-1.343235041</v>
      </c>
      <c r="E272" s="9">
        <v>-0.71984111699999997</v>
      </c>
      <c r="F272" s="9">
        <v>1.553166662</v>
      </c>
      <c r="G272" s="9">
        <v>2.1538186019999999</v>
      </c>
      <c r="H272" s="9">
        <v>1.0848077110000001</v>
      </c>
      <c r="I272" s="9">
        <v>0.17928870799999999</v>
      </c>
      <c r="J272" s="9">
        <v>-1.0163631849999999</v>
      </c>
      <c r="K272" s="9">
        <v>-0.86852347699999999</v>
      </c>
      <c r="L272" s="9">
        <v>-1.129539837</v>
      </c>
      <c r="M272" s="9">
        <v>-0.72483003000000001</v>
      </c>
      <c r="N272" s="9">
        <f t="shared" si="4"/>
        <v>-8.3125100399999999E-2</v>
      </c>
    </row>
    <row r="273" spans="1:14" x14ac:dyDescent="0.4">
      <c r="A273" s="9" t="s">
        <v>455</v>
      </c>
      <c r="B273" s="9" t="s">
        <v>190</v>
      </c>
      <c r="C273" s="9" t="s">
        <v>455</v>
      </c>
      <c r="D273" s="9">
        <v>-2.6572569609999999</v>
      </c>
      <c r="E273" s="9">
        <v>-1.8318765180000001</v>
      </c>
      <c r="F273" s="9">
        <v>1.711513855</v>
      </c>
      <c r="G273" s="9">
        <v>3.4255999460000002</v>
      </c>
      <c r="H273" s="9">
        <v>1.0491617529999999</v>
      </c>
      <c r="I273" s="9">
        <v>0.24506130600000001</v>
      </c>
      <c r="J273" s="9">
        <v>-3.7877753E-2</v>
      </c>
      <c r="K273" s="9">
        <v>-2.7124042859999999</v>
      </c>
      <c r="L273" s="9">
        <v>-1.1466881999999999E-2</v>
      </c>
      <c r="M273" s="9">
        <v>-0.167289876</v>
      </c>
      <c r="N273" s="9">
        <f t="shared" si="4"/>
        <v>-9.8683541599999966E-2</v>
      </c>
    </row>
    <row r="274" spans="1:14" x14ac:dyDescent="0.4">
      <c r="A274" s="9" t="s">
        <v>456</v>
      </c>
      <c r="B274" s="9" t="s">
        <v>190</v>
      </c>
      <c r="C274" s="9" t="s">
        <v>456</v>
      </c>
      <c r="D274" s="9">
        <v>-1.0157840819999999</v>
      </c>
      <c r="E274" s="9">
        <v>-0.50949149299999996</v>
      </c>
      <c r="F274" s="9">
        <v>1.1364152279999999</v>
      </c>
      <c r="G274" s="9">
        <v>1.428228579</v>
      </c>
      <c r="H274" s="9">
        <v>1.084930368</v>
      </c>
      <c r="I274" s="9">
        <v>-2.0906990740000002</v>
      </c>
      <c r="J274" s="9">
        <v>-1.9176162919999999</v>
      </c>
      <c r="K274" s="9">
        <v>-2.1389204570000002</v>
      </c>
      <c r="L274" s="9">
        <v>1.406989764</v>
      </c>
      <c r="M274" s="9">
        <v>1.593957276</v>
      </c>
      <c r="N274" s="9">
        <f t="shared" si="4"/>
        <v>-0.10219901829999996</v>
      </c>
    </row>
    <row r="275" spans="1:14" x14ac:dyDescent="0.4">
      <c r="A275" s="9" t="s">
        <v>457</v>
      </c>
      <c r="B275" s="9" t="s">
        <v>190</v>
      </c>
      <c r="C275" s="9" t="s">
        <v>457</v>
      </c>
      <c r="D275" s="9">
        <v>-4.0023137589999997</v>
      </c>
      <c r="E275" s="9">
        <v>-1.600635E-3</v>
      </c>
      <c r="F275" s="9">
        <v>3.4553448310000001</v>
      </c>
      <c r="G275" s="9">
        <v>3.0614782790000001</v>
      </c>
      <c r="H275" s="9">
        <v>1.5495661329999999</v>
      </c>
      <c r="I275" s="9">
        <v>-2.3436077239999999</v>
      </c>
      <c r="J275" s="9">
        <v>-0.85892447599999999</v>
      </c>
      <c r="K275" s="9">
        <v>-1.2029618200000001</v>
      </c>
      <c r="L275" s="9">
        <v>0.47980701100000001</v>
      </c>
      <c r="M275" s="9">
        <v>-1.1992643629999999</v>
      </c>
      <c r="N275" s="9">
        <f t="shared" si="4"/>
        <v>-0.10624765229999991</v>
      </c>
    </row>
    <row r="276" spans="1:14" x14ac:dyDescent="0.4">
      <c r="A276" s="9" t="s">
        <v>458</v>
      </c>
      <c r="B276" s="9" t="s">
        <v>190</v>
      </c>
      <c r="C276" s="9" t="s">
        <v>458</v>
      </c>
      <c r="D276" s="9">
        <v>-3.4800719199999999</v>
      </c>
      <c r="E276" s="9">
        <v>-1.538840156</v>
      </c>
      <c r="F276" s="9">
        <v>3.18494893</v>
      </c>
      <c r="G276" s="9">
        <v>2.142489898</v>
      </c>
      <c r="H276" s="9">
        <v>1.6500890029999999</v>
      </c>
      <c r="I276" s="9">
        <v>-0.34026676500000003</v>
      </c>
      <c r="J276" s="9">
        <v>6.0582375000000001E-2</v>
      </c>
      <c r="K276" s="9">
        <v>-1.169699101</v>
      </c>
      <c r="L276" s="9">
        <v>-0.31754669899999999</v>
      </c>
      <c r="M276" s="9">
        <v>-1.2979604389999999</v>
      </c>
      <c r="N276" s="9">
        <f t="shared" si="4"/>
        <v>-0.11062748739999992</v>
      </c>
    </row>
    <row r="277" spans="1:14" x14ac:dyDescent="0.4">
      <c r="A277" s="9" t="s">
        <v>459</v>
      </c>
      <c r="B277" s="9" t="s">
        <v>190</v>
      </c>
      <c r="C277" s="9" t="s">
        <v>459</v>
      </c>
      <c r="D277" s="9">
        <v>-1.162769468</v>
      </c>
      <c r="E277" s="9">
        <v>-1.507816007</v>
      </c>
      <c r="F277" s="9">
        <v>1.818872539</v>
      </c>
      <c r="G277" s="9">
        <v>2.088353471</v>
      </c>
      <c r="H277" s="9">
        <v>1.2851263820000001</v>
      </c>
      <c r="I277" s="9">
        <v>-0.16222883399999999</v>
      </c>
      <c r="J277" s="9">
        <v>-0.74812239800000002</v>
      </c>
      <c r="K277" s="9">
        <v>-1.7760112050000001</v>
      </c>
      <c r="L277" s="9">
        <v>-1.716505921</v>
      </c>
      <c r="M277" s="9">
        <v>0.35038044000000002</v>
      </c>
      <c r="N277" s="9">
        <f t="shared" si="4"/>
        <v>-0.15307210010000002</v>
      </c>
    </row>
    <row r="278" spans="1:14" x14ac:dyDescent="0.4">
      <c r="A278" s="9" t="s">
        <v>460</v>
      </c>
      <c r="B278" s="9" t="s">
        <v>190</v>
      </c>
      <c r="C278" s="9" t="s">
        <v>460</v>
      </c>
      <c r="D278" s="9">
        <v>-8.0727341330000009</v>
      </c>
      <c r="E278" s="9">
        <v>-4.8866602050000001</v>
      </c>
      <c r="F278" s="9">
        <v>5.6742276980000002</v>
      </c>
      <c r="G278" s="9">
        <v>3.8785142889999999</v>
      </c>
      <c r="H278" s="9">
        <v>1.2332149459999999</v>
      </c>
      <c r="I278" s="9">
        <v>-0.71356460600000005</v>
      </c>
      <c r="J278" s="9">
        <v>0.20665697399999999</v>
      </c>
      <c r="K278" s="9">
        <v>-0.88893070200000002</v>
      </c>
      <c r="L278" s="9">
        <v>0.65836199900000003</v>
      </c>
      <c r="M278" s="9">
        <v>1.2308620240000001</v>
      </c>
      <c r="N278" s="9">
        <f t="shared" si="4"/>
        <v>-0.16800517160000006</v>
      </c>
    </row>
    <row r="279" spans="1:14" x14ac:dyDescent="0.4">
      <c r="A279" s="9" t="s">
        <v>461</v>
      </c>
      <c r="B279" s="9" t="s">
        <v>190</v>
      </c>
      <c r="C279" s="9" t="s">
        <v>461</v>
      </c>
      <c r="D279" s="9">
        <v>-4.8708535619999997</v>
      </c>
      <c r="E279" s="9">
        <v>-9.0182065619999996</v>
      </c>
      <c r="F279" s="9">
        <v>6.1929711909999998</v>
      </c>
      <c r="G279" s="9">
        <v>3.9607132900000002</v>
      </c>
      <c r="H279" s="9">
        <v>2.1597093869999999</v>
      </c>
      <c r="I279" s="9">
        <v>-1.7703782690000001</v>
      </c>
      <c r="J279" s="9">
        <v>0.35749996000000001</v>
      </c>
      <c r="K279" s="9">
        <v>-0.46275666399999998</v>
      </c>
      <c r="L279" s="9">
        <v>1.4420332789999999</v>
      </c>
      <c r="M279" s="9">
        <v>0.23483906099999999</v>
      </c>
      <c r="N279" s="9">
        <f t="shared" si="4"/>
        <v>-0.17744288890000004</v>
      </c>
    </row>
    <row r="280" spans="1:14" x14ac:dyDescent="0.4">
      <c r="A280" s="9" t="s">
        <v>462</v>
      </c>
      <c r="B280" s="9" t="s">
        <v>190</v>
      </c>
      <c r="C280" s="9" t="s">
        <v>462</v>
      </c>
      <c r="D280" s="9">
        <v>-5.6572628189999996</v>
      </c>
      <c r="E280" s="9">
        <v>-2.9827162729999999</v>
      </c>
      <c r="F280" s="9">
        <v>5.4555560420000004</v>
      </c>
      <c r="G280" s="9">
        <v>4.0175690590000004</v>
      </c>
      <c r="H280" s="9">
        <v>1.2705385899999999</v>
      </c>
      <c r="I280" s="9">
        <v>-1.4652222539999999</v>
      </c>
      <c r="J280" s="9">
        <v>-0.35009883800000002</v>
      </c>
      <c r="K280" s="9">
        <v>-1.703558122</v>
      </c>
      <c r="L280" s="9">
        <v>-0.30925654000000002</v>
      </c>
      <c r="M280" s="9">
        <v>-0.24097168899999999</v>
      </c>
      <c r="N280" s="9">
        <f t="shared" si="4"/>
        <v>-0.19654228439999982</v>
      </c>
    </row>
    <row r="281" spans="1:14" x14ac:dyDescent="0.4">
      <c r="A281" s="9" t="s">
        <v>463</v>
      </c>
      <c r="B281" s="9" t="s">
        <v>190</v>
      </c>
      <c r="C281" s="9" t="s">
        <v>463</v>
      </c>
      <c r="D281" s="9">
        <v>-7.4653746610000002</v>
      </c>
      <c r="E281" s="9">
        <v>-3.3603679899999999</v>
      </c>
      <c r="F281" s="9">
        <v>5.5041272960000001</v>
      </c>
      <c r="G281" s="9">
        <v>3.5663754970000001</v>
      </c>
      <c r="H281" s="9">
        <v>1.1253971140000001</v>
      </c>
      <c r="I281" s="9">
        <v>-0.89704796600000003</v>
      </c>
      <c r="J281" s="9">
        <v>-8.2695809999999998E-3</v>
      </c>
      <c r="K281" s="9">
        <v>-0.96233640899999995</v>
      </c>
      <c r="L281" s="9">
        <v>5.0424215000000001E-2</v>
      </c>
      <c r="M281" s="9">
        <v>0.28052902299999999</v>
      </c>
      <c r="N281" s="9">
        <f t="shared" si="4"/>
        <v>-0.21665434619999999</v>
      </c>
    </row>
    <row r="282" spans="1:14" x14ac:dyDescent="0.4">
      <c r="A282" s="9" t="s">
        <v>464</v>
      </c>
      <c r="B282" s="9" t="s">
        <v>190</v>
      </c>
      <c r="C282" s="9" t="s">
        <v>464</v>
      </c>
      <c r="D282" s="9">
        <v>-5.9693078899999996</v>
      </c>
      <c r="E282" s="9">
        <v>-3.3864124019999999</v>
      </c>
      <c r="F282" s="9">
        <v>5.3145883070000002</v>
      </c>
      <c r="G282" s="9">
        <v>3.535123816</v>
      </c>
      <c r="H282" s="9">
        <v>1.0921983070000001</v>
      </c>
      <c r="I282" s="9">
        <v>-0.70625294400000005</v>
      </c>
      <c r="J282" s="9">
        <v>-0.462455538</v>
      </c>
      <c r="K282" s="9">
        <v>-1.234743183</v>
      </c>
      <c r="L282" s="9">
        <v>-0.26537629499999998</v>
      </c>
      <c r="M282" s="9">
        <v>-0.27497397400000001</v>
      </c>
      <c r="N282" s="9">
        <f t="shared" si="4"/>
        <v>-0.23576117959999987</v>
      </c>
    </row>
    <row r="283" spans="1:14" x14ac:dyDescent="0.4">
      <c r="A283" s="9" t="s">
        <v>465</v>
      </c>
      <c r="B283" s="9" t="s">
        <v>190</v>
      </c>
      <c r="C283" s="9" t="s">
        <v>465</v>
      </c>
      <c r="D283" s="9">
        <v>-6.5169520959999998</v>
      </c>
      <c r="E283" s="9">
        <v>-3.9909293300000002</v>
      </c>
      <c r="F283" s="9">
        <v>4.9909790349999996</v>
      </c>
      <c r="G283" s="9">
        <v>3.5212938559999998</v>
      </c>
      <c r="H283" s="9">
        <v>1.067585521</v>
      </c>
      <c r="I283" s="9">
        <v>-0.28281009800000001</v>
      </c>
      <c r="J283" s="9">
        <v>0.40280153699999999</v>
      </c>
      <c r="K283" s="9">
        <v>-0.84756944099999998</v>
      </c>
      <c r="L283" s="9">
        <v>-0.28699719200000001</v>
      </c>
      <c r="M283" s="9">
        <v>-0.52707264600000003</v>
      </c>
      <c r="N283" s="9">
        <f t="shared" si="4"/>
        <v>-0.24696708540000012</v>
      </c>
    </row>
    <row r="284" spans="1:14" x14ac:dyDescent="0.4">
      <c r="A284" s="9" t="s">
        <v>466</v>
      </c>
      <c r="B284" s="9" t="s">
        <v>190</v>
      </c>
      <c r="C284" s="9" t="s">
        <v>466</v>
      </c>
      <c r="D284" s="9">
        <v>-6.969132299</v>
      </c>
      <c r="E284" s="9">
        <v>-7.0748972569999999</v>
      </c>
      <c r="F284" s="9">
        <v>5.1131788990000002</v>
      </c>
      <c r="G284" s="9">
        <v>3.4251252280000002</v>
      </c>
      <c r="H284" s="9">
        <v>1.034528039</v>
      </c>
      <c r="I284" s="9">
        <v>-1.141499571</v>
      </c>
      <c r="J284" s="9">
        <v>0.49028274999999999</v>
      </c>
      <c r="K284" s="9">
        <v>1.092428798</v>
      </c>
      <c r="L284" s="9">
        <v>0.28828157100000001</v>
      </c>
      <c r="M284" s="9">
        <v>1.2574605270000001</v>
      </c>
      <c r="N284" s="9">
        <f t="shared" si="4"/>
        <v>-0.24842433150000001</v>
      </c>
    </row>
    <row r="285" spans="1:14" x14ac:dyDescent="0.4">
      <c r="A285" s="9" t="s">
        <v>467</v>
      </c>
      <c r="B285" s="9" t="s">
        <v>190</v>
      </c>
      <c r="C285" s="9" t="s">
        <v>467</v>
      </c>
      <c r="D285" s="9">
        <v>-4.4793211709999996</v>
      </c>
      <c r="E285" s="9">
        <v>-4.5943771680000003</v>
      </c>
      <c r="F285" s="9">
        <v>3.5342566839999998</v>
      </c>
      <c r="G285" s="9">
        <v>2.767846842</v>
      </c>
      <c r="H285" s="9">
        <v>1.225423237</v>
      </c>
      <c r="I285" s="9">
        <v>-0.90866963000000001</v>
      </c>
      <c r="J285" s="9">
        <v>1.137849774</v>
      </c>
      <c r="K285" s="9">
        <v>-3.5174852630000002</v>
      </c>
      <c r="L285" s="9">
        <v>1.36485999</v>
      </c>
      <c r="M285" s="9">
        <v>0.88890011499999999</v>
      </c>
      <c r="N285" s="9">
        <f t="shared" si="4"/>
        <v>-0.25807165899999995</v>
      </c>
    </row>
    <row r="286" spans="1:14" x14ac:dyDescent="0.4">
      <c r="A286" s="9" t="s">
        <v>468</v>
      </c>
      <c r="B286" s="9" t="s">
        <v>190</v>
      </c>
      <c r="C286" s="9" t="s">
        <v>468</v>
      </c>
      <c r="D286" s="9">
        <v>-3.128749816</v>
      </c>
      <c r="E286" s="9">
        <v>-1.704150075</v>
      </c>
      <c r="F286" s="9">
        <v>2.9891293910000001</v>
      </c>
      <c r="G286" s="9">
        <v>4.1917316500000004</v>
      </c>
      <c r="H286" s="9">
        <v>1.002233575</v>
      </c>
      <c r="I286" s="9">
        <v>-0.29205771800000002</v>
      </c>
      <c r="J286" s="9">
        <v>-1.018143166</v>
      </c>
      <c r="K286" s="9">
        <v>-2.1238259519999998</v>
      </c>
      <c r="L286" s="9">
        <v>-0.77837768100000004</v>
      </c>
      <c r="M286" s="9">
        <v>-1.821556411</v>
      </c>
      <c r="N286" s="9">
        <f t="shared" si="4"/>
        <v>-0.26837662029999992</v>
      </c>
    </row>
    <row r="287" spans="1:14" x14ac:dyDescent="0.4">
      <c r="A287" s="9" t="s">
        <v>469</v>
      </c>
      <c r="B287" s="9" t="s">
        <v>190</v>
      </c>
      <c r="C287" s="9" t="s">
        <v>469</v>
      </c>
      <c r="D287" s="9">
        <v>-2.6265885670000002</v>
      </c>
      <c r="E287" s="9">
        <v>-0.60050342499999998</v>
      </c>
      <c r="F287" s="9">
        <v>4.0319797829999997</v>
      </c>
      <c r="G287" s="9">
        <v>2.8155562820000002</v>
      </c>
      <c r="H287" s="9">
        <v>1.1506727430000001</v>
      </c>
      <c r="I287" s="9">
        <v>-0.92909638800000005</v>
      </c>
      <c r="J287" s="9">
        <v>-1.020832886</v>
      </c>
      <c r="K287" s="9">
        <v>-3.6905193289999998</v>
      </c>
      <c r="L287" s="9">
        <v>0.13925548900000001</v>
      </c>
      <c r="M287" s="9">
        <v>-2.1672905939999998</v>
      </c>
      <c r="N287" s="9">
        <f t="shared" si="4"/>
        <v>-0.28973668919999995</v>
      </c>
    </row>
    <row r="288" spans="1:14" x14ac:dyDescent="0.4">
      <c r="A288" s="9" t="s">
        <v>470</v>
      </c>
      <c r="B288" s="9" t="s">
        <v>190</v>
      </c>
      <c r="C288" s="9" t="s">
        <v>470</v>
      </c>
      <c r="D288" s="9">
        <v>-2.8384911499999999</v>
      </c>
      <c r="E288" s="9">
        <v>-2.741692477</v>
      </c>
      <c r="F288" s="9">
        <v>1.1039785849999999</v>
      </c>
      <c r="G288" s="9">
        <v>1.442342681</v>
      </c>
      <c r="H288" s="9">
        <v>1.0694940770000001</v>
      </c>
      <c r="I288" s="9">
        <v>-9.4653433999999995E-2</v>
      </c>
      <c r="J288" s="9">
        <v>-0.50561566899999999</v>
      </c>
      <c r="K288" s="9">
        <v>-0.94304103900000003</v>
      </c>
      <c r="L288" s="9">
        <v>0.663294147</v>
      </c>
      <c r="M288" s="9">
        <v>-0.112773858</v>
      </c>
      <c r="N288" s="9">
        <f t="shared" si="4"/>
        <v>-0.2957158137</v>
      </c>
    </row>
    <row r="289" spans="1:14" x14ac:dyDescent="0.4">
      <c r="A289" s="9" t="s">
        <v>471</v>
      </c>
      <c r="B289" s="9" t="s">
        <v>190</v>
      </c>
      <c r="C289" s="9" t="s">
        <v>471</v>
      </c>
      <c r="D289" s="9">
        <v>-1.9105786469999999</v>
      </c>
      <c r="E289" s="9">
        <v>-0.164274323</v>
      </c>
      <c r="F289" s="9">
        <v>2.451259291</v>
      </c>
      <c r="G289" s="9">
        <v>1.1627016299999999</v>
      </c>
      <c r="H289" s="9">
        <v>1.552394965</v>
      </c>
      <c r="I289" s="9">
        <v>-0.81550837499999995</v>
      </c>
      <c r="J289" s="9">
        <v>-1.312566519</v>
      </c>
      <c r="K289" s="9">
        <v>-2.2750024670000002</v>
      </c>
      <c r="L289" s="9">
        <v>-1.2643744450000001</v>
      </c>
      <c r="M289" s="9">
        <v>-0.39581966600000001</v>
      </c>
      <c r="N289" s="9">
        <f t="shared" si="4"/>
        <v>-0.29717685560000001</v>
      </c>
    </row>
    <row r="290" spans="1:14" x14ac:dyDescent="0.4">
      <c r="A290" s="9" t="s">
        <v>472</v>
      </c>
      <c r="B290" s="9" t="s">
        <v>190</v>
      </c>
      <c r="C290" s="9" t="s">
        <v>472</v>
      </c>
      <c r="D290" s="9">
        <v>-1.3934777249999999</v>
      </c>
      <c r="E290" s="9">
        <v>0.26407177999999998</v>
      </c>
      <c r="F290" s="9">
        <v>1.878495789</v>
      </c>
      <c r="G290" s="9">
        <v>1.1119588330000001</v>
      </c>
      <c r="H290" s="9">
        <v>1.3335714439999999</v>
      </c>
      <c r="I290" s="9">
        <v>-0.72162539599999997</v>
      </c>
      <c r="J290" s="9">
        <v>-1.423821698</v>
      </c>
      <c r="K290" s="9">
        <v>-2.7092936330000001</v>
      </c>
      <c r="L290" s="9">
        <v>-0.30397501500000002</v>
      </c>
      <c r="M290" s="9">
        <v>-1.0203328030000001</v>
      </c>
      <c r="N290" s="9">
        <f t="shared" si="4"/>
        <v>-0.29844284239999996</v>
      </c>
    </row>
    <row r="291" spans="1:14" x14ac:dyDescent="0.4">
      <c r="A291" s="9" t="s">
        <v>473</v>
      </c>
      <c r="B291" s="9" t="s">
        <v>190</v>
      </c>
      <c r="C291" s="9" t="s">
        <v>473</v>
      </c>
      <c r="D291" s="9">
        <v>-1.5379156780000001</v>
      </c>
      <c r="E291" s="9">
        <v>-1.068435969</v>
      </c>
      <c r="F291" s="9">
        <v>2.432645672</v>
      </c>
      <c r="G291" s="9">
        <v>1.475837413</v>
      </c>
      <c r="H291" s="9">
        <v>1.145768216</v>
      </c>
      <c r="I291" s="9">
        <v>-0.77115612</v>
      </c>
      <c r="J291" s="9">
        <v>-2.03220906</v>
      </c>
      <c r="K291" s="9">
        <v>-2.1184244300000001</v>
      </c>
      <c r="L291" s="9">
        <v>-0.97433762599999996</v>
      </c>
      <c r="M291" s="9">
        <v>0.241866571</v>
      </c>
      <c r="N291" s="9">
        <f t="shared" si="4"/>
        <v>-0.32063610110000007</v>
      </c>
    </row>
    <row r="292" spans="1:14" x14ac:dyDescent="0.4">
      <c r="A292" s="9" t="s">
        <v>474</v>
      </c>
      <c r="B292" s="9" t="s">
        <v>190</v>
      </c>
      <c r="C292" s="9" t="s">
        <v>474</v>
      </c>
      <c r="D292" s="9">
        <v>-1.9308089230000001</v>
      </c>
      <c r="E292" s="9">
        <v>-0.40180031599999999</v>
      </c>
      <c r="F292" s="9">
        <v>1.017239132</v>
      </c>
      <c r="G292" s="9">
        <v>1.5643346389999999</v>
      </c>
      <c r="H292" s="9">
        <v>1.521049412</v>
      </c>
      <c r="I292" s="9">
        <v>-0.64183223599999994</v>
      </c>
      <c r="J292" s="9">
        <v>-1.510465715</v>
      </c>
      <c r="K292" s="9">
        <v>-2.0888321240000001</v>
      </c>
      <c r="L292" s="9">
        <v>-0.474733819</v>
      </c>
      <c r="M292" s="9">
        <v>-0.410318778</v>
      </c>
      <c r="N292" s="9">
        <f t="shared" si="4"/>
        <v>-0.33561687280000002</v>
      </c>
    </row>
    <row r="293" spans="1:14" x14ac:dyDescent="0.4">
      <c r="A293" s="9" t="s">
        <v>475</v>
      </c>
      <c r="B293" s="9" t="s">
        <v>190</v>
      </c>
      <c r="C293" s="9" t="s">
        <v>475</v>
      </c>
      <c r="D293" s="9">
        <v>-4.7240937350000003</v>
      </c>
      <c r="E293" s="9">
        <v>-1.7537472119999999</v>
      </c>
      <c r="F293" s="9">
        <v>1.6196967369999999</v>
      </c>
      <c r="G293" s="9">
        <v>1.8683470950000001</v>
      </c>
      <c r="H293" s="9">
        <v>1.2871930030000001</v>
      </c>
      <c r="I293" s="9">
        <v>4.0652963E-2</v>
      </c>
      <c r="J293" s="9">
        <v>0.30315919099999999</v>
      </c>
      <c r="K293" s="9">
        <v>-0.98653079399999999</v>
      </c>
      <c r="L293" s="9">
        <v>-0.14339053600000001</v>
      </c>
      <c r="M293" s="9">
        <v>-0.93134787799999996</v>
      </c>
      <c r="N293" s="9">
        <f t="shared" si="4"/>
        <v>-0.34200611660000008</v>
      </c>
    </row>
    <row r="294" spans="1:14" x14ac:dyDescent="0.4">
      <c r="A294" s="9" t="s">
        <v>476</v>
      </c>
      <c r="B294" s="9" t="s">
        <v>190</v>
      </c>
      <c r="C294" s="9" t="s">
        <v>476</v>
      </c>
      <c r="D294" s="9">
        <v>-0.248208555</v>
      </c>
      <c r="E294" s="9">
        <v>-0.17827156399999999</v>
      </c>
      <c r="F294" s="9">
        <v>1.599040338</v>
      </c>
      <c r="G294" s="9">
        <v>1.3832366439999999</v>
      </c>
      <c r="H294" s="9">
        <v>2.0299655909999998</v>
      </c>
      <c r="I294" s="9">
        <v>-2.6663439439999999</v>
      </c>
      <c r="J294" s="9">
        <v>-1.6792255060000001</v>
      </c>
      <c r="K294" s="9">
        <v>-1.4461933119999999</v>
      </c>
      <c r="L294" s="9">
        <v>-1.6447682000000002E-2</v>
      </c>
      <c r="M294" s="9">
        <v>-3.5553008789999998</v>
      </c>
      <c r="N294" s="9">
        <f t="shared" si="4"/>
        <v>-0.47777488689999997</v>
      </c>
    </row>
    <row r="295" spans="1:14" x14ac:dyDescent="0.4">
      <c r="A295" s="9" t="s">
        <v>477</v>
      </c>
      <c r="B295" s="9" t="s">
        <v>190</v>
      </c>
      <c r="C295" s="9" t="s">
        <v>477</v>
      </c>
      <c r="D295" s="9">
        <v>-3.7361695199999998</v>
      </c>
      <c r="E295" s="9">
        <v>-6.2775528700000001</v>
      </c>
      <c r="F295" s="9">
        <v>3.9797210629999999</v>
      </c>
      <c r="G295" s="9">
        <v>2.5541846810000002</v>
      </c>
      <c r="H295" s="9">
        <v>1.3459188660000001</v>
      </c>
      <c r="I295" s="9">
        <v>-1.1438855969999999</v>
      </c>
      <c r="J295" s="9">
        <v>-0.97965572899999998</v>
      </c>
      <c r="K295" s="9">
        <v>-1.3687934289999999</v>
      </c>
      <c r="L295" s="9">
        <v>-0.127834791</v>
      </c>
      <c r="M295" s="9">
        <v>-0.14947096800000001</v>
      </c>
      <c r="N295" s="9">
        <f t="shared" si="4"/>
        <v>-0.59035382939999992</v>
      </c>
    </row>
    <row r="296" spans="1:14" x14ac:dyDescent="0.4">
      <c r="A296" s="9" t="s">
        <v>478</v>
      </c>
      <c r="B296" s="9" t="s">
        <v>190</v>
      </c>
      <c r="C296" s="9" t="s">
        <v>478</v>
      </c>
      <c r="D296" s="9">
        <v>-6.8767406250000001</v>
      </c>
      <c r="E296" s="9">
        <v>-5.9803771609999998</v>
      </c>
      <c r="F296" s="9">
        <v>4.9422121189999997</v>
      </c>
      <c r="G296" s="9">
        <v>3.5761260149999998</v>
      </c>
      <c r="H296" s="9">
        <v>1.253985267</v>
      </c>
      <c r="I296" s="9">
        <v>-1.837428032</v>
      </c>
      <c r="J296" s="9">
        <v>0.195134219</v>
      </c>
      <c r="K296" s="9">
        <v>-0.789795519</v>
      </c>
      <c r="L296" s="9">
        <v>3.0936700000000002E-3</v>
      </c>
      <c r="M296" s="9">
        <v>-0.71547754100000005</v>
      </c>
      <c r="N296" s="9">
        <f t="shared" si="4"/>
        <v>-0.62292675880000004</v>
      </c>
    </row>
    <row r="297" spans="1:14" x14ac:dyDescent="0.4">
      <c r="A297" s="9" t="s">
        <v>479</v>
      </c>
      <c r="B297" s="9" t="s">
        <v>190</v>
      </c>
      <c r="C297" s="9" t="s">
        <v>479</v>
      </c>
      <c r="D297" s="9">
        <v>-2.8155630409999999</v>
      </c>
      <c r="E297" s="9">
        <v>-1.039471386</v>
      </c>
      <c r="F297" s="9">
        <v>2.0933468629999998</v>
      </c>
      <c r="G297" s="9">
        <v>1.2033493200000001</v>
      </c>
      <c r="H297" s="9">
        <v>1.4625871619999999</v>
      </c>
      <c r="I297" s="9">
        <v>-0.57488848100000001</v>
      </c>
      <c r="J297" s="9">
        <v>-1.410940901</v>
      </c>
      <c r="K297" s="9">
        <v>-3.0387295480000001</v>
      </c>
      <c r="L297" s="9">
        <v>-1.435537657</v>
      </c>
      <c r="M297" s="9">
        <v>-0.898911236</v>
      </c>
      <c r="N297" s="9">
        <f t="shared" si="4"/>
        <v>-0.64547589049999998</v>
      </c>
    </row>
    <row r="298" spans="1:14" x14ac:dyDescent="0.4">
      <c r="A298" s="9" t="s">
        <v>480</v>
      </c>
      <c r="B298" s="9" t="s">
        <v>190</v>
      </c>
      <c r="C298" s="9" t="s">
        <v>480</v>
      </c>
      <c r="D298" s="9">
        <v>-2.996395761</v>
      </c>
      <c r="E298" s="9">
        <v>-2.7602635090000001</v>
      </c>
      <c r="F298" s="9">
        <v>2.0251197460000001</v>
      </c>
      <c r="G298" s="9">
        <v>1.928090783</v>
      </c>
      <c r="H298" s="9">
        <v>1.2728639429999999</v>
      </c>
      <c r="I298" s="9">
        <v>-4.1771179280000004</v>
      </c>
      <c r="J298" s="9">
        <v>-4.0049083259999998</v>
      </c>
      <c r="K298" s="9">
        <v>3.4965052349999999</v>
      </c>
      <c r="L298" s="9">
        <v>-0.81476890099999999</v>
      </c>
      <c r="M298" s="9">
        <v>-0.64707947799999999</v>
      </c>
      <c r="N298" s="9">
        <f t="shared" si="4"/>
        <v>-0.6677954196</v>
      </c>
    </row>
    <row r="299" spans="1:14" x14ac:dyDescent="0.4">
      <c r="A299" s="9" t="s">
        <v>481</v>
      </c>
      <c r="B299" s="9" t="s">
        <v>190</v>
      </c>
      <c r="C299" s="9" t="s">
        <v>481</v>
      </c>
      <c r="D299" s="9">
        <v>-8.3699842750000002</v>
      </c>
      <c r="E299" s="9">
        <v>-4.0476769419999998</v>
      </c>
      <c r="F299" s="9">
        <v>5.2514047689999996</v>
      </c>
      <c r="G299" s="9">
        <v>3.6559227179999998</v>
      </c>
      <c r="H299" s="9">
        <v>1.3477352929999999</v>
      </c>
      <c r="I299" s="9">
        <v>-1.145300414</v>
      </c>
      <c r="J299" s="9">
        <v>-1.1768905110000001</v>
      </c>
      <c r="K299" s="9">
        <v>-2.1625618559999999</v>
      </c>
      <c r="L299" s="9">
        <v>-0.90989889400000001</v>
      </c>
      <c r="M299" s="9">
        <v>0.228656268</v>
      </c>
      <c r="N299" s="9">
        <f t="shared" si="4"/>
        <v>-0.73285938439999998</v>
      </c>
    </row>
    <row r="300" spans="1:14" x14ac:dyDescent="0.4">
      <c r="A300" s="9" t="s">
        <v>482</v>
      </c>
      <c r="B300" s="9" t="s">
        <v>190</v>
      </c>
      <c r="C300" s="9" t="s">
        <v>482</v>
      </c>
      <c r="D300" s="9">
        <v>-6.3944599420000001</v>
      </c>
      <c r="E300" s="9">
        <v>-6.5002192399999998</v>
      </c>
      <c r="F300" s="9">
        <v>2.1330739489999999</v>
      </c>
      <c r="G300" s="9">
        <v>2.564457376</v>
      </c>
      <c r="H300" s="9">
        <v>1.606075046</v>
      </c>
      <c r="I300" s="9">
        <v>-0.58550412500000004</v>
      </c>
      <c r="J300" s="9">
        <v>-0.96792626100000001</v>
      </c>
      <c r="K300" s="9">
        <v>-2.0949998559999998</v>
      </c>
      <c r="L300" s="9">
        <v>-0.34358029400000001</v>
      </c>
      <c r="M300" s="9">
        <v>-0.40956039900000002</v>
      </c>
      <c r="N300" s="9">
        <f t="shared" si="4"/>
        <v>-1.0992643746000001</v>
      </c>
    </row>
    <row r="301" spans="1:14" x14ac:dyDescent="0.4">
      <c r="A301" s="9" t="s">
        <v>483</v>
      </c>
      <c r="B301" s="9" t="s">
        <v>190</v>
      </c>
      <c r="C301" s="9" t="s">
        <v>483</v>
      </c>
      <c r="D301" s="9">
        <v>-7.5701920449999998</v>
      </c>
      <c r="E301" s="9">
        <v>-2.3458199519999998</v>
      </c>
      <c r="F301" s="9">
        <v>4.5475263769999996</v>
      </c>
      <c r="G301" s="9">
        <v>2.7099911300000001</v>
      </c>
      <c r="H301" s="9">
        <v>1.6629847639999999</v>
      </c>
      <c r="I301" s="9">
        <v>-2.0029266030000001</v>
      </c>
      <c r="J301" s="9">
        <v>-4.8322360309999999</v>
      </c>
      <c r="K301" s="9">
        <v>-1.1055888840000001</v>
      </c>
      <c r="L301" s="9">
        <v>-0.63761153400000004</v>
      </c>
      <c r="M301" s="9">
        <v>-1.9298734799999999</v>
      </c>
      <c r="N301" s="9">
        <f t="shared" si="4"/>
        <v>-1.1503746258000001</v>
      </c>
    </row>
    <row r="302" spans="1:14" x14ac:dyDescent="0.4">
      <c r="A302" s="9" t="s">
        <v>484</v>
      </c>
      <c r="B302" s="9" t="s">
        <v>485</v>
      </c>
      <c r="C302" s="9" t="s">
        <v>484</v>
      </c>
      <c r="D302" s="9">
        <v>2.0872243099999999</v>
      </c>
      <c r="E302" s="9">
        <v>1.462544676</v>
      </c>
      <c r="F302" s="9">
        <v>1.6503952239999999</v>
      </c>
      <c r="G302" s="9">
        <v>-1.4519003660000001</v>
      </c>
      <c r="H302" s="9">
        <v>4.3783420000000003E-2</v>
      </c>
      <c r="I302" s="9">
        <v>3.870562847</v>
      </c>
      <c r="J302" s="9">
        <v>3.4551389389999998</v>
      </c>
      <c r="K302" s="9">
        <v>4.3816235429999999</v>
      </c>
      <c r="L302" s="9">
        <v>4.2283913179999999</v>
      </c>
      <c r="M302" s="9">
        <v>5.4646090149999997</v>
      </c>
      <c r="N302" s="9">
        <f t="shared" si="4"/>
        <v>2.5192372926000002</v>
      </c>
    </row>
    <row r="303" spans="1:14" x14ac:dyDescent="0.4">
      <c r="A303" s="9" t="s">
        <v>486</v>
      </c>
      <c r="B303" s="9" t="s">
        <v>485</v>
      </c>
      <c r="C303" s="9" t="s">
        <v>486</v>
      </c>
      <c r="D303" s="9">
        <v>2.8462107169999999</v>
      </c>
      <c r="E303" s="9">
        <v>2.1475479100000001</v>
      </c>
      <c r="F303" s="9">
        <v>0.56779325999999997</v>
      </c>
      <c r="G303" s="9">
        <v>1.241658199</v>
      </c>
      <c r="H303" s="9">
        <v>1.89822834</v>
      </c>
      <c r="I303" s="9">
        <v>1.335487214</v>
      </c>
      <c r="J303" s="9">
        <v>2.2182140380000002</v>
      </c>
      <c r="K303" s="9">
        <v>2.4384214289999999</v>
      </c>
      <c r="L303" s="9">
        <v>1.781512819</v>
      </c>
      <c r="M303" s="9">
        <v>3.0547180269999998</v>
      </c>
      <c r="N303" s="9">
        <f t="shared" si="4"/>
        <v>1.9529791953</v>
      </c>
    </row>
    <row r="304" spans="1:14" x14ac:dyDescent="0.4">
      <c r="A304" s="9" t="s">
        <v>487</v>
      </c>
      <c r="B304" s="9" t="s">
        <v>485</v>
      </c>
      <c r="C304" s="9" t="s">
        <v>487</v>
      </c>
      <c r="D304" s="9">
        <v>-3.6444958160000001</v>
      </c>
      <c r="E304" s="9">
        <v>3.7187042180000001</v>
      </c>
      <c r="F304" s="9">
        <v>1.575966</v>
      </c>
      <c r="G304" s="9">
        <v>3.8559189119999999</v>
      </c>
      <c r="H304" s="9">
        <v>3.6198073270000002</v>
      </c>
      <c r="I304" s="9">
        <v>-0.60071932699999997</v>
      </c>
      <c r="J304" s="9">
        <v>0.17913193799999999</v>
      </c>
      <c r="K304" s="9">
        <v>2.3697489630000002</v>
      </c>
      <c r="L304" s="9">
        <v>3.401952053</v>
      </c>
      <c r="M304" s="9">
        <v>4.1187083590000002</v>
      </c>
      <c r="N304" s="9">
        <f t="shared" si="4"/>
        <v>1.8594722627000002</v>
      </c>
    </row>
    <row r="305" spans="1:14" x14ac:dyDescent="0.4">
      <c r="A305" s="9" t="s">
        <v>488</v>
      </c>
      <c r="B305" s="9" t="s">
        <v>485</v>
      </c>
      <c r="C305" s="9" t="s">
        <v>488</v>
      </c>
      <c r="D305" s="9">
        <v>-6.5662225860000003</v>
      </c>
      <c r="E305" s="9">
        <v>-5.4551231859999998</v>
      </c>
      <c r="F305" s="9">
        <v>5.4861121879999999</v>
      </c>
      <c r="G305" s="9">
        <v>3.6700531810000001</v>
      </c>
      <c r="H305" s="9">
        <v>-6.0198973000000003E-2</v>
      </c>
      <c r="I305" s="9">
        <v>0</v>
      </c>
      <c r="J305" s="9">
        <v>0</v>
      </c>
      <c r="K305" s="9">
        <v>4.0152685679999998</v>
      </c>
      <c r="L305" s="9">
        <v>5.660132977</v>
      </c>
      <c r="M305" s="9">
        <v>9.2057695870000007</v>
      </c>
      <c r="N305" s="9">
        <f t="shared" si="4"/>
        <v>1.5955791756</v>
      </c>
    </row>
    <row r="306" spans="1:14" x14ac:dyDescent="0.4">
      <c r="A306" s="9" t="s">
        <v>489</v>
      </c>
      <c r="B306" s="9" t="s">
        <v>485</v>
      </c>
      <c r="C306" s="9" t="s">
        <v>489</v>
      </c>
      <c r="D306" s="9">
        <v>0.79280318699999996</v>
      </c>
      <c r="E306" s="9">
        <v>1.05200469</v>
      </c>
      <c r="F306" s="9">
        <v>0.169454678</v>
      </c>
      <c r="G306" s="9">
        <v>1.378737535</v>
      </c>
      <c r="H306" s="9">
        <v>1.510190554</v>
      </c>
      <c r="I306" s="9">
        <v>0.73316697099999995</v>
      </c>
      <c r="J306" s="9">
        <v>0.91665405300000002</v>
      </c>
      <c r="K306" s="9">
        <v>1.0297170600000001</v>
      </c>
      <c r="L306" s="9">
        <v>1.8849401569999999</v>
      </c>
      <c r="M306" s="9">
        <v>2.5365228910000002</v>
      </c>
      <c r="N306" s="9">
        <f t="shared" si="4"/>
        <v>1.2004191776000002</v>
      </c>
    </row>
    <row r="307" spans="1:14" x14ac:dyDescent="0.4">
      <c r="A307" s="9" t="s">
        <v>490</v>
      </c>
      <c r="B307" s="9" t="s">
        <v>485</v>
      </c>
      <c r="C307" s="9" t="s">
        <v>490</v>
      </c>
      <c r="D307" s="9">
        <v>-0.229845098</v>
      </c>
      <c r="E307" s="9">
        <v>-4.8997829999999996E-3</v>
      </c>
      <c r="F307" s="9">
        <v>2.4605777789999999</v>
      </c>
      <c r="G307" s="9">
        <v>0.55656851799999996</v>
      </c>
      <c r="H307" s="9">
        <v>-0.35930622899999998</v>
      </c>
      <c r="I307" s="9">
        <v>1.370579467</v>
      </c>
      <c r="J307" s="9">
        <v>1.6342922449999999</v>
      </c>
      <c r="K307" s="9">
        <v>1.617973664</v>
      </c>
      <c r="L307" s="9">
        <v>1.900347593</v>
      </c>
      <c r="M307" s="9">
        <v>1.8018460709999999</v>
      </c>
      <c r="N307" s="9">
        <f t="shared" si="4"/>
        <v>1.0748134226999999</v>
      </c>
    </row>
    <row r="308" spans="1:14" x14ac:dyDescent="0.4">
      <c r="A308" s="9" t="s">
        <v>491</v>
      </c>
      <c r="B308" s="9" t="s">
        <v>485</v>
      </c>
      <c r="C308" s="9" t="s">
        <v>491</v>
      </c>
      <c r="D308" s="9">
        <v>0.66159993399999995</v>
      </c>
      <c r="E308" s="9">
        <v>0.17860674900000001</v>
      </c>
      <c r="F308" s="9">
        <v>-1.7479026989999999</v>
      </c>
      <c r="G308" s="9">
        <v>-0.17453550100000001</v>
      </c>
      <c r="H308" s="9">
        <v>-0.85870348900000004</v>
      </c>
      <c r="I308" s="9">
        <v>0.94460582500000001</v>
      </c>
      <c r="J308" s="9">
        <v>2.7487290390000001</v>
      </c>
      <c r="K308" s="9">
        <v>1.7739792889999999</v>
      </c>
      <c r="L308" s="9">
        <v>2.8837949090000001</v>
      </c>
      <c r="M308" s="9">
        <v>3.648803848</v>
      </c>
      <c r="N308" s="9">
        <f t="shared" si="4"/>
        <v>1.0058977904000002</v>
      </c>
    </row>
    <row r="309" spans="1:14" x14ac:dyDescent="0.4">
      <c r="A309" s="9" t="s">
        <v>492</v>
      </c>
      <c r="B309" s="9" t="s">
        <v>485</v>
      </c>
      <c r="C309" s="9" t="s">
        <v>492</v>
      </c>
      <c r="D309" s="9">
        <v>-1.0469131199999999</v>
      </c>
      <c r="E309" s="9">
        <v>-0.50741092700000001</v>
      </c>
      <c r="F309" s="9">
        <v>1.8384675909999999</v>
      </c>
      <c r="G309" s="9">
        <v>1.708697793</v>
      </c>
      <c r="H309" s="9">
        <v>0.79491729700000002</v>
      </c>
      <c r="I309" s="9">
        <v>0.38634997999999998</v>
      </c>
      <c r="J309" s="9">
        <v>1.78456492</v>
      </c>
      <c r="K309" s="9">
        <v>1.4045332669999999</v>
      </c>
      <c r="L309" s="9">
        <v>1.857495943</v>
      </c>
      <c r="M309" s="9">
        <v>1.7208244290000001</v>
      </c>
      <c r="N309" s="9">
        <f t="shared" si="4"/>
        <v>0.9941527173000001</v>
      </c>
    </row>
    <row r="310" spans="1:14" x14ac:dyDescent="0.4">
      <c r="A310" s="9" t="s">
        <v>493</v>
      </c>
      <c r="B310" s="9" t="s">
        <v>485</v>
      </c>
      <c r="C310" s="9" t="s">
        <v>493</v>
      </c>
      <c r="D310" s="9">
        <v>0.72362229199999994</v>
      </c>
      <c r="E310" s="9">
        <v>0.44421776000000002</v>
      </c>
      <c r="F310" s="9">
        <v>-2.8940028999999999E-2</v>
      </c>
      <c r="G310" s="9">
        <v>0.27933200000000002</v>
      </c>
      <c r="H310" s="9">
        <v>0.40293409600000002</v>
      </c>
      <c r="I310" s="9">
        <v>1.6586722220000001</v>
      </c>
      <c r="J310" s="9">
        <v>1.1303235089999999</v>
      </c>
      <c r="K310" s="9">
        <v>1.283810758</v>
      </c>
      <c r="L310" s="9">
        <v>1.5087237819999999</v>
      </c>
      <c r="M310" s="9">
        <v>1.8649182980000001</v>
      </c>
      <c r="N310" s="9">
        <f t="shared" si="4"/>
        <v>0.92676146879999999</v>
      </c>
    </row>
    <row r="311" spans="1:14" x14ac:dyDescent="0.4">
      <c r="A311" s="9" t="s">
        <v>494</v>
      </c>
      <c r="B311" s="9" t="s">
        <v>485</v>
      </c>
      <c r="C311" s="9" t="s">
        <v>494</v>
      </c>
      <c r="D311" s="9">
        <v>-0.93374487399999995</v>
      </c>
      <c r="E311" s="9">
        <v>-0.428026831</v>
      </c>
      <c r="F311" s="9">
        <v>-0.11027305</v>
      </c>
      <c r="G311" s="9">
        <v>1.8149011799999999</v>
      </c>
      <c r="H311" s="9">
        <v>0.87725483699999995</v>
      </c>
      <c r="I311" s="9">
        <v>1.0545792890000001</v>
      </c>
      <c r="J311" s="9">
        <v>1.721271845</v>
      </c>
      <c r="K311" s="9">
        <v>1.5114870760000001</v>
      </c>
      <c r="L311" s="9">
        <v>1.027064982</v>
      </c>
      <c r="M311" s="9">
        <v>2.704129928</v>
      </c>
      <c r="N311" s="9">
        <f t="shared" si="4"/>
        <v>0.92386443820000008</v>
      </c>
    </row>
    <row r="312" spans="1:14" x14ac:dyDescent="0.4">
      <c r="A312" s="9" t="s">
        <v>495</v>
      </c>
      <c r="B312" s="9" t="s">
        <v>485</v>
      </c>
      <c r="C312" s="9" t="s">
        <v>495</v>
      </c>
      <c r="D312" s="9">
        <v>-2.4175114629999999</v>
      </c>
      <c r="E312" s="9">
        <v>-2.2612264930000001</v>
      </c>
      <c r="F312" s="9">
        <v>2.5984562879999999</v>
      </c>
      <c r="G312" s="9">
        <v>2.210041854</v>
      </c>
      <c r="H312" s="9">
        <v>0.46832224</v>
      </c>
      <c r="I312" s="9">
        <v>0.81432579900000002</v>
      </c>
      <c r="J312" s="9">
        <v>1.402788731</v>
      </c>
      <c r="K312" s="9">
        <v>1.3162338689999999</v>
      </c>
      <c r="L312" s="9">
        <v>1.147429297</v>
      </c>
      <c r="M312" s="9">
        <v>3.0197928890000001</v>
      </c>
      <c r="N312" s="9">
        <f t="shared" si="4"/>
        <v>0.82986530110000012</v>
      </c>
    </row>
    <row r="313" spans="1:14" x14ac:dyDescent="0.4">
      <c r="A313" s="9" t="s">
        <v>496</v>
      </c>
      <c r="B313" s="9" t="s">
        <v>485</v>
      </c>
      <c r="C313" s="9" t="s">
        <v>496</v>
      </c>
      <c r="D313" s="9">
        <v>-2.5303645829999999</v>
      </c>
      <c r="E313" s="9">
        <v>-1.305226762</v>
      </c>
      <c r="F313" s="9">
        <v>5.1854307650000004</v>
      </c>
      <c r="G313" s="9">
        <v>2.8613531860000001</v>
      </c>
      <c r="H313" s="9">
        <v>-0.60508341200000004</v>
      </c>
      <c r="I313" s="9">
        <v>4.1520350000000001E-3</v>
      </c>
      <c r="J313" s="9">
        <v>0.17653418900000001</v>
      </c>
      <c r="K313" s="9">
        <v>1.8871067370000001</v>
      </c>
      <c r="L313" s="9">
        <v>1.0935520999999999</v>
      </c>
      <c r="M313" s="9">
        <v>1.349776826</v>
      </c>
      <c r="N313" s="9">
        <f t="shared" si="4"/>
        <v>0.81172310810000015</v>
      </c>
    </row>
    <row r="314" spans="1:14" x14ac:dyDescent="0.4">
      <c r="A314" s="9" t="s">
        <v>497</v>
      </c>
      <c r="B314" s="9" t="s">
        <v>485</v>
      </c>
      <c r="C314" s="9" t="s">
        <v>497</v>
      </c>
      <c r="D314" s="9">
        <v>-0.38523769699999999</v>
      </c>
      <c r="E314" s="9">
        <v>-0.99038207199999995</v>
      </c>
      <c r="F314" s="9">
        <v>7.4553382000000001E-2</v>
      </c>
      <c r="G314" s="9">
        <v>0.908615277</v>
      </c>
      <c r="H314" s="9">
        <v>-0.29046858199999998</v>
      </c>
      <c r="I314" s="9">
        <v>1.294813284</v>
      </c>
      <c r="J314" s="9">
        <v>2.1106161819999998</v>
      </c>
      <c r="K314" s="9">
        <v>1.608534262</v>
      </c>
      <c r="L314" s="9">
        <v>1.47050693</v>
      </c>
      <c r="M314" s="9">
        <v>2.1307191080000001</v>
      </c>
      <c r="N314" s="9">
        <f t="shared" si="4"/>
        <v>0.79322700739999996</v>
      </c>
    </row>
    <row r="315" spans="1:14" x14ac:dyDescent="0.4">
      <c r="A315" s="9" t="s">
        <v>498</v>
      </c>
      <c r="B315" s="9" t="s">
        <v>485</v>
      </c>
      <c r="C315" s="9" t="s">
        <v>498</v>
      </c>
      <c r="D315" s="9">
        <v>0.31090265299999997</v>
      </c>
      <c r="E315" s="9">
        <v>-0.78766136099999995</v>
      </c>
      <c r="F315" s="9">
        <v>-1.1594668800000001</v>
      </c>
      <c r="G315" s="9">
        <v>1.228454513</v>
      </c>
      <c r="H315" s="9">
        <v>0.78056418800000005</v>
      </c>
      <c r="I315" s="9">
        <v>4.5832063999999999E-2</v>
      </c>
      <c r="J315" s="9">
        <v>1.861946702</v>
      </c>
      <c r="K315" s="9">
        <v>2.335514436</v>
      </c>
      <c r="L315" s="9">
        <v>1.330890895</v>
      </c>
      <c r="M315" s="9">
        <v>1.885002863</v>
      </c>
      <c r="N315" s="9">
        <f t="shared" si="4"/>
        <v>0.7831980073</v>
      </c>
    </row>
    <row r="316" spans="1:14" x14ac:dyDescent="0.4">
      <c r="A316" s="9" t="s">
        <v>499</v>
      </c>
      <c r="B316" s="9" t="s">
        <v>485</v>
      </c>
      <c r="C316" s="9" t="s">
        <v>499</v>
      </c>
      <c r="D316" s="9">
        <v>-1.6127563380000001</v>
      </c>
      <c r="E316" s="9">
        <v>-1.3276726000000001</v>
      </c>
      <c r="F316" s="9">
        <v>1.912929734</v>
      </c>
      <c r="G316" s="9">
        <v>2.219105715</v>
      </c>
      <c r="H316" s="9">
        <v>-0.55321270300000003</v>
      </c>
      <c r="I316" s="9">
        <v>0.71165193500000001</v>
      </c>
      <c r="J316" s="9">
        <v>4.5143474000000003E-2</v>
      </c>
      <c r="K316" s="9">
        <v>1.216988628</v>
      </c>
      <c r="L316" s="9">
        <v>1.1926547439999999</v>
      </c>
      <c r="M316" s="9">
        <v>3.612176571</v>
      </c>
      <c r="N316" s="9">
        <f t="shared" si="4"/>
        <v>0.74170091599999988</v>
      </c>
    </row>
    <row r="317" spans="1:14" x14ac:dyDescent="0.4">
      <c r="A317" s="9" t="s">
        <v>500</v>
      </c>
      <c r="B317" s="9" t="s">
        <v>485</v>
      </c>
      <c r="C317" s="9" t="s">
        <v>500</v>
      </c>
      <c r="D317" s="9">
        <v>-2.0590703659999998</v>
      </c>
      <c r="E317" s="9">
        <v>-1.420658341</v>
      </c>
      <c r="F317" s="9">
        <v>1.4707058310000001</v>
      </c>
      <c r="G317" s="9">
        <v>1.957166929</v>
      </c>
      <c r="H317" s="9">
        <v>0.95889373099999997</v>
      </c>
      <c r="I317" s="9">
        <v>-0.67433314200000005</v>
      </c>
      <c r="J317" s="9">
        <v>0.90312980700000001</v>
      </c>
      <c r="K317" s="9">
        <v>1.4505857360000001</v>
      </c>
      <c r="L317" s="9">
        <v>2.3315134990000002</v>
      </c>
      <c r="M317" s="9">
        <v>1.6282925749999999</v>
      </c>
      <c r="N317" s="9">
        <f t="shared" si="4"/>
        <v>0.65462262590000009</v>
      </c>
    </row>
    <row r="318" spans="1:14" x14ac:dyDescent="0.4">
      <c r="A318" s="9" t="s">
        <v>501</v>
      </c>
      <c r="B318" s="9" t="s">
        <v>485</v>
      </c>
      <c r="C318" s="9" t="s">
        <v>501</v>
      </c>
      <c r="D318" s="9">
        <v>-2.1014971619999998</v>
      </c>
      <c r="E318" s="9">
        <v>-2.326401433</v>
      </c>
      <c r="F318" s="9">
        <v>3.4027549970000002</v>
      </c>
      <c r="G318" s="9">
        <v>1.860380382</v>
      </c>
      <c r="H318" s="9">
        <v>-1.225177655</v>
      </c>
      <c r="I318" s="9">
        <v>-0.71176800900000003</v>
      </c>
      <c r="J318" s="9">
        <v>1.0489775400000001</v>
      </c>
      <c r="K318" s="9">
        <v>1.819291894</v>
      </c>
      <c r="L318" s="9">
        <v>2.3834309939999998</v>
      </c>
      <c r="M318" s="9">
        <v>2.1921618330000001</v>
      </c>
      <c r="N318" s="9">
        <f t="shared" si="4"/>
        <v>0.63421533809999997</v>
      </c>
    </row>
    <row r="319" spans="1:14" x14ac:dyDescent="0.4">
      <c r="A319" s="9" t="s">
        <v>502</v>
      </c>
      <c r="B319" s="9" t="s">
        <v>485</v>
      </c>
      <c r="C319" s="9" t="s">
        <v>502</v>
      </c>
      <c r="D319" s="9">
        <v>-1.8394271630000001</v>
      </c>
      <c r="E319" s="9">
        <v>-1.649722436</v>
      </c>
      <c r="F319" s="9">
        <v>3.2318670260000002</v>
      </c>
      <c r="G319" s="9">
        <v>1.7675327009999999</v>
      </c>
      <c r="H319" s="9">
        <v>-0.45718505199999998</v>
      </c>
      <c r="I319" s="9">
        <v>-0.199831499</v>
      </c>
      <c r="J319" s="9">
        <v>0.765831704</v>
      </c>
      <c r="K319" s="9">
        <v>1.451610845</v>
      </c>
      <c r="L319" s="9">
        <v>1.664262889</v>
      </c>
      <c r="M319" s="9">
        <v>1.58656899</v>
      </c>
      <c r="N319" s="9">
        <f t="shared" si="4"/>
        <v>0.63215080050000005</v>
      </c>
    </row>
    <row r="320" spans="1:14" x14ac:dyDescent="0.4">
      <c r="A320" s="9" t="s">
        <v>503</v>
      </c>
      <c r="B320" s="9" t="s">
        <v>485</v>
      </c>
      <c r="C320" s="9" t="s">
        <v>503</v>
      </c>
      <c r="D320" s="9">
        <v>-0.93696880400000004</v>
      </c>
      <c r="E320" s="9">
        <v>-1.4392685569999999</v>
      </c>
      <c r="F320" s="9">
        <v>3.246661757</v>
      </c>
      <c r="G320" s="9">
        <v>1.781986667</v>
      </c>
      <c r="H320" s="9">
        <v>-0.16987011599999999</v>
      </c>
      <c r="I320" s="9">
        <v>-0.52310655900000003</v>
      </c>
      <c r="J320" s="9">
        <v>-2.6026389E-2</v>
      </c>
      <c r="K320" s="9">
        <v>1.1819531940000001</v>
      </c>
      <c r="L320" s="9">
        <v>1.4349463520000001</v>
      </c>
      <c r="M320" s="9">
        <v>1.5000628970000001</v>
      </c>
      <c r="N320" s="9">
        <f t="shared" si="4"/>
        <v>0.60503704420000015</v>
      </c>
    </row>
    <row r="321" spans="1:14" x14ac:dyDescent="0.4">
      <c r="A321" s="9" t="s">
        <v>504</v>
      </c>
      <c r="B321" s="9" t="s">
        <v>485</v>
      </c>
      <c r="C321" s="9" t="s">
        <v>504</v>
      </c>
      <c r="D321" s="9">
        <v>-1.3832877370000001</v>
      </c>
      <c r="E321" s="9">
        <v>-1.610371572</v>
      </c>
      <c r="F321" s="9">
        <v>2.7669626109999998</v>
      </c>
      <c r="G321" s="9">
        <v>1.1337899250000001</v>
      </c>
      <c r="H321" s="9">
        <v>-1.064586348</v>
      </c>
      <c r="I321" s="9">
        <v>-0.655643066</v>
      </c>
      <c r="J321" s="9">
        <v>1.1940400769999999</v>
      </c>
      <c r="K321" s="9">
        <v>1.544003749</v>
      </c>
      <c r="L321" s="9">
        <v>2.1328797310000001</v>
      </c>
      <c r="M321" s="9">
        <v>1.8735424919999999</v>
      </c>
      <c r="N321" s="9">
        <f t="shared" si="4"/>
        <v>0.59313298619999999</v>
      </c>
    </row>
    <row r="322" spans="1:14" x14ac:dyDescent="0.4">
      <c r="A322" s="9" t="s">
        <v>505</v>
      </c>
      <c r="B322" s="9" t="s">
        <v>485</v>
      </c>
      <c r="C322" s="9" t="s">
        <v>505</v>
      </c>
      <c r="D322" s="9">
        <v>-1.668106079</v>
      </c>
      <c r="E322" s="9">
        <v>-2.0747506590000002</v>
      </c>
      <c r="F322" s="9">
        <v>3.1478030870000002</v>
      </c>
      <c r="G322" s="9">
        <v>1.6324143870000001</v>
      </c>
      <c r="H322" s="9">
        <v>-0.29728336599999999</v>
      </c>
      <c r="I322" s="9">
        <v>-1.2301869590000001</v>
      </c>
      <c r="J322" s="9">
        <v>0.94227863000000001</v>
      </c>
      <c r="K322" s="9">
        <v>1.3650831409999999</v>
      </c>
      <c r="L322" s="9">
        <v>1.676221768</v>
      </c>
      <c r="M322" s="9">
        <v>2.0957440809999999</v>
      </c>
      <c r="N322" s="9">
        <f t="shared" si="4"/>
        <v>0.55892180309999995</v>
      </c>
    </row>
    <row r="323" spans="1:14" x14ac:dyDescent="0.4">
      <c r="A323" s="9" t="s">
        <v>506</v>
      </c>
      <c r="B323" s="9" t="s">
        <v>485</v>
      </c>
      <c r="C323" s="9" t="s">
        <v>506</v>
      </c>
      <c r="D323" s="9">
        <v>0.72770433800000001</v>
      </c>
      <c r="E323" s="9">
        <v>0.20076039100000001</v>
      </c>
      <c r="F323" s="9">
        <v>4.6816778000000003E-2</v>
      </c>
      <c r="G323" s="9">
        <v>-0.31907364500000002</v>
      </c>
      <c r="H323" s="9">
        <v>-0.37282675399999998</v>
      </c>
      <c r="I323" s="9">
        <v>0.385421658</v>
      </c>
      <c r="J323" s="9">
        <v>1.076346979</v>
      </c>
      <c r="K323" s="9">
        <v>1.1508588099999999</v>
      </c>
      <c r="L323" s="9">
        <v>1.555477856</v>
      </c>
      <c r="M323" s="9">
        <v>1.057586734</v>
      </c>
      <c r="N323" s="9">
        <f t="shared" si="4"/>
        <v>0.55090731449999997</v>
      </c>
    </row>
    <row r="324" spans="1:14" x14ac:dyDescent="0.4">
      <c r="A324" s="9" t="s">
        <v>507</v>
      </c>
      <c r="B324" s="9" t="s">
        <v>485</v>
      </c>
      <c r="C324" s="9" t="s">
        <v>507</v>
      </c>
      <c r="D324" s="9">
        <v>-2.0373010379999998</v>
      </c>
      <c r="E324" s="9">
        <v>-1.8451675460000001</v>
      </c>
      <c r="F324" s="9">
        <v>3.338943397</v>
      </c>
      <c r="G324" s="9">
        <v>1.538948757</v>
      </c>
      <c r="H324" s="9">
        <v>-0.643419615</v>
      </c>
      <c r="I324" s="9">
        <v>-0.55652170000000001</v>
      </c>
      <c r="J324" s="9">
        <v>0.90171620200000002</v>
      </c>
      <c r="K324" s="9">
        <v>1.135369335</v>
      </c>
      <c r="L324" s="9">
        <v>1.742280378</v>
      </c>
      <c r="M324" s="9">
        <v>1.6835591640000001</v>
      </c>
      <c r="N324" s="9">
        <f t="shared" si="4"/>
        <v>0.52584073340000004</v>
      </c>
    </row>
    <row r="325" spans="1:14" x14ac:dyDescent="0.4">
      <c r="A325" s="9" t="s">
        <v>508</v>
      </c>
      <c r="B325" s="9" t="s">
        <v>485</v>
      </c>
      <c r="C325" s="9" t="s">
        <v>508</v>
      </c>
      <c r="D325" s="9">
        <v>-1.966815059</v>
      </c>
      <c r="E325" s="9">
        <v>-1.150138616</v>
      </c>
      <c r="F325" s="9">
        <v>2.2056537610000002</v>
      </c>
      <c r="G325" s="9">
        <v>1.166592158</v>
      </c>
      <c r="H325" s="9">
        <v>-0.44880076600000002</v>
      </c>
      <c r="I325" s="9">
        <v>-0.84676934400000003</v>
      </c>
      <c r="J325" s="9">
        <v>0.46109813500000002</v>
      </c>
      <c r="K325" s="9">
        <v>1.5268886479999999</v>
      </c>
      <c r="L325" s="9">
        <v>2.0648350240000002</v>
      </c>
      <c r="M325" s="9">
        <v>2.2354995959999999</v>
      </c>
      <c r="N325" s="9">
        <f t="shared" si="4"/>
        <v>0.52480435370000011</v>
      </c>
    </row>
    <row r="326" spans="1:14" x14ac:dyDescent="0.4">
      <c r="A326" s="9" t="s">
        <v>509</v>
      </c>
      <c r="B326" s="9" t="s">
        <v>485</v>
      </c>
      <c r="C326" s="9" t="s">
        <v>509</v>
      </c>
      <c r="D326" s="9">
        <v>0.31926822300000002</v>
      </c>
      <c r="E326" s="9">
        <v>-0.26779528800000002</v>
      </c>
      <c r="F326" s="9">
        <v>-2.6481853430000002</v>
      </c>
      <c r="G326" s="9">
        <v>0.63938620000000002</v>
      </c>
      <c r="H326" s="9">
        <v>-1.145993458</v>
      </c>
      <c r="I326" s="9">
        <v>1.7539019950000001</v>
      </c>
      <c r="J326" s="9">
        <v>1.004249524</v>
      </c>
      <c r="K326" s="9">
        <v>1.797836129</v>
      </c>
      <c r="L326" s="9">
        <v>1.536158989</v>
      </c>
      <c r="M326" s="9">
        <v>2.1938286570000001</v>
      </c>
      <c r="N326" s="9">
        <f t="shared" si="4"/>
        <v>0.51826556280000002</v>
      </c>
    </row>
    <row r="327" spans="1:14" x14ac:dyDescent="0.4">
      <c r="A327" s="9" t="s">
        <v>510</v>
      </c>
      <c r="B327" s="9" t="s">
        <v>485</v>
      </c>
      <c r="C327" s="9" t="s">
        <v>510</v>
      </c>
      <c r="D327" s="9">
        <v>-1.5464885420000001</v>
      </c>
      <c r="E327" s="9">
        <v>-1.1549032159999999</v>
      </c>
      <c r="F327" s="9">
        <v>2.3765398179999999</v>
      </c>
      <c r="G327" s="9">
        <v>1.1248456170000001</v>
      </c>
      <c r="H327" s="9">
        <v>-0.30752938600000002</v>
      </c>
      <c r="I327" s="9">
        <v>-0.66789400200000004</v>
      </c>
      <c r="J327" s="9">
        <v>0.63744040300000004</v>
      </c>
      <c r="K327" s="9">
        <v>1.136173009</v>
      </c>
      <c r="L327" s="9">
        <v>1.589812819</v>
      </c>
      <c r="M327" s="9">
        <v>1.949128932</v>
      </c>
      <c r="N327" s="9">
        <f t="shared" si="4"/>
        <v>0.51371254519999998</v>
      </c>
    </row>
    <row r="328" spans="1:14" x14ac:dyDescent="0.4">
      <c r="A328" s="9" t="s">
        <v>511</v>
      </c>
      <c r="B328" s="9" t="s">
        <v>485</v>
      </c>
      <c r="C328" s="9" t="s">
        <v>511</v>
      </c>
      <c r="D328" s="9">
        <v>-3.430691554</v>
      </c>
      <c r="E328" s="9">
        <v>-2.1374342940000002</v>
      </c>
      <c r="F328" s="9">
        <v>1.0260902860000001</v>
      </c>
      <c r="G328" s="9">
        <v>0.32057627900000002</v>
      </c>
      <c r="H328" s="9">
        <v>2.0069266849999998</v>
      </c>
      <c r="I328" s="9">
        <v>0.91946409200000001</v>
      </c>
      <c r="J328" s="9">
        <v>0.24644028400000001</v>
      </c>
      <c r="K328" s="9">
        <v>1.9929880129999999</v>
      </c>
      <c r="L328" s="9">
        <v>1.7235649790000001</v>
      </c>
      <c r="M328" s="9">
        <v>2.3182388989999998</v>
      </c>
      <c r="N328" s="9">
        <f t="shared" ref="N328:N339" si="5">AVERAGE(D328:M328)</f>
        <v>0.49861636689999989</v>
      </c>
    </row>
    <row r="329" spans="1:14" x14ac:dyDescent="0.4">
      <c r="A329" s="9" t="s">
        <v>512</v>
      </c>
      <c r="B329" s="9" t="s">
        <v>485</v>
      </c>
      <c r="C329" s="9" t="s">
        <v>512</v>
      </c>
      <c r="D329" s="9">
        <v>0.96972252599999997</v>
      </c>
      <c r="E329" s="9">
        <v>0.26454350500000001</v>
      </c>
      <c r="F329" s="9">
        <v>-1.3983223979999999</v>
      </c>
      <c r="G329" s="9">
        <v>-1.4233543820000001</v>
      </c>
      <c r="H329" s="9">
        <v>-0.774663255</v>
      </c>
      <c r="I329" s="9">
        <v>1.1932885230000001</v>
      </c>
      <c r="J329" s="9">
        <v>1.6461109410000001</v>
      </c>
      <c r="K329" s="9">
        <v>1.675073872</v>
      </c>
      <c r="L329" s="9">
        <v>1.165783724</v>
      </c>
      <c r="M329" s="9">
        <v>1.1837541970000001</v>
      </c>
      <c r="N329" s="9">
        <f t="shared" si="5"/>
        <v>0.45019372529999996</v>
      </c>
    </row>
    <row r="330" spans="1:14" x14ac:dyDescent="0.4">
      <c r="A330" s="9" t="s">
        <v>513</v>
      </c>
      <c r="B330" s="9" t="s">
        <v>485</v>
      </c>
      <c r="C330" s="9" t="s">
        <v>513</v>
      </c>
      <c r="D330" s="9">
        <v>-1.6732281849999999</v>
      </c>
      <c r="E330" s="9">
        <v>-0.66199891499999997</v>
      </c>
      <c r="F330" s="9">
        <v>2.6112801000000001E-2</v>
      </c>
      <c r="G330" s="9">
        <v>1.4566194370000001</v>
      </c>
      <c r="H330" s="9">
        <v>1.3543567219999999</v>
      </c>
      <c r="I330" s="9">
        <v>-0.72906652900000002</v>
      </c>
      <c r="J330" s="9">
        <v>5.4267243999999999E-2</v>
      </c>
      <c r="K330" s="9">
        <v>1.196693781</v>
      </c>
      <c r="L330" s="9">
        <v>1.180236635</v>
      </c>
      <c r="M330" s="9">
        <v>1.587245762</v>
      </c>
      <c r="N330" s="9">
        <f t="shared" si="5"/>
        <v>0.37912387530000002</v>
      </c>
    </row>
    <row r="331" spans="1:14" x14ac:dyDescent="0.4">
      <c r="A331" s="9" t="s">
        <v>514</v>
      </c>
      <c r="B331" s="9" t="s">
        <v>485</v>
      </c>
      <c r="C331" s="9" t="s">
        <v>514</v>
      </c>
      <c r="D331" s="9">
        <v>-2.0811085500000002</v>
      </c>
      <c r="E331" s="9">
        <v>-1.8649399179999999</v>
      </c>
      <c r="F331" s="9">
        <v>2.7011269040000001</v>
      </c>
      <c r="G331" s="9">
        <v>-0.94571424400000004</v>
      </c>
      <c r="H331" s="9">
        <v>-1.894211764</v>
      </c>
      <c r="I331" s="9">
        <v>0.55964972700000004</v>
      </c>
      <c r="J331" s="9">
        <v>0.45176719599999998</v>
      </c>
      <c r="K331" s="9">
        <v>1.428728362</v>
      </c>
      <c r="L331" s="9">
        <v>1.5133528789999999</v>
      </c>
      <c r="M331" s="9">
        <v>3.3066276970000001</v>
      </c>
      <c r="N331" s="9">
        <f t="shared" si="5"/>
        <v>0.31752782890000009</v>
      </c>
    </row>
    <row r="332" spans="1:14" x14ac:dyDescent="0.4">
      <c r="A332" s="9" t="s">
        <v>515</v>
      </c>
      <c r="B332" s="9" t="s">
        <v>485</v>
      </c>
      <c r="C332" s="9" t="s">
        <v>515</v>
      </c>
      <c r="D332" s="9">
        <v>-2.0596038499999998</v>
      </c>
      <c r="E332" s="9">
        <v>-1.7297430709999999</v>
      </c>
      <c r="F332" s="9">
        <v>2.8720363290000002</v>
      </c>
      <c r="G332" s="9">
        <v>1.4247646920000001</v>
      </c>
      <c r="H332" s="9">
        <v>-0.87048211900000005</v>
      </c>
      <c r="I332" s="9">
        <v>-1.2781744479999999</v>
      </c>
      <c r="J332" s="9">
        <v>0.38291185100000003</v>
      </c>
      <c r="K332" s="9">
        <v>1.0108870679999999</v>
      </c>
      <c r="L332" s="9">
        <v>1.6648880180000001</v>
      </c>
      <c r="M332" s="9">
        <v>1.394476791</v>
      </c>
      <c r="N332" s="9">
        <f t="shared" si="5"/>
        <v>0.28119612610000005</v>
      </c>
    </row>
    <row r="333" spans="1:14" x14ac:dyDescent="0.4">
      <c r="A333" s="9" t="s">
        <v>516</v>
      </c>
      <c r="B333" s="9" t="s">
        <v>485</v>
      </c>
      <c r="C333" s="9" t="s">
        <v>516</v>
      </c>
      <c r="D333" s="9">
        <v>-2.3083500429999999</v>
      </c>
      <c r="E333" s="9">
        <v>-0.91699288599999995</v>
      </c>
      <c r="F333" s="9">
        <v>0.93635936399999997</v>
      </c>
      <c r="G333" s="9">
        <v>-0.58423641999999998</v>
      </c>
      <c r="H333" s="9">
        <v>-1.1095797080000001</v>
      </c>
      <c r="I333" s="9">
        <v>0.29506441500000002</v>
      </c>
      <c r="J333" s="9">
        <v>0.36225824099999998</v>
      </c>
      <c r="K333" s="9">
        <v>3.4239638339999998</v>
      </c>
      <c r="L333" s="9">
        <v>1.1410127539999999</v>
      </c>
      <c r="M333" s="9">
        <v>1.2749698599999999</v>
      </c>
      <c r="N333" s="9">
        <f t="shared" si="5"/>
        <v>0.25144694109999999</v>
      </c>
    </row>
    <row r="334" spans="1:14" x14ac:dyDescent="0.4">
      <c r="A334" s="9" t="s">
        <v>517</v>
      </c>
      <c r="B334" s="9" t="s">
        <v>485</v>
      </c>
      <c r="C334" s="9" t="s">
        <v>517</v>
      </c>
      <c r="D334" s="9">
        <v>-0.92430776999999997</v>
      </c>
      <c r="E334" s="9">
        <v>-1.589758571</v>
      </c>
      <c r="F334" s="9">
        <v>-0.20070058499999999</v>
      </c>
      <c r="G334" s="9">
        <v>2.2948915840000002</v>
      </c>
      <c r="H334" s="9">
        <v>1.594028438</v>
      </c>
      <c r="I334" s="9">
        <v>-4.584323232</v>
      </c>
      <c r="J334" s="9">
        <v>0.83795955700000002</v>
      </c>
      <c r="K334" s="9">
        <v>1.701376279</v>
      </c>
      <c r="L334" s="9">
        <v>1.4815759509999999</v>
      </c>
      <c r="M334" s="9">
        <v>1.661086367</v>
      </c>
      <c r="N334" s="9">
        <f t="shared" si="5"/>
        <v>0.22718280180000003</v>
      </c>
    </row>
    <row r="335" spans="1:14" x14ac:dyDescent="0.4">
      <c r="A335" s="9" t="s">
        <v>518</v>
      </c>
      <c r="B335" s="9" t="s">
        <v>485</v>
      </c>
      <c r="C335" s="9" t="s">
        <v>518</v>
      </c>
      <c r="D335" s="9">
        <v>-0.67023901500000005</v>
      </c>
      <c r="E335" s="9">
        <v>-1.0286189889999999</v>
      </c>
      <c r="F335" s="9">
        <v>0.77325746299999998</v>
      </c>
      <c r="G335" s="9">
        <v>-1.5804639220000001</v>
      </c>
      <c r="H335" s="9">
        <v>-1.4812915529999999</v>
      </c>
      <c r="I335" s="9">
        <v>0.46559425199999999</v>
      </c>
      <c r="J335" s="9">
        <v>0.70021911599999997</v>
      </c>
      <c r="K335" s="9">
        <v>1.880326092</v>
      </c>
      <c r="L335" s="9">
        <v>1.015538915</v>
      </c>
      <c r="M335" s="9">
        <v>1.0793650960000001</v>
      </c>
      <c r="N335" s="9">
        <f t="shared" si="5"/>
        <v>0.11536874550000002</v>
      </c>
    </row>
    <row r="336" spans="1:14" x14ac:dyDescent="0.4">
      <c r="A336" s="9" t="s">
        <v>519</v>
      </c>
      <c r="B336" s="9" t="s">
        <v>485</v>
      </c>
      <c r="C336" s="9" t="s">
        <v>519</v>
      </c>
      <c r="D336" s="9">
        <v>-2.4115472680000001</v>
      </c>
      <c r="E336" s="9">
        <v>-0.56875682100000002</v>
      </c>
      <c r="F336" s="9">
        <v>-0.105545161</v>
      </c>
      <c r="G336" s="9">
        <v>-0.55369405699999996</v>
      </c>
      <c r="H336" s="9">
        <v>-0.816734073</v>
      </c>
      <c r="I336" s="9">
        <v>-0.11605860799999999</v>
      </c>
      <c r="J336" s="9">
        <v>-1.125402759</v>
      </c>
      <c r="K336" s="9">
        <v>2.6109898070000002</v>
      </c>
      <c r="L336" s="9">
        <v>1.29429968</v>
      </c>
      <c r="M336" s="9">
        <v>2.1209828329999998</v>
      </c>
      <c r="N336" s="9">
        <f t="shared" si="5"/>
        <v>3.2853357300000011E-2</v>
      </c>
    </row>
    <row r="337" spans="1:14" x14ac:dyDescent="0.4">
      <c r="A337" s="9" t="s">
        <v>520</v>
      </c>
      <c r="B337" s="9" t="s">
        <v>485</v>
      </c>
      <c r="C337" s="9" t="s">
        <v>520</v>
      </c>
      <c r="D337" s="9">
        <v>-1.5552092319999999</v>
      </c>
      <c r="E337" s="9">
        <v>-1.8074914209999999</v>
      </c>
      <c r="F337" s="9">
        <v>-3.9855716509999999</v>
      </c>
      <c r="G337" s="9">
        <v>-0.90240768299999996</v>
      </c>
      <c r="H337" s="9">
        <v>-1.1429612360000001</v>
      </c>
      <c r="I337" s="9">
        <v>0.34976511300000002</v>
      </c>
      <c r="J337" s="9">
        <v>1.2402071160000001</v>
      </c>
      <c r="K337" s="9">
        <v>1.316987683</v>
      </c>
      <c r="L337" s="9">
        <v>1.5365676020000001</v>
      </c>
      <c r="M337" s="9">
        <v>2.3327624220000001</v>
      </c>
      <c r="N337" s="9">
        <f t="shared" si="5"/>
        <v>-0.26173512869999993</v>
      </c>
    </row>
    <row r="338" spans="1:14" x14ac:dyDescent="0.4">
      <c r="A338" s="9" t="s">
        <v>521</v>
      </c>
      <c r="B338" s="9" t="s">
        <v>485</v>
      </c>
      <c r="C338" s="9" t="s">
        <v>521</v>
      </c>
      <c r="D338" s="9">
        <v>-2.4350520630000001</v>
      </c>
      <c r="E338" s="9">
        <v>-1.937305429</v>
      </c>
      <c r="F338" s="9">
        <v>0.28338607199999999</v>
      </c>
      <c r="G338" s="9">
        <v>-1.170472172</v>
      </c>
      <c r="H338" s="9">
        <v>-0.67204739099999999</v>
      </c>
      <c r="I338" s="9">
        <v>-1.3679498430000001</v>
      </c>
      <c r="J338" s="9">
        <v>0.27836897599999999</v>
      </c>
      <c r="K338" s="9">
        <v>1.075618755</v>
      </c>
      <c r="L338" s="9">
        <v>1.69877897</v>
      </c>
      <c r="M338" s="9">
        <v>1.431808258</v>
      </c>
      <c r="N338" s="9">
        <f t="shared" si="5"/>
        <v>-0.28148658669999993</v>
      </c>
    </row>
    <row r="339" spans="1:14" x14ac:dyDescent="0.4">
      <c r="A339" s="9" t="s">
        <v>522</v>
      </c>
      <c r="B339" s="9" t="s">
        <v>485</v>
      </c>
      <c r="C339" s="9" t="s">
        <v>522</v>
      </c>
      <c r="D339" s="9">
        <v>-3.441993402</v>
      </c>
      <c r="E339" s="9">
        <v>-3.5641886770000002</v>
      </c>
      <c r="F339" s="9">
        <v>-2.4020478060000001</v>
      </c>
      <c r="G339" s="9">
        <v>-0.55198527200000003</v>
      </c>
      <c r="H339" s="9">
        <v>-1.284504659</v>
      </c>
      <c r="I339" s="9">
        <v>-0.56559928299999995</v>
      </c>
      <c r="J339" s="9">
        <v>1.2567455649999999</v>
      </c>
      <c r="K339" s="9">
        <v>2.6432251490000001</v>
      </c>
      <c r="L339" s="9">
        <v>2.0080959190000001</v>
      </c>
      <c r="M339" s="9">
        <v>1.538633863</v>
      </c>
      <c r="N339" s="9">
        <f t="shared" si="5"/>
        <v>-0.43636186030000002</v>
      </c>
    </row>
    <row r="340" spans="1:14" x14ac:dyDescent="0.4">
      <c r="A340" s="9" t="s">
        <v>523</v>
      </c>
      <c r="B340" s="9" t="s">
        <v>524</v>
      </c>
      <c r="C340" s="9" t="s">
        <v>523</v>
      </c>
      <c r="D340" s="9">
        <v>-2.1555431089999999</v>
      </c>
      <c r="E340" s="9">
        <v>-1.007392458</v>
      </c>
      <c r="F340" s="9">
        <v>-2.3603400259999998</v>
      </c>
      <c r="G340" s="9">
        <v>-4.1420198340000001</v>
      </c>
      <c r="H340" s="9">
        <v>-2.1441737710000002</v>
      </c>
      <c r="I340" s="9">
        <v>-3.4679172700000001</v>
      </c>
      <c r="J340" s="9">
        <v>-4.8794211540000001</v>
      </c>
      <c r="K340" s="9">
        <v>-1.974570554</v>
      </c>
      <c r="L340" s="9">
        <v>-5.1428544719999998</v>
      </c>
      <c r="M340" s="9">
        <v>-1.3680586589999999</v>
      </c>
      <c r="N340" s="9">
        <f>AVERAGE(D340:M340)</f>
        <v>-2.8642291306999996</v>
      </c>
    </row>
    <row r="341" spans="1:14" x14ac:dyDescent="0.4">
      <c r="A341" s="9" t="s">
        <v>525</v>
      </c>
      <c r="B341" s="9" t="s">
        <v>524</v>
      </c>
      <c r="C341" s="9" t="s">
        <v>525</v>
      </c>
      <c r="D341" s="9">
        <v>-1.713873851</v>
      </c>
      <c r="E341" s="9">
        <v>-2.5928308050000002</v>
      </c>
      <c r="F341" s="9">
        <v>-2.9945499510000002</v>
      </c>
      <c r="G341" s="9">
        <v>-9.0044878799999992</v>
      </c>
      <c r="H341" s="9">
        <v>-2.4181794860000001</v>
      </c>
      <c r="I341" s="9">
        <v>1.0504771719999999</v>
      </c>
      <c r="J341" s="9">
        <v>-2.5330809699999999</v>
      </c>
      <c r="K341" s="9">
        <v>-2.5582272939999999</v>
      </c>
      <c r="L341" s="9">
        <v>-2.1556596880000001</v>
      </c>
      <c r="M341" s="9">
        <v>-2.64420945</v>
      </c>
      <c r="N341" s="9">
        <f>AVERAGE(D341:M341)</f>
        <v>-2.7564622203</v>
      </c>
    </row>
    <row r="342" spans="1:14" x14ac:dyDescent="0.4">
      <c r="A342" s="9" t="s">
        <v>526</v>
      </c>
      <c r="B342" s="9" t="s">
        <v>524</v>
      </c>
      <c r="C342" s="9" t="s">
        <v>526</v>
      </c>
      <c r="D342" s="9">
        <v>0.83772269600000004</v>
      </c>
      <c r="E342" s="9">
        <v>1.759579027</v>
      </c>
      <c r="F342" s="9">
        <v>-2.6415570179999999</v>
      </c>
      <c r="G342" s="9">
        <v>-4.0178545400000001</v>
      </c>
      <c r="H342" s="9">
        <v>-3.5934900500000002</v>
      </c>
      <c r="I342" s="9">
        <v>-0.49501941700000002</v>
      </c>
      <c r="J342" s="9">
        <v>-3.0437244250000002</v>
      </c>
      <c r="K342" s="9">
        <v>-6.6238984539999999</v>
      </c>
      <c r="L342" s="9">
        <v>-2.9346391700000001</v>
      </c>
      <c r="M342" s="9">
        <v>-1.268878094</v>
      </c>
      <c r="N342" s="9">
        <f>AVERAGE(D342:M342)</f>
        <v>-2.2021759445</v>
      </c>
    </row>
    <row r="343" spans="1:14" x14ac:dyDescent="0.4">
      <c r="A343" s="9" t="s">
        <v>527</v>
      </c>
      <c r="B343" s="9" t="s">
        <v>524</v>
      </c>
      <c r="C343" s="9" t="s">
        <v>527</v>
      </c>
      <c r="D343" s="9">
        <v>-1.8990685860000001</v>
      </c>
      <c r="E343" s="9">
        <v>-0.31441823899999999</v>
      </c>
      <c r="F343" s="9">
        <v>-3.1588983420000001</v>
      </c>
      <c r="G343" s="9">
        <v>-3.8260957269999998</v>
      </c>
      <c r="H343" s="9">
        <v>-2.3128710369999999</v>
      </c>
      <c r="I343" s="9">
        <v>-1.088079171</v>
      </c>
      <c r="J343" s="9">
        <v>-1.8933920479999999</v>
      </c>
      <c r="K343" s="9">
        <v>-2.2713819100000001</v>
      </c>
      <c r="L343" s="9">
        <v>-1.443591531</v>
      </c>
      <c r="M343" s="9">
        <v>-1.1523695119999999</v>
      </c>
      <c r="N343" s="9">
        <f>AVERAGE(D343:M343)</f>
        <v>-1.9360166102999998</v>
      </c>
    </row>
    <row r="344" spans="1:14" x14ac:dyDescent="0.4">
      <c r="A344" s="9" t="s">
        <v>528</v>
      </c>
      <c r="B344" s="9" t="s">
        <v>524</v>
      </c>
      <c r="C344" s="9" t="s">
        <v>528</v>
      </c>
      <c r="D344" s="9">
        <v>-1.4134880999999999</v>
      </c>
      <c r="E344" s="9">
        <v>-0.30108486200000001</v>
      </c>
      <c r="F344" s="9">
        <v>-1.9989330830000001</v>
      </c>
      <c r="G344" s="9">
        <v>-3.1744175860000001</v>
      </c>
      <c r="H344" s="9">
        <v>-2.0393853179999999</v>
      </c>
      <c r="I344" s="9">
        <v>-0.15100322699999999</v>
      </c>
      <c r="J344" s="9">
        <v>-0.89302631399999999</v>
      </c>
      <c r="K344" s="9">
        <v>-2.0502620060000001</v>
      </c>
      <c r="L344" s="9">
        <v>-1.36577361</v>
      </c>
      <c r="M344" s="9">
        <v>-1.5184840079999999</v>
      </c>
      <c r="N344" s="9">
        <f>AVERAGE(D344:M344)</f>
        <v>-1.4905858114000001</v>
      </c>
    </row>
    <row r="345" spans="1:14" x14ac:dyDescent="0.4">
      <c r="A345" s="9" t="s">
        <v>529</v>
      </c>
      <c r="B345" s="9" t="s">
        <v>530</v>
      </c>
      <c r="C345" s="9" t="s">
        <v>529</v>
      </c>
      <c r="D345" s="9">
        <v>-3.7915529939999999</v>
      </c>
      <c r="E345" s="9">
        <v>-4.5201091690000004</v>
      </c>
      <c r="F345" s="9">
        <v>-3.955249002</v>
      </c>
      <c r="G345" s="9">
        <v>-4.9359974710000003</v>
      </c>
      <c r="H345" s="9">
        <v>-3.8392886239999999</v>
      </c>
      <c r="I345" s="9">
        <v>-4.192297183</v>
      </c>
      <c r="J345" s="9">
        <v>-4.6034235780000001</v>
      </c>
      <c r="K345" s="9">
        <v>-4.3295670199999998</v>
      </c>
      <c r="L345" s="9">
        <v>-3.078158986</v>
      </c>
      <c r="M345" s="9">
        <v>0.23040127199999999</v>
      </c>
      <c r="N345" s="9">
        <f t="shared" ref="N345:N408" si="6">AVERAGE(D345:M345)</f>
        <v>-3.7015242755000002</v>
      </c>
    </row>
    <row r="346" spans="1:14" x14ac:dyDescent="0.4">
      <c r="A346" s="9" t="s">
        <v>531</v>
      </c>
      <c r="B346" s="9" t="s">
        <v>530</v>
      </c>
      <c r="C346" s="9" t="s">
        <v>531</v>
      </c>
      <c r="D346" s="9">
        <v>-2.755906983</v>
      </c>
      <c r="E346" s="9">
        <v>-0.42059389899999999</v>
      </c>
      <c r="F346" s="9">
        <v>-7.743472691</v>
      </c>
      <c r="G346" s="9">
        <v>-2.8720976469999999</v>
      </c>
      <c r="H346" s="9">
        <v>-2.2450524000000001</v>
      </c>
      <c r="I346" s="9">
        <v>-2.6551349019999999</v>
      </c>
      <c r="J346" s="9">
        <v>-2.897654771</v>
      </c>
      <c r="K346" s="9">
        <v>-0.55216804100000005</v>
      </c>
      <c r="L346" s="9">
        <v>-7.1584359119999998</v>
      </c>
      <c r="M346" s="9">
        <v>-3.321909E-2</v>
      </c>
      <c r="N346" s="9">
        <f t="shared" si="6"/>
        <v>-2.9333736335999996</v>
      </c>
    </row>
    <row r="347" spans="1:14" x14ac:dyDescent="0.4">
      <c r="A347" s="9" t="s">
        <v>532</v>
      </c>
      <c r="B347" s="9" t="s">
        <v>530</v>
      </c>
      <c r="C347" s="9" t="s">
        <v>532</v>
      </c>
      <c r="D347" s="9">
        <v>-0.19734473799999999</v>
      </c>
      <c r="E347" s="9">
        <v>-1.9388465399999999</v>
      </c>
      <c r="F347" s="9">
        <v>-3.782273269</v>
      </c>
      <c r="G347" s="9">
        <v>-4.3503367610000003</v>
      </c>
      <c r="H347" s="9">
        <v>-4.2484404150000001</v>
      </c>
      <c r="I347" s="9">
        <v>0.84848517099999998</v>
      </c>
      <c r="J347" s="9">
        <v>-1.530341873</v>
      </c>
      <c r="K347" s="9">
        <v>-0.70461871700000001</v>
      </c>
      <c r="L347" s="9">
        <v>-7.665734134</v>
      </c>
      <c r="M347" s="9">
        <v>-1.10067983</v>
      </c>
      <c r="N347" s="9">
        <f t="shared" si="6"/>
        <v>-2.4670131106000004</v>
      </c>
    </row>
    <row r="348" spans="1:14" x14ac:dyDescent="0.4">
      <c r="A348" s="9" t="s">
        <v>533</v>
      </c>
      <c r="B348" s="9" t="s">
        <v>530</v>
      </c>
      <c r="C348" s="9" t="s">
        <v>533</v>
      </c>
      <c r="D348" s="9">
        <v>-2.131359781</v>
      </c>
      <c r="E348" s="9">
        <v>-1.0374787969999999</v>
      </c>
      <c r="F348" s="9">
        <v>-3.3272699170000002</v>
      </c>
      <c r="G348" s="9">
        <v>-4.0882854770000003</v>
      </c>
      <c r="H348" s="9">
        <v>-1.0141420409999999</v>
      </c>
      <c r="I348" s="9">
        <v>-2.234478883</v>
      </c>
      <c r="J348" s="9">
        <v>-4.3523362350000001</v>
      </c>
      <c r="K348" s="9">
        <v>-2.2923196350000001</v>
      </c>
      <c r="L348" s="9">
        <v>-2.16434002</v>
      </c>
      <c r="M348" s="9">
        <v>-0.414399295</v>
      </c>
      <c r="N348" s="9">
        <f t="shared" si="6"/>
        <v>-2.3056410081000003</v>
      </c>
    </row>
    <row r="349" spans="1:14" x14ac:dyDescent="0.4">
      <c r="A349" s="9" t="s">
        <v>534</v>
      </c>
      <c r="B349" s="9" t="s">
        <v>530</v>
      </c>
      <c r="C349" s="9" t="s">
        <v>534</v>
      </c>
      <c r="D349" s="9">
        <v>1.1864428309999999</v>
      </c>
      <c r="E349" s="9">
        <v>-0.18071654100000001</v>
      </c>
      <c r="F349" s="9">
        <v>-8.0147398820000006</v>
      </c>
      <c r="G349" s="9">
        <v>-1.8883509590000001</v>
      </c>
      <c r="H349" s="9">
        <v>-1.367543411</v>
      </c>
      <c r="I349" s="9">
        <v>-0.98401289800000002</v>
      </c>
      <c r="J349" s="9">
        <v>-2.0016304969999998</v>
      </c>
      <c r="K349" s="9">
        <v>-4.2151741009999997</v>
      </c>
      <c r="L349" s="9">
        <v>-3.4121233630000001</v>
      </c>
      <c r="M349" s="9">
        <v>-1.0071874169999999</v>
      </c>
      <c r="N349" s="9">
        <f t="shared" si="6"/>
        <v>-2.1885036238</v>
      </c>
    </row>
    <row r="350" spans="1:14" x14ac:dyDescent="0.4">
      <c r="A350" s="9" t="s">
        <v>535</v>
      </c>
      <c r="B350" s="9" t="s">
        <v>530</v>
      </c>
      <c r="C350" s="9" t="s">
        <v>535</v>
      </c>
      <c r="D350" s="9">
        <v>-4.1811600499999999</v>
      </c>
      <c r="E350" s="9">
        <v>-4.6656363089999999</v>
      </c>
      <c r="F350" s="9">
        <v>-4.7821289870000001</v>
      </c>
      <c r="G350" s="9">
        <v>-3.653479666</v>
      </c>
      <c r="H350" s="9">
        <v>-4.2032347000000003</v>
      </c>
      <c r="I350" s="9">
        <v>1.77752708</v>
      </c>
      <c r="J350" s="9">
        <v>-0.27485903</v>
      </c>
      <c r="K350" s="9">
        <v>-0.69442471900000002</v>
      </c>
      <c r="L350" s="9">
        <v>-0.650811574</v>
      </c>
      <c r="M350" s="9">
        <v>-0.21013815999999999</v>
      </c>
      <c r="N350" s="9">
        <f t="shared" si="6"/>
        <v>-2.1538346114999998</v>
      </c>
    </row>
    <row r="351" spans="1:14" x14ac:dyDescent="0.4">
      <c r="A351" s="9" t="s">
        <v>536</v>
      </c>
      <c r="B351" s="9" t="s">
        <v>530</v>
      </c>
      <c r="C351" s="9" t="s">
        <v>536</v>
      </c>
      <c r="D351" s="9">
        <v>1.0939795139999999</v>
      </c>
      <c r="E351" s="9">
        <v>1.8296336600000001</v>
      </c>
      <c r="F351" s="9">
        <v>-5.3910467659999997</v>
      </c>
      <c r="G351" s="9">
        <v>-5.9591099700000001</v>
      </c>
      <c r="H351" s="9">
        <v>-5.8572136749999997</v>
      </c>
      <c r="I351" s="9">
        <v>-0.24222334300000001</v>
      </c>
      <c r="J351" s="9">
        <v>-0.49038783400000002</v>
      </c>
      <c r="K351" s="9">
        <v>3.1381135999999997E-2</v>
      </c>
      <c r="L351" s="9">
        <v>-5.7514632109999999</v>
      </c>
      <c r="M351" s="9">
        <v>4.6575841999999999E-2</v>
      </c>
      <c r="N351" s="9">
        <f t="shared" si="6"/>
        <v>-2.0689874647000002</v>
      </c>
    </row>
    <row r="352" spans="1:14" x14ac:dyDescent="0.4">
      <c r="A352" s="9" t="s">
        <v>537</v>
      </c>
      <c r="B352" s="9" t="s">
        <v>530</v>
      </c>
      <c r="C352" s="9" t="s">
        <v>537</v>
      </c>
      <c r="D352" s="9">
        <v>-2.7160999729999999</v>
      </c>
      <c r="E352" s="9">
        <v>-1.1076849959999999</v>
      </c>
      <c r="F352" s="9">
        <v>-3.992866646</v>
      </c>
      <c r="G352" s="9">
        <v>-1.82409979</v>
      </c>
      <c r="H352" s="9">
        <v>-1.288812925</v>
      </c>
      <c r="I352" s="9">
        <v>-0.53249777499999995</v>
      </c>
      <c r="J352" s="9">
        <v>-2.1735935390000001</v>
      </c>
      <c r="K352" s="9">
        <v>-2.6253451160000001</v>
      </c>
      <c r="L352" s="9">
        <v>-3.4712093140000002</v>
      </c>
      <c r="M352" s="9">
        <v>-0.18328941600000001</v>
      </c>
      <c r="N352" s="9">
        <f t="shared" si="6"/>
        <v>-1.9915499490000002</v>
      </c>
    </row>
    <row r="353" spans="1:14" x14ac:dyDescent="0.4">
      <c r="A353" s="9" t="s">
        <v>538</v>
      </c>
      <c r="B353" s="9" t="s">
        <v>530</v>
      </c>
      <c r="C353" s="9" t="s">
        <v>538</v>
      </c>
      <c r="D353" s="9">
        <v>-1.821559213</v>
      </c>
      <c r="E353" s="9">
        <v>-0.30346620299999999</v>
      </c>
      <c r="F353" s="9">
        <v>-3.5009166390000002</v>
      </c>
      <c r="G353" s="9">
        <v>-1.9076613010000001</v>
      </c>
      <c r="H353" s="9">
        <v>-2.2656641880000001</v>
      </c>
      <c r="I353" s="9">
        <v>-1.0898961519999999</v>
      </c>
      <c r="J353" s="9">
        <v>-2.7604430849999999</v>
      </c>
      <c r="K353" s="9">
        <v>-0.88712532499999996</v>
      </c>
      <c r="L353" s="9">
        <v>-2.9544227049999998</v>
      </c>
      <c r="M353" s="9">
        <v>-1.763179869</v>
      </c>
      <c r="N353" s="9">
        <f t="shared" si="6"/>
        <v>-1.925433468</v>
      </c>
    </row>
    <row r="354" spans="1:14" x14ac:dyDescent="0.4">
      <c r="A354" s="9" t="s">
        <v>539</v>
      </c>
      <c r="B354" s="9" t="s">
        <v>530</v>
      </c>
      <c r="C354" s="9" t="s">
        <v>539</v>
      </c>
      <c r="D354" s="9">
        <v>-1.6974438620000001</v>
      </c>
      <c r="E354" s="9">
        <v>-0.68551767799999996</v>
      </c>
      <c r="F354" s="9">
        <v>-3.6014685530000001</v>
      </c>
      <c r="G354" s="9">
        <v>-3.2323124179999998</v>
      </c>
      <c r="H354" s="9">
        <v>-1.238809472</v>
      </c>
      <c r="I354" s="9">
        <v>-1.3671025939999999</v>
      </c>
      <c r="J354" s="9">
        <v>-2.6028055839999999</v>
      </c>
      <c r="K354" s="9">
        <v>-1.576180583</v>
      </c>
      <c r="L354" s="9">
        <v>-2.0185400539999998</v>
      </c>
      <c r="M354" s="9">
        <v>-0.463470206</v>
      </c>
      <c r="N354" s="9">
        <f t="shared" si="6"/>
        <v>-1.8483651003999999</v>
      </c>
    </row>
    <row r="355" spans="1:14" x14ac:dyDescent="0.4">
      <c r="A355" s="9" t="s">
        <v>540</v>
      </c>
      <c r="B355" s="9" t="s">
        <v>530</v>
      </c>
      <c r="C355" s="9" t="s">
        <v>540</v>
      </c>
      <c r="D355" s="9">
        <v>-3.18205464</v>
      </c>
      <c r="E355" s="9">
        <v>-3.4259578159999999</v>
      </c>
      <c r="F355" s="9">
        <v>-2.4853359130000001</v>
      </c>
      <c r="G355" s="9">
        <v>-3.8344865210000001</v>
      </c>
      <c r="H355" s="9">
        <v>-2.2710503210000001</v>
      </c>
      <c r="I355" s="9">
        <v>-1.816372941</v>
      </c>
      <c r="J355" s="9">
        <v>-1.504956572</v>
      </c>
      <c r="K355" s="9">
        <v>-0.184253531</v>
      </c>
      <c r="L355" s="9">
        <v>-0.76113679899999998</v>
      </c>
      <c r="M355" s="9">
        <v>1.5369202769999999</v>
      </c>
      <c r="N355" s="9">
        <f t="shared" si="6"/>
        <v>-1.7928684777000001</v>
      </c>
    </row>
    <row r="356" spans="1:14" x14ac:dyDescent="0.4">
      <c r="A356" s="9" t="s">
        <v>541</v>
      </c>
      <c r="B356" s="9" t="s">
        <v>530</v>
      </c>
      <c r="C356" s="9" t="s">
        <v>541</v>
      </c>
      <c r="D356" s="9">
        <v>-1.392815184</v>
      </c>
      <c r="E356" s="9">
        <v>-1.1166753309999999</v>
      </c>
      <c r="F356" s="9">
        <v>-1.9517683219999999</v>
      </c>
      <c r="G356" s="9">
        <v>-3.107433807</v>
      </c>
      <c r="H356" s="9">
        <v>-7.0314518169999998</v>
      </c>
      <c r="I356" s="9">
        <v>-0.89544701599999998</v>
      </c>
      <c r="J356" s="9">
        <v>-1.817775352</v>
      </c>
      <c r="K356" s="9">
        <v>-0.26472198800000002</v>
      </c>
      <c r="L356" s="9">
        <v>-0.59024639400000001</v>
      </c>
      <c r="M356" s="9">
        <v>0.83767812399999997</v>
      </c>
      <c r="N356" s="9">
        <f t="shared" si="6"/>
        <v>-1.7330657087000003</v>
      </c>
    </row>
    <row r="357" spans="1:14" x14ac:dyDescent="0.4">
      <c r="A357" s="9" t="s">
        <v>542</v>
      </c>
      <c r="B357" s="9" t="s">
        <v>530</v>
      </c>
      <c r="C357" s="9" t="s">
        <v>542</v>
      </c>
      <c r="D357" s="9">
        <v>0.21727289</v>
      </c>
      <c r="E357" s="9">
        <v>-0.30973905800000001</v>
      </c>
      <c r="F357" s="9">
        <v>-2.8146913769999999</v>
      </c>
      <c r="G357" s="9">
        <v>-1.6773296179999999</v>
      </c>
      <c r="H357" s="9">
        <v>-2.4443898399999999</v>
      </c>
      <c r="I357" s="9">
        <v>-1.466725053</v>
      </c>
      <c r="J357" s="9">
        <v>-2.8395594759999998</v>
      </c>
      <c r="K357" s="9">
        <v>-2.1308927849999999</v>
      </c>
      <c r="L357" s="9">
        <v>-2.6704310549999999</v>
      </c>
      <c r="M357" s="9">
        <v>-0.51043363799999997</v>
      </c>
      <c r="N357" s="9">
        <f t="shared" si="6"/>
        <v>-1.6646919009999999</v>
      </c>
    </row>
    <row r="358" spans="1:14" x14ac:dyDescent="0.4">
      <c r="A358" s="9" t="s">
        <v>543</v>
      </c>
      <c r="B358" s="9" t="s">
        <v>530</v>
      </c>
      <c r="C358" s="9" t="s">
        <v>543</v>
      </c>
      <c r="D358" s="9">
        <v>1.547648372</v>
      </c>
      <c r="E358" s="9">
        <v>0.56848211199999998</v>
      </c>
      <c r="F358" s="9">
        <v>-5.1992134439999997</v>
      </c>
      <c r="G358" s="9">
        <v>-3.3209167540000002</v>
      </c>
      <c r="H358" s="9">
        <v>-5.6653805999999998</v>
      </c>
      <c r="I358" s="9">
        <v>-0.218025781</v>
      </c>
      <c r="J358" s="9">
        <v>-3.3647220400000002</v>
      </c>
      <c r="K358" s="9">
        <v>-0.34108940900000001</v>
      </c>
      <c r="L358" s="9">
        <v>-1.245810415</v>
      </c>
      <c r="M358" s="9">
        <v>1.2438186069999999</v>
      </c>
      <c r="N358" s="9">
        <f t="shared" si="6"/>
        <v>-1.5995209352000002</v>
      </c>
    </row>
    <row r="359" spans="1:14" x14ac:dyDescent="0.4">
      <c r="A359" s="9" t="s">
        <v>544</v>
      </c>
      <c r="B359" s="9" t="s">
        <v>530</v>
      </c>
      <c r="C359" s="9" t="s">
        <v>544</v>
      </c>
      <c r="D359" s="9">
        <v>-1.2385239480000001</v>
      </c>
      <c r="E359" s="9">
        <v>-0.56751156599999997</v>
      </c>
      <c r="F359" s="9">
        <v>-1.8755429809999999</v>
      </c>
      <c r="G359" s="9">
        <v>-1.6321781829999999</v>
      </c>
      <c r="H359" s="9">
        <v>-2.5149512569999999</v>
      </c>
      <c r="I359" s="9">
        <v>-0.71483222499999999</v>
      </c>
      <c r="J359" s="9">
        <v>-1.65112145</v>
      </c>
      <c r="K359" s="9">
        <v>-2.3297186299999999</v>
      </c>
      <c r="L359" s="9">
        <v>-2.9085261569999998</v>
      </c>
      <c r="M359" s="9">
        <v>-0.32181755699999998</v>
      </c>
      <c r="N359" s="9">
        <f t="shared" si="6"/>
        <v>-1.5754723953999998</v>
      </c>
    </row>
    <row r="360" spans="1:14" x14ac:dyDescent="0.4">
      <c r="A360" s="9" t="s">
        <v>545</v>
      </c>
      <c r="B360" s="9" t="s">
        <v>530</v>
      </c>
      <c r="C360" s="9" t="s">
        <v>545</v>
      </c>
      <c r="D360" s="9">
        <v>7.2925530000000002E-2</v>
      </c>
      <c r="E360" s="9">
        <v>-0.125659457</v>
      </c>
      <c r="F360" s="9">
        <v>-2.9275904169999998</v>
      </c>
      <c r="G360" s="9">
        <v>-1.6914655279999999</v>
      </c>
      <c r="H360" s="9">
        <v>-2.277631945</v>
      </c>
      <c r="I360" s="9">
        <v>-1.2953322229999999</v>
      </c>
      <c r="J360" s="9">
        <v>-2.7445364780000001</v>
      </c>
      <c r="K360" s="9">
        <v>-0.51295297299999998</v>
      </c>
      <c r="L360" s="9">
        <v>-3.034649135</v>
      </c>
      <c r="M360" s="9">
        <v>-1.188144836</v>
      </c>
      <c r="N360" s="9">
        <f t="shared" si="6"/>
        <v>-1.5725037462000002</v>
      </c>
    </row>
    <row r="361" spans="1:14" x14ac:dyDescent="0.4">
      <c r="A361" s="9" t="s">
        <v>546</v>
      </c>
      <c r="B361" s="9" t="s">
        <v>530</v>
      </c>
      <c r="C361" s="9" t="s">
        <v>546</v>
      </c>
      <c r="D361" s="9">
        <v>0.13541214700000001</v>
      </c>
      <c r="E361" s="9">
        <v>-0.60666919200000002</v>
      </c>
      <c r="F361" s="9">
        <v>-1.326471459</v>
      </c>
      <c r="G361" s="9">
        <v>-1.8338687629999999</v>
      </c>
      <c r="H361" s="9">
        <v>-3.2033457169999999</v>
      </c>
      <c r="I361" s="9">
        <v>-0.88634772399999995</v>
      </c>
      <c r="J361" s="9">
        <v>-3.6264381229999998</v>
      </c>
      <c r="K361" s="9">
        <v>-0.73332724999999999</v>
      </c>
      <c r="L361" s="9">
        <v>-2.172216428</v>
      </c>
      <c r="M361" s="9">
        <v>-1.300089796</v>
      </c>
      <c r="N361" s="9">
        <f t="shared" si="6"/>
        <v>-1.5553362305</v>
      </c>
    </row>
    <row r="362" spans="1:14" x14ac:dyDescent="0.4">
      <c r="A362" s="9" t="s">
        <v>547</v>
      </c>
      <c r="B362" s="9" t="s">
        <v>530</v>
      </c>
      <c r="C362" s="9" t="s">
        <v>547</v>
      </c>
      <c r="D362" s="9">
        <v>-1.3963218770000001</v>
      </c>
      <c r="E362" s="9">
        <v>7.6354216000000003E-2</v>
      </c>
      <c r="F362" s="9">
        <v>-2.3852383260000001</v>
      </c>
      <c r="G362" s="9">
        <v>-2.844141751</v>
      </c>
      <c r="H362" s="9">
        <v>-2.9294210789999999</v>
      </c>
      <c r="I362" s="9">
        <v>-1.6219275099999999</v>
      </c>
      <c r="J362" s="9">
        <v>-2.6417132300000001</v>
      </c>
      <c r="K362" s="9">
        <v>-0.95492339900000001</v>
      </c>
      <c r="L362" s="9">
        <v>-1.207051434</v>
      </c>
      <c r="M362" s="9">
        <v>0.60043062199999997</v>
      </c>
      <c r="N362" s="9">
        <f t="shared" si="6"/>
        <v>-1.5303953768</v>
      </c>
    </row>
    <row r="363" spans="1:14" x14ac:dyDescent="0.4">
      <c r="A363" s="9" t="s">
        <v>548</v>
      </c>
      <c r="B363" s="9" t="s">
        <v>530</v>
      </c>
      <c r="C363" s="9" t="s">
        <v>548</v>
      </c>
      <c r="D363" s="9">
        <v>-2.0028971279999999</v>
      </c>
      <c r="E363" s="9">
        <v>-0.43363072600000002</v>
      </c>
      <c r="F363" s="9">
        <v>-2.1655464360000001</v>
      </c>
      <c r="G363" s="9">
        <v>-4.6398223610000002</v>
      </c>
      <c r="H363" s="9">
        <v>-1.705606008</v>
      </c>
      <c r="I363" s="9">
        <v>-0.77812468700000004</v>
      </c>
      <c r="J363" s="9">
        <v>-0.79957463200000001</v>
      </c>
      <c r="K363" s="9">
        <v>-1.631978629</v>
      </c>
      <c r="L363" s="9">
        <v>-0.83782833999999995</v>
      </c>
      <c r="M363" s="9">
        <v>-0.281858673</v>
      </c>
      <c r="N363" s="9">
        <f t="shared" si="6"/>
        <v>-1.5276867620000003</v>
      </c>
    </row>
    <row r="364" spans="1:14" x14ac:dyDescent="0.4">
      <c r="A364" s="9" t="s">
        <v>549</v>
      </c>
      <c r="B364" s="9" t="s">
        <v>530</v>
      </c>
      <c r="C364" s="9" t="s">
        <v>549</v>
      </c>
      <c r="D364" s="9">
        <v>-1.7249266409999999</v>
      </c>
      <c r="E364" s="9">
        <v>-4.5610300400000003</v>
      </c>
      <c r="F364" s="9">
        <v>-1.644641198</v>
      </c>
      <c r="G364" s="9">
        <v>-2.4610538200000001</v>
      </c>
      <c r="H364" s="9">
        <v>-1.1101570460000001</v>
      </c>
      <c r="I364" s="9">
        <v>1.494057687</v>
      </c>
      <c r="J364" s="9">
        <v>-0.68841293599999998</v>
      </c>
      <c r="K364" s="9">
        <v>-0.26170391399999998</v>
      </c>
      <c r="L364" s="9">
        <v>-2.540758608</v>
      </c>
      <c r="M364" s="9">
        <v>-1.1396253249999999</v>
      </c>
      <c r="N364" s="9">
        <f t="shared" si="6"/>
        <v>-1.4638251841000003</v>
      </c>
    </row>
    <row r="365" spans="1:14" x14ac:dyDescent="0.4">
      <c r="A365" s="9" t="s">
        <v>550</v>
      </c>
      <c r="B365" s="9" t="s">
        <v>530</v>
      </c>
      <c r="C365" s="9" t="s">
        <v>550</v>
      </c>
      <c r="D365" s="9">
        <v>-0.457267706</v>
      </c>
      <c r="E365" s="9">
        <v>-0.86023389800000005</v>
      </c>
      <c r="F365" s="9">
        <v>-1.7622990089999999</v>
      </c>
      <c r="G365" s="9">
        <v>-1.366586876</v>
      </c>
      <c r="H365" s="9">
        <v>-1.4925283600000001</v>
      </c>
      <c r="I365" s="9">
        <v>-2.0581992900000001</v>
      </c>
      <c r="J365" s="9">
        <v>-2.5423661360000001</v>
      </c>
      <c r="K365" s="9">
        <v>0.32284110900000001</v>
      </c>
      <c r="L365" s="9">
        <v>-3.2918049169999999</v>
      </c>
      <c r="M365" s="9">
        <v>-1.1261491480000001</v>
      </c>
      <c r="N365" s="9">
        <f t="shared" si="6"/>
        <v>-1.4634594231</v>
      </c>
    </row>
    <row r="366" spans="1:14" x14ac:dyDescent="0.4">
      <c r="A366" s="9" t="s">
        <v>551</v>
      </c>
      <c r="B366" s="9" t="s">
        <v>530</v>
      </c>
      <c r="C366" s="9" t="s">
        <v>551</v>
      </c>
      <c r="D366" s="9">
        <v>0.24516953599999999</v>
      </c>
      <c r="E366" s="9">
        <v>-0.31350061499999998</v>
      </c>
      <c r="F366" s="9">
        <v>-1.9763585260000001</v>
      </c>
      <c r="G366" s="9">
        <v>-2.4172905500000001</v>
      </c>
      <c r="H366" s="9">
        <v>-2.2054567930000002</v>
      </c>
      <c r="I366" s="9">
        <v>-0.71969313599999996</v>
      </c>
      <c r="J366" s="9">
        <v>-3.098140254</v>
      </c>
      <c r="K366" s="9">
        <v>-1.4037070410000001</v>
      </c>
      <c r="L366" s="9">
        <v>-1.6950156220000001</v>
      </c>
      <c r="M366" s="9">
        <v>-0.77674904</v>
      </c>
      <c r="N366" s="9">
        <f t="shared" si="6"/>
        <v>-1.4360742041000001</v>
      </c>
    </row>
    <row r="367" spans="1:14" x14ac:dyDescent="0.4">
      <c r="A367" s="9" t="s">
        <v>552</v>
      </c>
      <c r="B367" s="9" t="s">
        <v>530</v>
      </c>
      <c r="C367" s="9" t="s">
        <v>552</v>
      </c>
      <c r="D367" s="9">
        <v>-0.84810728899999999</v>
      </c>
      <c r="E367" s="9">
        <v>1.0605844870000001</v>
      </c>
      <c r="F367" s="9">
        <v>-2.4434738610000002</v>
      </c>
      <c r="G367" s="9">
        <v>-5.0109603060000003</v>
      </c>
      <c r="H367" s="9">
        <v>-2.739443901</v>
      </c>
      <c r="I367" s="9">
        <v>-0.247852401</v>
      </c>
      <c r="J367" s="9">
        <v>-0.57869167499999996</v>
      </c>
      <c r="K367" s="9">
        <v>-0.99880500999999999</v>
      </c>
      <c r="L367" s="9">
        <v>-0.50164976100000003</v>
      </c>
      <c r="M367" s="9">
        <v>-1.9868671280000001</v>
      </c>
      <c r="N367" s="9">
        <f t="shared" si="6"/>
        <v>-1.4295266844999999</v>
      </c>
    </row>
    <row r="368" spans="1:14" x14ac:dyDescent="0.4">
      <c r="A368" s="9" t="s">
        <v>553</v>
      </c>
      <c r="B368" s="9" t="s">
        <v>530</v>
      </c>
      <c r="C368" s="9" t="s">
        <v>553</v>
      </c>
      <c r="D368" s="9">
        <v>-0.30955385000000002</v>
      </c>
      <c r="E368" s="9">
        <v>-4.2715299999999999E-4</v>
      </c>
      <c r="F368" s="9">
        <v>-8.2901788599999993</v>
      </c>
      <c r="G368" s="9">
        <v>-2.832201484</v>
      </c>
      <c r="H368" s="9">
        <v>-1.529840321</v>
      </c>
      <c r="I368" s="9">
        <v>0.99136573800000005</v>
      </c>
      <c r="J368" s="9">
        <v>-0.57892142899999999</v>
      </c>
      <c r="K368" s="9">
        <v>-0.36702151399999999</v>
      </c>
      <c r="L368" s="9">
        <v>-1.0330749050000001</v>
      </c>
      <c r="M368" s="9">
        <v>0.37959439299999997</v>
      </c>
      <c r="N368" s="9">
        <f t="shared" si="6"/>
        <v>-1.3570259384999999</v>
      </c>
    </row>
    <row r="369" spans="1:14" x14ac:dyDescent="0.4">
      <c r="A369" s="9" t="s">
        <v>554</v>
      </c>
      <c r="B369" s="9" t="s">
        <v>530</v>
      </c>
      <c r="C369" s="9" t="s">
        <v>554</v>
      </c>
      <c r="D369" s="9">
        <v>-1.7819120740000001</v>
      </c>
      <c r="E369" s="9">
        <v>0.79570825999999995</v>
      </c>
      <c r="F369" s="9">
        <v>-1.062431382</v>
      </c>
      <c r="G369" s="9">
        <v>-8.4653840509999991</v>
      </c>
      <c r="H369" s="9">
        <v>-1.3975860200000001</v>
      </c>
      <c r="I369" s="9">
        <v>0.83472689799999999</v>
      </c>
      <c r="J369" s="9">
        <v>-0.150981169</v>
      </c>
      <c r="K369" s="9">
        <v>-1.3418299929999999</v>
      </c>
      <c r="L369" s="9">
        <v>-1.431925705</v>
      </c>
      <c r="M369" s="9">
        <v>0.75713311900000002</v>
      </c>
      <c r="N369" s="9">
        <f t="shared" si="6"/>
        <v>-1.3244482116999998</v>
      </c>
    </row>
    <row r="370" spans="1:14" x14ac:dyDescent="0.4">
      <c r="A370" s="9" t="s">
        <v>555</v>
      </c>
      <c r="B370" s="9" t="s">
        <v>530</v>
      </c>
      <c r="C370" s="9" t="s">
        <v>555</v>
      </c>
      <c r="D370" s="9">
        <v>-2.5748813359999998</v>
      </c>
      <c r="E370" s="9">
        <v>-0.79421928200000003</v>
      </c>
      <c r="F370" s="9">
        <v>-2.8977383560000001</v>
      </c>
      <c r="G370" s="9">
        <v>-3.2775954180000002</v>
      </c>
      <c r="H370" s="9">
        <v>-1.158819772</v>
      </c>
      <c r="I370" s="9">
        <v>-1.3997975970000001</v>
      </c>
      <c r="J370" s="9">
        <v>-1.235691154</v>
      </c>
      <c r="K370" s="9">
        <v>0.37703799599999999</v>
      </c>
      <c r="L370" s="9">
        <v>-0.51687418399999996</v>
      </c>
      <c r="M370" s="9">
        <v>0.31802065099999999</v>
      </c>
      <c r="N370" s="9">
        <f t="shared" si="6"/>
        <v>-1.3160558452</v>
      </c>
    </row>
    <row r="371" spans="1:14" x14ac:dyDescent="0.4">
      <c r="A371" s="9" t="s">
        <v>556</v>
      </c>
      <c r="B371" s="9" t="s">
        <v>530</v>
      </c>
      <c r="C371" s="9" t="s">
        <v>556</v>
      </c>
      <c r="D371" s="9">
        <v>1.766384314</v>
      </c>
      <c r="E371" s="9">
        <v>1.1172204269999999</v>
      </c>
      <c r="F371" s="9">
        <v>-2.9050987419999998</v>
      </c>
      <c r="G371" s="9">
        <v>-1.226235328</v>
      </c>
      <c r="H371" s="9">
        <v>-2.3720876390000001</v>
      </c>
      <c r="I371" s="9">
        <v>-2.0635086290000002</v>
      </c>
      <c r="J371" s="9">
        <v>-1.5462871010000001</v>
      </c>
      <c r="K371" s="9">
        <v>-1.9295072390000001</v>
      </c>
      <c r="L371" s="9">
        <v>-0.86691156199999997</v>
      </c>
      <c r="M371" s="9">
        <v>-3.0376319440000001</v>
      </c>
      <c r="N371" s="9">
        <f t="shared" si="6"/>
        <v>-1.3063663443</v>
      </c>
    </row>
    <row r="372" spans="1:14" x14ac:dyDescent="0.4">
      <c r="A372" s="9" t="s">
        <v>557</v>
      </c>
      <c r="B372" s="9" t="s">
        <v>530</v>
      </c>
      <c r="C372" s="9" t="s">
        <v>557</v>
      </c>
      <c r="D372" s="9">
        <v>1.0546134279999999</v>
      </c>
      <c r="E372" s="9">
        <v>0.27689002400000001</v>
      </c>
      <c r="F372" s="9">
        <v>-1.7837292549999999</v>
      </c>
      <c r="G372" s="9">
        <v>-1.0591329</v>
      </c>
      <c r="H372" s="9">
        <v>-1.285742578</v>
      </c>
      <c r="I372" s="9">
        <v>-0.69966903700000005</v>
      </c>
      <c r="J372" s="9">
        <v>-3.194169901</v>
      </c>
      <c r="K372" s="9">
        <v>-0.93406272400000001</v>
      </c>
      <c r="L372" s="9">
        <v>-3.4389878880000002</v>
      </c>
      <c r="M372" s="9">
        <v>-1.3811394450000001</v>
      </c>
      <c r="N372" s="9">
        <f t="shared" si="6"/>
        <v>-1.2445130276</v>
      </c>
    </row>
    <row r="373" spans="1:14" x14ac:dyDescent="0.4">
      <c r="A373" s="9" t="s">
        <v>558</v>
      </c>
      <c r="B373" s="9" t="s">
        <v>530</v>
      </c>
      <c r="C373" s="9" t="s">
        <v>558</v>
      </c>
      <c r="D373" s="9">
        <v>0.47175465900000002</v>
      </c>
      <c r="E373" s="9">
        <v>-0.16661078900000001</v>
      </c>
      <c r="F373" s="9">
        <v>-1.8219262869999999</v>
      </c>
      <c r="G373" s="9">
        <v>-1.7058628709999999</v>
      </c>
      <c r="H373" s="9">
        <v>-1.133352422</v>
      </c>
      <c r="I373" s="9">
        <v>-1.1852699820000001</v>
      </c>
      <c r="J373" s="9">
        <v>-3.3082980040000001</v>
      </c>
      <c r="K373" s="9">
        <v>-0.67343928099999995</v>
      </c>
      <c r="L373" s="9">
        <v>-2.911881878</v>
      </c>
      <c r="M373" s="9">
        <v>9.1019126000000006E-2</v>
      </c>
      <c r="N373" s="9">
        <f t="shared" si="6"/>
        <v>-1.2343867728999998</v>
      </c>
    </row>
    <row r="374" spans="1:14" x14ac:dyDescent="0.4">
      <c r="A374" s="9" t="s">
        <v>559</v>
      </c>
      <c r="B374" s="9" t="s">
        <v>530</v>
      </c>
      <c r="C374" s="9" t="s">
        <v>559</v>
      </c>
      <c r="D374" s="9">
        <v>-1.7667552019999999</v>
      </c>
      <c r="E374" s="9">
        <v>-1.3608123539999999</v>
      </c>
      <c r="F374" s="9">
        <v>-1.1597256549999999</v>
      </c>
      <c r="G374" s="9">
        <v>-1.9011273950000001</v>
      </c>
      <c r="H374" s="9">
        <v>-1.9314667940000001</v>
      </c>
      <c r="I374" s="9">
        <v>-0.62857814000000001</v>
      </c>
      <c r="J374" s="9">
        <v>-1.059013494</v>
      </c>
      <c r="K374" s="9">
        <v>-0.17637127699999999</v>
      </c>
      <c r="L374" s="9">
        <v>-1.311897375</v>
      </c>
      <c r="M374" s="9">
        <v>-0.82844495699999998</v>
      </c>
      <c r="N374" s="9">
        <f t="shared" si="6"/>
        <v>-1.2124192642999998</v>
      </c>
    </row>
    <row r="375" spans="1:14" x14ac:dyDescent="0.4">
      <c r="A375" s="9" t="s">
        <v>560</v>
      </c>
      <c r="B375" s="9" t="s">
        <v>530</v>
      </c>
      <c r="C375" s="9" t="s">
        <v>560</v>
      </c>
      <c r="D375" s="9">
        <v>2.0855428210000002</v>
      </c>
      <c r="E375" s="9">
        <v>1.026965731</v>
      </c>
      <c r="F375" s="9">
        <v>-3.1830154240000001</v>
      </c>
      <c r="G375" s="9">
        <v>-1.3743182270000001</v>
      </c>
      <c r="H375" s="9">
        <v>-1.5005489219999999</v>
      </c>
      <c r="I375" s="9">
        <v>-0.940178238</v>
      </c>
      <c r="J375" s="9">
        <v>-2.7675160110000001</v>
      </c>
      <c r="K375" s="9">
        <v>-1.367519302</v>
      </c>
      <c r="L375" s="9">
        <v>-3.7828208380000001</v>
      </c>
      <c r="M375" s="9">
        <v>-0.123013543</v>
      </c>
      <c r="N375" s="9">
        <f t="shared" si="6"/>
        <v>-1.1926421952999999</v>
      </c>
    </row>
    <row r="376" spans="1:14" x14ac:dyDescent="0.4">
      <c r="A376" s="9" t="s">
        <v>561</v>
      </c>
      <c r="B376" s="9" t="s">
        <v>530</v>
      </c>
      <c r="C376" s="9" t="s">
        <v>561</v>
      </c>
      <c r="D376" s="9">
        <v>3.509934E-2</v>
      </c>
      <c r="E376" s="9">
        <v>0.81825054600000002</v>
      </c>
      <c r="F376" s="9">
        <v>-2.8828229539999999</v>
      </c>
      <c r="G376" s="9">
        <v>-3.0258655550000002</v>
      </c>
      <c r="H376" s="9">
        <v>-3.3542749010000001</v>
      </c>
      <c r="I376" s="9">
        <v>1.117109057</v>
      </c>
      <c r="J376" s="9">
        <v>-1.2080443860000001</v>
      </c>
      <c r="K376" s="9">
        <v>-3.954558413</v>
      </c>
      <c r="L376" s="9">
        <v>-1.0537343990000001</v>
      </c>
      <c r="M376" s="9">
        <v>1.669017295</v>
      </c>
      <c r="N376" s="9">
        <f t="shared" si="6"/>
        <v>-1.1839824370000003</v>
      </c>
    </row>
    <row r="377" spans="1:14" x14ac:dyDescent="0.4">
      <c r="A377" s="9" t="s">
        <v>562</v>
      </c>
      <c r="B377" s="9" t="s">
        <v>530</v>
      </c>
      <c r="C377" s="9" t="s">
        <v>562</v>
      </c>
      <c r="D377" s="9">
        <v>1.293076935</v>
      </c>
      <c r="E377" s="9">
        <v>2.9764476000000002E-2</v>
      </c>
      <c r="F377" s="9">
        <v>-2.3186302130000001</v>
      </c>
      <c r="G377" s="9">
        <v>-1.89497552</v>
      </c>
      <c r="H377" s="9">
        <v>-2.311009168</v>
      </c>
      <c r="I377" s="9">
        <v>0.40576479300000001</v>
      </c>
      <c r="J377" s="9">
        <v>-0.92807219799999996</v>
      </c>
      <c r="K377" s="9">
        <v>-9.2935895000000004E-2</v>
      </c>
      <c r="L377" s="9">
        <v>-4.1895997930000002</v>
      </c>
      <c r="M377" s="9">
        <v>-1.5664273989999999</v>
      </c>
      <c r="N377" s="9">
        <f t="shared" si="6"/>
        <v>-1.1573043982</v>
      </c>
    </row>
    <row r="378" spans="1:14" x14ac:dyDescent="0.4">
      <c r="A378" s="9" t="s">
        <v>563</v>
      </c>
      <c r="B378" s="9" t="s">
        <v>530</v>
      </c>
      <c r="C378" s="9" t="s">
        <v>563</v>
      </c>
      <c r="D378" s="9">
        <v>-0.35819647900000001</v>
      </c>
      <c r="E378" s="9">
        <v>-0.149159241</v>
      </c>
      <c r="F378" s="9">
        <v>-2.2394414089999999</v>
      </c>
      <c r="G378" s="9">
        <v>-2.8490636220000001</v>
      </c>
      <c r="H378" s="9">
        <v>-1.4082615570000001</v>
      </c>
      <c r="I378" s="9">
        <v>-0.988498616</v>
      </c>
      <c r="J378" s="9">
        <v>-0.56921258399999997</v>
      </c>
      <c r="K378" s="9">
        <v>-0.53798490499999996</v>
      </c>
      <c r="L378" s="9">
        <v>-1.1868936940000001</v>
      </c>
      <c r="M378" s="9">
        <v>-1.1188369730000001</v>
      </c>
      <c r="N378" s="9">
        <f t="shared" si="6"/>
        <v>-1.1405549080000001</v>
      </c>
    </row>
    <row r="379" spans="1:14" x14ac:dyDescent="0.4">
      <c r="A379" s="9" t="s">
        <v>564</v>
      </c>
      <c r="B379" s="9" t="s">
        <v>530</v>
      </c>
      <c r="C379" s="9" t="s">
        <v>564</v>
      </c>
      <c r="D379" s="9">
        <v>0.73398574599999999</v>
      </c>
      <c r="E379" s="9">
        <v>6.1067780000000002E-2</v>
      </c>
      <c r="F379" s="9">
        <v>-2.5207048950000002</v>
      </c>
      <c r="G379" s="9">
        <v>-2.1477567629999998</v>
      </c>
      <c r="H379" s="9">
        <v>-5.5719134739999996</v>
      </c>
      <c r="I379" s="9">
        <v>1.312367257</v>
      </c>
      <c r="J379" s="9">
        <v>-0.35906523400000001</v>
      </c>
      <c r="K379" s="9">
        <v>-1.4491727649999999</v>
      </c>
      <c r="L379" s="9">
        <v>-2.1252805320000001</v>
      </c>
      <c r="M379" s="9">
        <v>0.77911267399999995</v>
      </c>
      <c r="N379" s="9">
        <f t="shared" si="6"/>
        <v>-1.1287360206000001</v>
      </c>
    </row>
    <row r="380" spans="1:14" x14ac:dyDescent="0.4">
      <c r="A380" s="9" t="s">
        <v>565</v>
      </c>
      <c r="B380" s="9" t="s">
        <v>530</v>
      </c>
      <c r="C380" s="9" t="s">
        <v>565</v>
      </c>
      <c r="D380" s="9">
        <v>-2.4927335629999998</v>
      </c>
      <c r="E380" s="9">
        <v>-1.030609399</v>
      </c>
      <c r="F380" s="9">
        <v>-2.0230422840000002</v>
      </c>
      <c r="G380" s="9">
        <v>-1.3754468230000001</v>
      </c>
      <c r="H380" s="9">
        <v>-1.6328252940000001</v>
      </c>
      <c r="I380" s="9">
        <v>-8.6708577999999994E-2</v>
      </c>
      <c r="J380" s="9">
        <v>-0.68198520200000001</v>
      </c>
      <c r="K380" s="9">
        <v>-0.77601783999999996</v>
      </c>
      <c r="L380" s="9">
        <v>-1.578572847</v>
      </c>
      <c r="M380" s="9">
        <v>0.465621332</v>
      </c>
      <c r="N380" s="9">
        <f t="shared" si="6"/>
        <v>-1.1212320498000001</v>
      </c>
    </row>
    <row r="381" spans="1:14" x14ac:dyDescent="0.4">
      <c r="A381" s="9" t="s">
        <v>566</v>
      </c>
      <c r="B381" s="9" t="s">
        <v>530</v>
      </c>
      <c r="C381" s="9" t="s">
        <v>566</v>
      </c>
      <c r="D381" s="9">
        <v>-0.58171841499999999</v>
      </c>
      <c r="E381" s="9">
        <v>-0.81233149400000004</v>
      </c>
      <c r="F381" s="9">
        <v>-2.2738968650000002</v>
      </c>
      <c r="G381" s="9">
        <v>-1.220589342</v>
      </c>
      <c r="H381" s="9">
        <v>-1.9596365659999999</v>
      </c>
      <c r="I381" s="9">
        <v>-1.786385919</v>
      </c>
      <c r="J381" s="9">
        <v>-0.64671887299999997</v>
      </c>
      <c r="K381" s="9">
        <v>-0.32514875300000001</v>
      </c>
      <c r="L381" s="9">
        <v>0.534791762</v>
      </c>
      <c r="M381" s="9">
        <v>-2.0506851180000001</v>
      </c>
      <c r="N381" s="9">
        <f t="shared" si="6"/>
        <v>-1.1122319583000002</v>
      </c>
    </row>
    <row r="382" spans="1:14" x14ac:dyDescent="0.4">
      <c r="A382" s="9" t="s">
        <v>567</v>
      </c>
      <c r="B382" s="9" t="s">
        <v>530</v>
      </c>
      <c r="C382" s="9" t="s">
        <v>567</v>
      </c>
      <c r="D382" s="9">
        <v>-1.133065827</v>
      </c>
      <c r="E382" s="9">
        <v>-0.89899604</v>
      </c>
      <c r="F382" s="9">
        <v>-1.159757701</v>
      </c>
      <c r="G382" s="9">
        <v>-2.4763256349999998</v>
      </c>
      <c r="H382" s="9">
        <v>-1.655817621</v>
      </c>
      <c r="I382" s="9">
        <v>-1.6601152349999999</v>
      </c>
      <c r="J382" s="9">
        <v>-1.9466133299999999</v>
      </c>
      <c r="K382" s="9">
        <v>1.1678791019999999</v>
      </c>
      <c r="L382" s="9">
        <v>-0.29467629099999998</v>
      </c>
      <c r="M382" s="9">
        <v>-0.89474690199999996</v>
      </c>
      <c r="N382" s="9">
        <f t="shared" si="6"/>
        <v>-1.0952235479999999</v>
      </c>
    </row>
    <row r="383" spans="1:14" x14ac:dyDescent="0.4">
      <c r="A383" s="9" t="s">
        <v>568</v>
      </c>
      <c r="B383" s="9" t="s">
        <v>530</v>
      </c>
      <c r="C383" s="9" t="s">
        <v>568</v>
      </c>
      <c r="D383" s="9">
        <v>-0.466218786</v>
      </c>
      <c r="E383" s="9">
        <v>0.23293692399999999</v>
      </c>
      <c r="F383" s="9">
        <v>-2.8384091119999999</v>
      </c>
      <c r="G383" s="9">
        <v>-1.0439844709999999</v>
      </c>
      <c r="H383" s="9">
        <v>-1.866353489</v>
      </c>
      <c r="I383" s="9">
        <v>0.135163756</v>
      </c>
      <c r="J383" s="9">
        <v>-1.5786602599999999</v>
      </c>
      <c r="K383" s="9">
        <v>-2.3683050830000001</v>
      </c>
      <c r="L383" s="9">
        <v>-1.577586355</v>
      </c>
      <c r="M383" s="9">
        <v>0.54792282699999995</v>
      </c>
      <c r="N383" s="9">
        <f t="shared" si="6"/>
        <v>-1.0823494049</v>
      </c>
    </row>
    <row r="384" spans="1:14" x14ac:dyDescent="0.4">
      <c r="A384" s="9" t="s">
        <v>569</v>
      </c>
      <c r="B384" s="9" t="s">
        <v>530</v>
      </c>
      <c r="C384" s="9" t="s">
        <v>569</v>
      </c>
      <c r="D384" s="9">
        <v>-0.20592148299999999</v>
      </c>
      <c r="E384" s="9">
        <v>-0.54598924299999996</v>
      </c>
      <c r="F384" s="9">
        <v>-2.5096670630000002</v>
      </c>
      <c r="G384" s="9">
        <v>-2.0329825289999999</v>
      </c>
      <c r="H384" s="9">
        <v>-1.6897506520000001</v>
      </c>
      <c r="I384" s="9">
        <v>-0.71036367499999997</v>
      </c>
      <c r="J384" s="9">
        <v>-1.130367718</v>
      </c>
      <c r="K384" s="9">
        <v>-0.39776287700000001</v>
      </c>
      <c r="L384" s="9">
        <v>-1.4517186360000001</v>
      </c>
      <c r="M384" s="9">
        <v>-8.9780438000000004E-2</v>
      </c>
      <c r="N384" s="9">
        <f t="shared" si="6"/>
        <v>-1.0764304313999999</v>
      </c>
    </row>
    <row r="385" spans="1:14" x14ac:dyDescent="0.4">
      <c r="A385" s="9" t="s">
        <v>570</v>
      </c>
      <c r="B385" s="9" t="s">
        <v>530</v>
      </c>
      <c r="C385" s="9" t="s">
        <v>570</v>
      </c>
      <c r="D385" s="9">
        <v>0.70250819399999997</v>
      </c>
      <c r="E385" s="9">
        <v>-0.209069158</v>
      </c>
      <c r="F385" s="9">
        <v>-2.9238913449999999</v>
      </c>
      <c r="G385" s="9">
        <v>-1.132481286</v>
      </c>
      <c r="H385" s="9">
        <v>-1.59326195</v>
      </c>
      <c r="I385" s="9">
        <v>-0.32747220999999999</v>
      </c>
      <c r="J385" s="9">
        <v>-1.2037924799999999</v>
      </c>
      <c r="K385" s="9">
        <v>-1.257431951</v>
      </c>
      <c r="L385" s="9">
        <v>-2.3610388960000002</v>
      </c>
      <c r="M385" s="9">
        <v>-0.400570967</v>
      </c>
      <c r="N385" s="9">
        <f t="shared" si="6"/>
        <v>-1.0706502049000002</v>
      </c>
    </row>
    <row r="386" spans="1:14" x14ac:dyDescent="0.4">
      <c r="A386" s="9" t="s">
        <v>571</v>
      </c>
      <c r="B386" s="9" t="s">
        <v>530</v>
      </c>
      <c r="C386" s="9" t="s">
        <v>571</v>
      </c>
      <c r="D386" s="9">
        <v>-1.8600506320000001</v>
      </c>
      <c r="E386" s="9">
        <v>-0.68752347899999999</v>
      </c>
      <c r="F386" s="9">
        <v>-2.1587488779999999</v>
      </c>
      <c r="G386" s="9">
        <v>-2.300965487</v>
      </c>
      <c r="H386" s="9">
        <v>-1.2162210979999999</v>
      </c>
      <c r="I386" s="9">
        <v>-1.3761475430000001</v>
      </c>
      <c r="J386" s="9">
        <v>-0.52702945400000001</v>
      </c>
      <c r="K386" s="9">
        <v>-3.9436210999999999E-2</v>
      </c>
      <c r="L386" s="9">
        <v>-0.58209870399999997</v>
      </c>
      <c r="M386" s="9">
        <v>0.18254353700000001</v>
      </c>
      <c r="N386" s="9">
        <f t="shared" si="6"/>
        <v>-1.0565677948999999</v>
      </c>
    </row>
    <row r="387" spans="1:14" x14ac:dyDescent="0.4">
      <c r="A387" s="9" t="s">
        <v>572</v>
      </c>
      <c r="B387" s="9" t="s">
        <v>530</v>
      </c>
      <c r="C387" s="9" t="s">
        <v>572</v>
      </c>
      <c r="D387" s="9">
        <v>-0.35368554099999999</v>
      </c>
      <c r="E387" s="9">
        <v>-0.149752579</v>
      </c>
      <c r="F387" s="9">
        <v>-1.4629641360000001</v>
      </c>
      <c r="G387" s="9">
        <v>-3.7816695629999999</v>
      </c>
      <c r="H387" s="9">
        <v>-1.3583549530000001</v>
      </c>
      <c r="I387" s="9">
        <v>-1.3495435609999999</v>
      </c>
      <c r="J387" s="9">
        <v>-1.3544297000000001</v>
      </c>
      <c r="K387" s="9">
        <v>8.3776456999999999E-2</v>
      </c>
      <c r="L387" s="9">
        <v>-0.98531252899999999</v>
      </c>
      <c r="M387" s="9">
        <v>0.31117296</v>
      </c>
      <c r="N387" s="9">
        <f t="shared" si="6"/>
        <v>-1.0400763144999998</v>
      </c>
    </row>
    <row r="388" spans="1:14" x14ac:dyDescent="0.4">
      <c r="A388" s="9" t="s">
        <v>573</v>
      </c>
      <c r="B388" s="9" t="s">
        <v>530</v>
      </c>
      <c r="C388" s="9" t="s">
        <v>573</v>
      </c>
      <c r="D388" s="9">
        <v>-6.7901007999999999E-2</v>
      </c>
      <c r="E388" s="9">
        <v>-0.84947936899999998</v>
      </c>
      <c r="F388" s="9">
        <v>-2.42048964</v>
      </c>
      <c r="G388" s="9">
        <v>-3.6247543489999998</v>
      </c>
      <c r="H388" s="9">
        <v>-1.610550312</v>
      </c>
      <c r="I388" s="9">
        <v>-0.60334269900000004</v>
      </c>
      <c r="J388" s="9">
        <v>0.95080478999999996</v>
      </c>
      <c r="K388" s="9">
        <v>0.29572443999999998</v>
      </c>
      <c r="L388" s="9">
        <v>-0.51918551099999999</v>
      </c>
      <c r="M388" s="9">
        <v>-1.7890518500000001</v>
      </c>
      <c r="N388" s="9">
        <f t="shared" si="6"/>
        <v>-1.0238225508000003</v>
      </c>
    </row>
    <row r="389" spans="1:14" x14ac:dyDescent="0.4">
      <c r="A389" s="9" t="s">
        <v>574</v>
      </c>
      <c r="B389" s="9" t="s">
        <v>530</v>
      </c>
      <c r="C389" s="9" t="s">
        <v>574</v>
      </c>
      <c r="D389" s="9">
        <v>-2.0842109830000002</v>
      </c>
      <c r="E389" s="9">
        <v>-2.3979070689999999</v>
      </c>
      <c r="F389" s="9">
        <v>-1.7697157210000001</v>
      </c>
      <c r="G389" s="9">
        <v>-1.482650539</v>
      </c>
      <c r="H389" s="9">
        <v>-2.4934755750000002</v>
      </c>
      <c r="I389" s="9">
        <v>1.0783088240000001</v>
      </c>
      <c r="J389" s="9">
        <v>-0.55768799099999999</v>
      </c>
      <c r="K389" s="9">
        <v>1.9542794240000001</v>
      </c>
      <c r="L389" s="9">
        <v>9.4388615999999995E-2</v>
      </c>
      <c r="M389" s="9">
        <v>-2.469458044</v>
      </c>
      <c r="N389" s="9">
        <f t="shared" si="6"/>
        <v>-1.0128129058000002</v>
      </c>
    </row>
    <row r="390" spans="1:14" x14ac:dyDescent="0.4">
      <c r="A390" s="9" t="s">
        <v>575</v>
      </c>
      <c r="B390" s="9" t="s">
        <v>530</v>
      </c>
      <c r="C390" s="9" t="s">
        <v>575</v>
      </c>
      <c r="D390" s="9">
        <v>-0.90706951599999996</v>
      </c>
      <c r="E390" s="9">
        <v>-0.90630970499999997</v>
      </c>
      <c r="F390" s="9">
        <v>-1.2292890590000001</v>
      </c>
      <c r="G390" s="9">
        <v>-2.037864473</v>
      </c>
      <c r="H390" s="9">
        <v>-1.140208382</v>
      </c>
      <c r="I390" s="9">
        <v>4.1435472000000001E-2</v>
      </c>
      <c r="J390" s="9">
        <v>-1.9346752410000001</v>
      </c>
      <c r="K390" s="9">
        <v>-0.13383652500000001</v>
      </c>
      <c r="L390" s="9">
        <v>-1.624280277</v>
      </c>
      <c r="M390" s="9">
        <v>-0.127206345</v>
      </c>
      <c r="N390" s="9">
        <f t="shared" si="6"/>
        <v>-0.99993040509999997</v>
      </c>
    </row>
    <row r="391" spans="1:14" x14ac:dyDescent="0.4">
      <c r="A391" s="9" t="s">
        <v>576</v>
      </c>
      <c r="B391" s="9" t="s">
        <v>530</v>
      </c>
      <c r="C391" s="9" t="s">
        <v>576</v>
      </c>
      <c r="D391" s="9">
        <v>1.0444066380000001</v>
      </c>
      <c r="E391" s="9">
        <v>1.2738496909999999</v>
      </c>
      <c r="F391" s="9">
        <v>-1.468604918</v>
      </c>
      <c r="G391" s="9">
        <v>-1.9436134169999999</v>
      </c>
      <c r="H391" s="9">
        <v>-1.1321836510000001</v>
      </c>
      <c r="I391" s="9">
        <v>-1.34327606</v>
      </c>
      <c r="J391" s="9">
        <v>-2.2340949710000002</v>
      </c>
      <c r="K391" s="9">
        <v>-2.0645423269999998</v>
      </c>
      <c r="L391" s="9">
        <v>-0.95278420200000002</v>
      </c>
      <c r="M391" s="9">
        <v>-1.0772091370000001</v>
      </c>
      <c r="N391" s="9">
        <f t="shared" si="6"/>
        <v>-0.98980523540000009</v>
      </c>
    </row>
    <row r="392" spans="1:14" x14ac:dyDescent="0.4">
      <c r="A392" s="9" t="s">
        <v>577</v>
      </c>
      <c r="B392" s="9" t="s">
        <v>530</v>
      </c>
      <c r="C392" s="9" t="s">
        <v>577</v>
      </c>
      <c r="D392" s="9">
        <v>1.475974288</v>
      </c>
      <c r="E392" s="9">
        <v>0.67728238900000004</v>
      </c>
      <c r="F392" s="9">
        <v>-4.3462272730000002</v>
      </c>
      <c r="G392" s="9">
        <v>-1.157080272</v>
      </c>
      <c r="H392" s="9">
        <v>-1.4898325649999999</v>
      </c>
      <c r="I392" s="9">
        <v>-0.170968858</v>
      </c>
      <c r="J392" s="9">
        <v>-1.2391973190000001</v>
      </c>
      <c r="K392" s="9">
        <v>-1.5898666509999999</v>
      </c>
      <c r="L392" s="9">
        <v>-1.457446486</v>
      </c>
      <c r="M392" s="9">
        <v>-0.59415204700000002</v>
      </c>
      <c r="N392" s="9">
        <f t="shared" si="6"/>
        <v>-0.98915147940000003</v>
      </c>
    </row>
    <row r="393" spans="1:14" x14ac:dyDescent="0.4">
      <c r="A393" s="9" t="s">
        <v>578</v>
      </c>
      <c r="B393" s="9" t="s">
        <v>530</v>
      </c>
      <c r="C393" s="9" t="s">
        <v>578</v>
      </c>
      <c r="D393" s="9">
        <v>-0.15530884</v>
      </c>
      <c r="E393" s="9">
        <v>-3.4562025000000003E-2</v>
      </c>
      <c r="F393" s="9">
        <v>-2.6080660089999999</v>
      </c>
      <c r="G393" s="9">
        <v>-2.0412603890000001</v>
      </c>
      <c r="H393" s="9">
        <v>-1.1408731219999999</v>
      </c>
      <c r="I393" s="9">
        <v>0.36010103999999998</v>
      </c>
      <c r="J393" s="9">
        <v>-0.92789278799999997</v>
      </c>
      <c r="K393" s="9">
        <v>-1.867230508</v>
      </c>
      <c r="L393" s="9">
        <v>-2.254449213</v>
      </c>
      <c r="M393" s="9">
        <v>0.86942386599999999</v>
      </c>
      <c r="N393" s="9">
        <f t="shared" si="6"/>
        <v>-0.98001179879999989</v>
      </c>
    </row>
    <row r="394" spans="1:14" x14ac:dyDescent="0.4">
      <c r="A394" s="9" t="s">
        <v>579</v>
      </c>
      <c r="B394" s="9" t="s">
        <v>530</v>
      </c>
      <c r="C394" s="9" t="s">
        <v>579</v>
      </c>
      <c r="D394" s="9">
        <v>-0.71997468200000003</v>
      </c>
      <c r="E394" s="9">
        <v>-1.216255407</v>
      </c>
      <c r="F394" s="9">
        <v>-1.9391984360000001</v>
      </c>
      <c r="G394" s="9">
        <v>-2.4940593880000002</v>
      </c>
      <c r="H394" s="9">
        <v>-1.8375588869999999</v>
      </c>
      <c r="I394" s="9">
        <v>-1.177323745</v>
      </c>
      <c r="J394" s="9">
        <v>-1.640122863</v>
      </c>
      <c r="K394" s="9">
        <v>0.124511312</v>
      </c>
      <c r="L394" s="9">
        <v>0.77904007399999997</v>
      </c>
      <c r="M394" s="9">
        <v>0.36335084699999998</v>
      </c>
      <c r="N394" s="9">
        <f t="shared" si="6"/>
        <v>-0.97575911750000033</v>
      </c>
    </row>
    <row r="395" spans="1:14" x14ac:dyDescent="0.4">
      <c r="A395" s="9" t="s">
        <v>580</v>
      </c>
      <c r="B395" s="9" t="s">
        <v>530</v>
      </c>
      <c r="C395" s="9" t="s">
        <v>580</v>
      </c>
      <c r="D395" s="9">
        <v>0.71624767499999997</v>
      </c>
      <c r="E395" s="9">
        <v>-3.8514787000000002E-2</v>
      </c>
      <c r="F395" s="9">
        <v>-2.543514015</v>
      </c>
      <c r="G395" s="9">
        <v>-2.1092204200000002</v>
      </c>
      <c r="H395" s="9">
        <v>-1.0169569899999999</v>
      </c>
      <c r="I395" s="9">
        <v>-0.46521884800000002</v>
      </c>
      <c r="J395" s="9">
        <v>-0.69178562600000004</v>
      </c>
      <c r="K395" s="9">
        <v>-0.48525635900000003</v>
      </c>
      <c r="L395" s="9">
        <v>-1.8783571969999999</v>
      </c>
      <c r="M395" s="9">
        <v>-1.096503239</v>
      </c>
      <c r="N395" s="9">
        <f t="shared" si="6"/>
        <v>-0.96090798060000004</v>
      </c>
    </row>
    <row r="396" spans="1:14" x14ac:dyDescent="0.4">
      <c r="A396" s="9" t="s">
        <v>581</v>
      </c>
      <c r="B396" s="9" t="s">
        <v>530</v>
      </c>
      <c r="C396" s="9" t="s">
        <v>581</v>
      </c>
      <c r="D396" s="9">
        <v>1.9958434</v>
      </c>
      <c r="E396" s="9">
        <v>1.3796041219999999</v>
      </c>
      <c r="F396" s="9">
        <v>-1.7138225600000001</v>
      </c>
      <c r="G396" s="9">
        <v>-1.5685988550000001</v>
      </c>
      <c r="H396" s="9">
        <v>-1.326342898</v>
      </c>
      <c r="I396" s="9">
        <v>-0.96006304099999995</v>
      </c>
      <c r="J396" s="9">
        <v>-4.1783689830000004</v>
      </c>
      <c r="K396" s="9">
        <v>-0.85886958700000005</v>
      </c>
      <c r="L396" s="9">
        <v>-1.5968337889999999</v>
      </c>
      <c r="M396" s="9">
        <v>-0.55660296099999995</v>
      </c>
      <c r="N396" s="9">
        <f t="shared" si="6"/>
        <v>-0.93840551520000004</v>
      </c>
    </row>
    <row r="397" spans="1:14" x14ac:dyDescent="0.4">
      <c r="A397" s="9" t="s">
        <v>582</v>
      </c>
      <c r="B397" s="9" t="s">
        <v>530</v>
      </c>
      <c r="C397" s="9" t="s">
        <v>582</v>
      </c>
      <c r="D397" s="9">
        <v>0.70585666599999997</v>
      </c>
      <c r="E397" s="9">
        <v>0.76562958199999998</v>
      </c>
      <c r="F397" s="9">
        <v>-2.1870595490000002</v>
      </c>
      <c r="G397" s="9">
        <v>-1.9925376290000001</v>
      </c>
      <c r="H397" s="9">
        <v>-1.2738527479999999</v>
      </c>
      <c r="I397" s="9">
        <v>-0.66944794600000002</v>
      </c>
      <c r="J397" s="9">
        <v>-1.268746251</v>
      </c>
      <c r="K397" s="9">
        <v>-0.94520574099999999</v>
      </c>
      <c r="L397" s="9">
        <v>-1.4343617500000001</v>
      </c>
      <c r="M397" s="9">
        <v>-0.927295482</v>
      </c>
      <c r="N397" s="9">
        <f t="shared" si="6"/>
        <v>-0.92270208479999982</v>
      </c>
    </row>
    <row r="398" spans="1:14" x14ac:dyDescent="0.4">
      <c r="A398" s="9" t="s">
        <v>583</v>
      </c>
      <c r="B398" s="9" t="s">
        <v>530</v>
      </c>
      <c r="C398" s="9" t="s">
        <v>583</v>
      </c>
      <c r="D398" s="9">
        <v>-0.89128322100000001</v>
      </c>
      <c r="E398" s="9">
        <v>-0.62457328099999998</v>
      </c>
      <c r="F398" s="9">
        <v>-1.628429031</v>
      </c>
      <c r="G398" s="9">
        <v>-1.917964676</v>
      </c>
      <c r="H398" s="9">
        <v>-1.569078124</v>
      </c>
      <c r="I398" s="9">
        <v>-0.90294998400000004</v>
      </c>
      <c r="J398" s="9">
        <v>-1.2294676760000001</v>
      </c>
      <c r="K398" s="9">
        <v>0.83240990299999995</v>
      </c>
      <c r="L398" s="9">
        <v>-0.157774471</v>
      </c>
      <c r="M398" s="9">
        <v>-1.0882014630000001</v>
      </c>
      <c r="N398" s="9">
        <f t="shared" si="6"/>
        <v>-0.91773120240000006</v>
      </c>
    </row>
    <row r="399" spans="1:14" x14ac:dyDescent="0.4">
      <c r="A399" s="9" t="s">
        <v>584</v>
      </c>
      <c r="B399" s="9" t="s">
        <v>530</v>
      </c>
      <c r="C399" s="9" t="s">
        <v>584</v>
      </c>
      <c r="D399" s="9">
        <v>-0.38483476300000002</v>
      </c>
      <c r="E399" s="9">
        <v>-1.406698411</v>
      </c>
      <c r="F399" s="9">
        <v>-1.112505554</v>
      </c>
      <c r="G399" s="9">
        <v>-1.6639424540000001</v>
      </c>
      <c r="H399" s="9">
        <v>-3.1288292489999998</v>
      </c>
      <c r="I399" s="9">
        <v>-1.0555713900000001</v>
      </c>
      <c r="J399" s="9">
        <v>-0.453017171</v>
      </c>
      <c r="K399" s="9">
        <v>0.46345846699999999</v>
      </c>
      <c r="L399" s="9">
        <v>-0.52697644700000001</v>
      </c>
      <c r="M399" s="9">
        <v>0.12862182699999999</v>
      </c>
      <c r="N399" s="9">
        <f t="shared" si="6"/>
        <v>-0.91402951449999992</v>
      </c>
    </row>
    <row r="400" spans="1:14" x14ac:dyDescent="0.4">
      <c r="A400" s="9" t="s">
        <v>585</v>
      </c>
      <c r="B400" s="9" t="s">
        <v>530</v>
      </c>
      <c r="C400" s="9" t="s">
        <v>585</v>
      </c>
      <c r="D400" s="9">
        <v>7.5926515E-2</v>
      </c>
      <c r="E400" s="9">
        <v>-1.1174367510000001</v>
      </c>
      <c r="F400" s="9">
        <v>-1.731782741</v>
      </c>
      <c r="G400" s="9">
        <v>-2.157435982</v>
      </c>
      <c r="H400" s="9">
        <v>-1.4073477729999999</v>
      </c>
      <c r="I400" s="9">
        <v>-1.1255434999999999E-2</v>
      </c>
      <c r="J400" s="9">
        <v>-1.248903858</v>
      </c>
      <c r="K400" s="9">
        <v>7.4299489999999999E-3</v>
      </c>
      <c r="L400" s="9">
        <v>-1.4663437530000001</v>
      </c>
      <c r="M400" s="9">
        <v>-6.2679047000000002E-2</v>
      </c>
      <c r="N400" s="9">
        <f t="shared" si="6"/>
        <v>-0.91198288760000001</v>
      </c>
    </row>
    <row r="401" spans="1:14" x14ac:dyDescent="0.4">
      <c r="A401" s="9" t="s">
        <v>586</v>
      </c>
      <c r="B401" s="9" t="s">
        <v>530</v>
      </c>
      <c r="C401" s="9" t="s">
        <v>586</v>
      </c>
      <c r="D401" s="9">
        <v>-1.6417002110000001</v>
      </c>
      <c r="E401" s="9">
        <v>-1.0174546820000001</v>
      </c>
      <c r="F401" s="9">
        <v>-1.709173321</v>
      </c>
      <c r="G401" s="9">
        <v>-1.1694734950000001</v>
      </c>
      <c r="H401" s="9">
        <v>-1.2887062570000001</v>
      </c>
      <c r="I401" s="9">
        <v>-0.140314729</v>
      </c>
      <c r="J401" s="9">
        <v>-0.61653133699999996</v>
      </c>
      <c r="K401" s="9">
        <v>-0.87248746899999996</v>
      </c>
      <c r="L401" s="9">
        <v>-0.62608011200000002</v>
      </c>
      <c r="M401" s="9">
        <v>8.9750422999999996E-2</v>
      </c>
      <c r="N401" s="9">
        <f t="shared" si="6"/>
        <v>-0.89921711900000001</v>
      </c>
    </row>
    <row r="402" spans="1:14" x14ac:dyDescent="0.4">
      <c r="A402" s="9" t="s">
        <v>587</v>
      </c>
      <c r="B402" s="9" t="s">
        <v>530</v>
      </c>
      <c r="C402" s="9" t="s">
        <v>587</v>
      </c>
      <c r="D402" s="9">
        <v>-0.76383188800000001</v>
      </c>
      <c r="E402" s="9">
        <v>-0.77859500299999995</v>
      </c>
      <c r="F402" s="9">
        <v>-2.2206866330000001</v>
      </c>
      <c r="G402" s="9">
        <v>-1.9862998359999999</v>
      </c>
      <c r="H402" s="9">
        <v>-1.8539288330000001</v>
      </c>
      <c r="I402" s="9">
        <v>-3.0765130869999999</v>
      </c>
      <c r="J402" s="9">
        <v>-1.5801435349999999</v>
      </c>
      <c r="K402" s="9">
        <v>3.0120309729999999</v>
      </c>
      <c r="L402" s="9">
        <v>-0.91344702200000005</v>
      </c>
      <c r="M402" s="9">
        <v>1.182629277</v>
      </c>
      <c r="N402" s="9">
        <f t="shared" si="6"/>
        <v>-0.89787855869999988</v>
      </c>
    </row>
    <row r="403" spans="1:14" x14ac:dyDescent="0.4">
      <c r="A403" s="9" t="s">
        <v>588</v>
      </c>
      <c r="B403" s="9" t="s">
        <v>530</v>
      </c>
      <c r="C403" s="9" t="s">
        <v>588</v>
      </c>
      <c r="D403" s="9">
        <v>0.78877289100000003</v>
      </c>
      <c r="E403" s="9">
        <v>1.8665330689999999</v>
      </c>
      <c r="F403" s="9">
        <v>-2.5912561059999999</v>
      </c>
      <c r="G403" s="9">
        <v>-5.1580056499999998</v>
      </c>
      <c r="H403" s="9">
        <v>-1.3617616889999999</v>
      </c>
      <c r="I403" s="9">
        <v>-0.28224548900000002</v>
      </c>
      <c r="J403" s="9">
        <v>-0.26234943199999999</v>
      </c>
      <c r="K403" s="9">
        <v>-1.1828147689999999</v>
      </c>
      <c r="L403" s="9">
        <v>-0.64747152500000005</v>
      </c>
      <c r="M403" s="9">
        <v>-2.7323559000000001E-2</v>
      </c>
      <c r="N403" s="9">
        <f t="shared" si="6"/>
        <v>-0.88579222589999984</v>
      </c>
    </row>
    <row r="404" spans="1:14" x14ac:dyDescent="0.4">
      <c r="A404" s="9" t="s">
        <v>589</v>
      </c>
      <c r="B404" s="9" t="s">
        <v>530</v>
      </c>
      <c r="C404" s="9" t="s">
        <v>589</v>
      </c>
      <c r="D404" s="9">
        <v>0.172174577</v>
      </c>
      <c r="E404" s="9">
        <v>-5.8158582E-2</v>
      </c>
      <c r="F404" s="9">
        <v>-1.198241364</v>
      </c>
      <c r="G404" s="9">
        <v>-2.9772643620000001</v>
      </c>
      <c r="H404" s="9">
        <v>-1.3275705099999999</v>
      </c>
      <c r="I404" s="9">
        <v>-1.4118383290000001</v>
      </c>
      <c r="J404" s="9">
        <v>-1.1757067329999999</v>
      </c>
      <c r="K404" s="9">
        <v>1.3584997860000001</v>
      </c>
      <c r="L404" s="9">
        <v>-0.78894846500000004</v>
      </c>
      <c r="M404" s="9">
        <v>-1.343199926</v>
      </c>
      <c r="N404" s="9">
        <f t="shared" si="6"/>
        <v>-0.87502539079999997</v>
      </c>
    </row>
    <row r="405" spans="1:14" x14ac:dyDescent="0.4">
      <c r="A405" s="9" t="s">
        <v>590</v>
      </c>
      <c r="B405" s="9" t="s">
        <v>530</v>
      </c>
      <c r="C405" s="9" t="s">
        <v>590</v>
      </c>
      <c r="D405" s="9">
        <v>-0.23186210300000001</v>
      </c>
      <c r="E405" s="9">
        <v>2.2741307999999998E-2</v>
      </c>
      <c r="F405" s="9">
        <v>-2.1047323919999998</v>
      </c>
      <c r="G405" s="9">
        <v>-2.0173152619999999</v>
      </c>
      <c r="H405" s="9">
        <v>-1.417876352</v>
      </c>
      <c r="I405" s="9">
        <v>-0.14576740999999999</v>
      </c>
      <c r="J405" s="9">
        <v>-0.53065696500000004</v>
      </c>
      <c r="K405" s="9">
        <v>-1.494390514</v>
      </c>
      <c r="L405" s="9">
        <v>-0.49930511599999999</v>
      </c>
      <c r="M405" s="9">
        <v>-0.25962338299999999</v>
      </c>
      <c r="N405" s="9">
        <f t="shared" si="6"/>
        <v>-0.86787881890000007</v>
      </c>
    </row>
    <row r="406" spans="1:14" x14ac:dyDescent="0.4">
      <c r="A406" s="9" t="s">
        <v>591</v>
      </c>
      <c r="B406" s="9" t="s">
        <v>530</v>
      </c>
      <c r="C406" s="9" t="s">
        <v>591</v>
      </c>
      <c r="D406" s="9">
        <v>-0.557622799</v>
      </c>
      <c r="E406" s="9">
        <v>0.69022424400000004</v>
      </c>
      <c r="F406" s="9">
        <v>-2.3397951130000001</v>
      </c>
      <c r="G406" s="9">
        <v>-2.5462878880000002</v>
      </c>
      <c r="H406" s="9">
        <v>-2.0903548980000002</v>
      </c>
      <c r="I406" s="9">
        <v>-2.7721769999999998E-3</v>
      </c>
      <c r="J406" s="9">
        <v>-1.075548154</v>
      </c>
      <c r="K406" s="9">
        <v>0.302736277</v>
      </c>
      <c r="L406" s="9">
        <v>-0.46914435100000001</v>
      </c>
      <c r="M406" s="9">
        <v>-0.52835321300000004</v>
      </c>
      <c r="N406" s="9">
        <f t="shared" si="6"/>
        <v>-0.86169180720000005</v>
      </c>
    </row>
    <row r="407" spans="1:14" x14ac:dyDescent="0.4">
      <c r="A407" s="9" t="s">
        <v>592</v>
      </c>
      <c r="B407" s="9" t="s">
        <v>530</v>
      </c>
      <c r="C407" s="9" t="s">
        <v>592</v>
      </c>
      <c r="D407" s="9">
        <v>-0.49394322600000001</v>
      </c>
      <c r="E407" s="9">
        <v>-1.3706639789999999</v>
      </c>
      <c r="F407" s="9">
        <v>-1.2494555389999999</v>
      </c>
      <c r="G407" s="9">
        <v>-2.902447719</v>
      </c>
      <c r="H407" s="9">
        <v>-1.363986929</v>
      </c>
      <c r="I407" s="9">
        <v>-1.562131264</v>
      </c>
      <c r="J407" s="9">
        <v>-1.5438158710000001</v>
      </c>
      <c r="K407" s="9">
        <v>0.21385946</v>
      </c>
      <c r="L407" s="9">
        <v>0.77412468899999998</v>
      </c>
      <c r="M407" s="9">
        <v>0.88884471499999995</v>
      </c>
      <c r="N407" s="9">
        <f t="shared" si="6"/>
        <v>-0.86096156629999998</v>
      </c>
    </row>
    <row r="408" spans="1:14" x14ac:dyDescent="0.4">
      <c r="A408" s="9" t="s">
        <v>593</v>
      </c>
      <c r="B408" s="9" t="s">
        <v>530</v>
      </c>
      <c r="C408" s="9" t="s">
        <v>593</v>
      </c>
      <c r="D408" s="9">
        <v>-0.26017490700000001</v>
      </c>
      <c r="E408" s="9">
        <v>-0.22844767899999999</v>
      </c>
      <c r="F408" s="9">
        <v>-1.56104278</v>
      </c>
      <c r="G408" s="9">
        <v>-1.304100729</v>
      </c>
      <c r="H408" s="9">
        <v>-1.750518826</v>
      </c>
      <c r="I408" s="9">
        <v>-2.3658901999999999E-2</v>
      </c>
      <c r="J408" s="9">
        <v>-1.222304678</v>
      </c>
      <c r="K408" s="9">
        <v>3.7670404999999997E-2</v>
      </c>
      <c r="L408" s="9">
        <v>-1.1136550629999999</v>
      </c>
      <c r="M408" s="9">
        <v>-1.154926624</v>
      </c>
      <c r="N408" s="9">
        <f t="shared" si="6"/>
        <v>-0.85811597829999986</v>
      </c>
    </row>
    <row r="409" spans="1:14" x14ac:dyDescent="0.4">
      <c r="A409" s="9" t="s">
        <v>594</v>
      </c>
      <c r="B409" s="9" t="s">
        <v>530</v>
      </c>
      <c r="C409" s="9" t="s">
        <v>594</v>
      </c>
      <c r="D409" s="9">
        <v>-0.53958548500000003</v>
      </c>
      <c r="E409" s="9">
        <v>-0.64690230699999995</v>
      </c>
      <c r="F409" s="9">
        <v>-2.0000634709999998</v>
      </c>
      <c r="G409" s="9">
        <v>-1.674378382</v>
      </c>
      <c r="H409" s="9">
        <v>-1.3989863010000001</v>
      </c>
      <c r="I409" s="9">
        <v>9.7448660000000006E-2</v>
      </c>
      <c r="J409" s="9">
        <v>-0.79356618099999998</v>
      </c>
      <c r="K409" s="9">
        <v>-0.87347360200000002</v>
      </c>
      <c r="L409" s="9">
        <v>-1.43011617</v>
      </c>
      <c r="M409" s="9">
        <v>0.77021631800000001</v>
      </c>
      <c r="N409" s="9">
        <f t="shared" ref="N409:N472" si="7">AVERAGE(D409:M409)</f>
        <v>-0.84894069210000001</v>
      </c>
    </row>
    <row r="410" spans="1:14" x14ac:dyDescent="0.4">
      <c r="A410" s="9" t="s">
        <v>595</v>
      </c>
      <c r="B410" s="9" t="s">
        <v>530</v>
      </c>
      <c r="C410" s="9" t="s">
        <v>595</v>
      </c>
      <c r="D410" s="9">
        <v>-0.40173926999999998</v>
      </c>
      <c r="E410" s="9">
        <v>-1.2295190410000001</v>
      </c>
      <c r="F410" s="9">
        <v>-1.273557464</v>
      </c>
      <c r="G410" s="9">
        <v>-1.4798855879999999</v>
      </c>
      <c r="H410" s="9">
        <v>-1.1086076949999999</v>
      </c>
      <c r="I410" s="9">
        <v>-2.6298491E-2</v>
      </c>
      <c r="J410" s="9">
        <v>-0.361182577</v>
      </c>
      <c r="K410" s="9">
        <v>-1.306963941</v>
      </c>
      <c r="L410" s="9">
        <v>-0.75091682999999998</v>
      </c>
      <c r="M410" s="9">
        <v>-0.48334996800000002</v>
      </c>
      <c r="N410" s="9">
        <f t="shared" si="7"/>
        <v>-0.84220208650000017</v>
      </c>
    </row>
    <row r="411" spans="1:14" x14ac:dyDescent="0.4">
      <c r="A411" s="9" t="s">
        <v>596</v>
      </c>
      <c r="B411" s="9" t="s">
        <v>530</v>
      </c>
      <c r="C411" s="9" t="s">
        <v>596</v>
      </c>
      <c r="D411" s="9">
        <v>0.394012113</v>
      </c>
      <c r="E411" s="9">
        <v>0.27070213500000001</v>
      </c>
      <c r="F411" s="9">
        <v>-1.0633963040000001</v>
      </c>
      <c r="G411" s="9">
        <v>-1.8195908240000001</v>
      </c>
      <c r="H411" s="9">
        <v>-2.1322387109999998</v>
      </c>
      <c r="I411" s="9">
        <v>-0.14272813500000001</v>
      </c>
      <c r="J411" s="9">
        <v>-1.481318159</v>
      </c>
      <c r="K411" s="9">
        <v>-0.76409722800000002</v>
      </c>
      <c r="L411" s="9">
        <v>-1.481240149</v>
      </c>
      <c r="M411" s="9">
        <v>-0.19579337699999999</v>
      </c>
      <c r="N411" s="9">
        <f t="shared" si="7"/>
        <v>-0.84156886389999985</v>
      </c>
    </row>
    <row r="412" spans="1:14" x14ac:dyDescent="0.4">
      <c r="A412" s="9" t="s">
        <v>597</v>
      </c>
      <c r="B412" s="9" t="s">
        <v>530</v>
      </c>
      <c r="C412" s="9" t="s">
        <v>597</v>
      </c>
      <c r="D412" s="9">
        <v>-1.2915837459999999</v>
      </c>
      <c r="E412" s="9">
        <v>-1.032341602</v>
      </c>
      <c r="F412" s="9">
        <v>-1.5662107300000001</v>
      </c>
      <c r="G412" s="9">
        <v>-1.2268855190000001</v>
      </c>
      <c r="H412" s="9">
        <v>-1.0303417800000001</v>
      </c>
      <c r="I412" s="9">
        <v>-2.4358118000000002E-2</v>
      </c>
      <c r="J412" s="9">
        <v>-0.67056612699999996</v>
      </c>
      <c r="K412" s="9">
        <v>-0.93244738500000002</v>
      </c>
      <c r="L412" s="9">
        <v>-0.47024184299999999</v>
      </c>
      <c r="M412" s="9">
        <v>-0.112885757</v>
      </c>
      <c r="N412" s="9">
        <f t="shared" si="7"/>
        <v>-0.83578626070000017</v>
      </c>
    </row>
    <row r="413" spans="1:14" x14ac:dyDescent="0.4">
      <c r="A413" s="9" t="s">
        <v>598</v>
      </c>
      <c r="B413" s="9" t="s">
        <v>530</v>
      </c>
      <c r="C413" s="9" t="s">
        <v>598</v>
      </c>
      <c r="D413" s="9">
        <v>0.31329483299999999</v>
      </c>
      <c r="E413" s="9">
        <v>0.18027059200000001</v>
      </c>
      <c r="F413" s="9">
        <v>-2.246758663</v>
      </c>
      <c r="G413" s="9">
        <v>-1.2674593380000001</v>
      </c>
      <c r="H413" s="9">
        <v>-1.129398031</v>
      </c>
      <c r="I413" s="9">
        <v>-1.5166159E-2</v>
      </c>
      <c r="J413" s="9">
        <v>-1.3970743839999999</v>
      </c>
      <c r="K413" s="9">
        <v>-1.2798499619999999</v>
      </c>
      <c r="L413" s="9">
        <v>-1.5176437650000001</v>
      </c>
      <c r="M413" s="9">
        <v>4.9195798999999998E-2</v>
      </c>
      <c r="N413" s="9">
        <f t="shared" si="7"/>
        <v>-0.83105890780000014</v>
      </c>
    </row>
    <row r="414" spans="1:14" x14ac:dyDescent="0.4">
      <c r="A414" s="9" t="s">
        <v>599</v>
      </c>
      <c r="B414" s="9" t="s">
        <v>530</v>
      </c>
      <c r="C414" s="9" t="s">
        <v>599</v>
      </c>
      <c r="D414" s="9">
        <v>-0.34134522099999998</v>
      </c>
      <c r="E414" s="9">
        <v>0.46134171600000001</v>
      </c>
      <c r="F414" s="9">
        <v>-2.2377303670000002</v>
      </c>
      <c r="G414" s="9">
        <v>-2.2884472179999999</v>
      </c>
      <c r="H414" s="9">
        <v>-1.5396234120000001</v>
      </c>
      <c r="I414" s="9">
        <v>-8.1914188999999998E-2</v>
      </c>
      <c r="J414" s="9">
        <v>-0.285006498</v>
      </c>
      <c r="K414" s="9">
        <v>-0.53239500500000003</v>
      </c>
      <c r="L414" s="9">
        <v>-0.781592281</v>
      </c>
      <c r="M414" s="9">
        <v>-0.43470082700000001</v>
      </c>
      <c r="N414" s="9">
        <f t="shared" si="7"/>
        <v>-0.80614133020000001</v>
      </c>
    </row>
    <row r="415" spans="1:14" x14ac:dyDescent="0.4">
      <c r="A415" s="9" t="s">
        <v>600</v>
      </c>
      <c r="B415" s="9" t="s">
        <v>530</v>
      </c>
      <c r="C415" s="9" t="s">
        <v>600</v>
      </c>
      <c r="D415" s="9">
        <v>0.47414520700000001</v>
      </c>
      <c r="E415" s="9">
        <v>0.259648938</v>
      </c>
      <c r="F415" s="9">
        <v>-1.920857281</v>
      </c>
      <c r="G415" s="9">
        <v>-1.768250493</v>
      </c>
      <c r="H415" s="9">
        <v>-1.4048639890000001</v>
      </c>
      <c r="I415" s="9">
        <v>-1.266744525</v>
      </c>
      <c r="J415" s="9">
        <v>-2.2968419889999998</v>
      </c>
      <c r="K415" s="9">
        <v>1.533228673</v>
      </c>
      <c r="L415" s="9">
        <v>-1.3688729850000001</v>
      </c>
      <c r="M415" s="9">
        <v>-0.289595135</v>
      </c>
      <c r="N415" s="9">
        <f t="shared" si="7"/>
        <v>-0.80490035790000003</v>
      </c>
    </row>
    <row r="416" spans="1:14" x14ac:dyDescent="0.4">
      <c r="A416" s="9" t="s">
        <v>601</v>
      </c>
      <c r="B416" s="9" t="s">
        <v>530</v>
      </c>
      <c r="C416" s="9" t="s">
        <v>601</v>
      </c>
      <c r="D416" s="9">
        <v>0.642092844</v>
      </c>
      <c r="E416" s="9">
        <v>-0.220340327</v>
      </c>
      <c r="F416" s="9">
        <v>-2.204931792</v>
      </c>
      <c r="G416" s="9">
        <v>-2.584691871</v>
      </c>
      <c r="H416" s="9">
        <v>-1.8940239210000001</v>
      </c>
      <c r="I416" s="9">
        <v>0.23126959799999999</v>
      </c>
      <c r="J416" s="9">
        <v>-0.57032064500000001</v>
      </c>
      <c r="K416" s="9">
        <v>-0.181255576</v>
      </c>
      <c r="L416" s="9">
        <v>-1.458757149</v>
      </c>
      <c r="M416" s="9">
        <v>0.26537590999999999</v>
      </c>
      <c r="N416" s="9">
        <f t="shared" si="7"/>
        <v>-0.79755829289999991</v>
      </c>
    </row>
    <row r="417" spans="1:14" x14ac:dyDescent="0.4">
      <c r="A417" s="9" t="s">
        <v>602</v>
      </c>
      <c r="B417" s="9" t="s">
        <v>530</v>
      </c>
      <c r="C417" s="9" t="s">
        <v>602</v>
      </c>
      <c r="D417" s="9">
        <v>-0.45198603799999998</v>
      </c>
      <c r="E417" s="9">
        <v>1.3105418099999999</v>
      </c>
      <c r="F417" s="9">
        <v>-1.8839534499999999</v>
      </c>
      <c r="G417" s="9">
        <v>-2.2456466389999998</v>
      </c>
      <c r="H417" s="9">
        <v>-1.806479833</v>
      </c>
      <c r="I417" s="9">
        <v>-0.63579962000000001</v>
      </c>
      <c r="J417" s="9">
        <v>-0.67997809099999995</v>
      </c>
      <c r="K417" s="9">
        <v>0.416551326</v>
      </c>
      <c r="L417" s="9">
        <v>0.24673341100000001</v>
      </c>
      <c r="M417" s="9">
        <v>-2.2418089860000001</v>
      </c>
      <c r="N417" s="9">
        <f t="shared" si="7"/>
        <v>-0.79718261099999999</v>
      </c>
    </row>
    <row r="418" spans="1:14" x14ac:dyDescent="0.4">
      <c r="A418" s="9" t="s">
        <v>603</v>
      </c>
      <c r="B418" s="9" t="s">
        <v>530</v>
      </c>
      <c r="C418" s="9" t="s">
        <v>603</v>
      </c>
      <c r="D418" s="9">
        <v>-1.5130067700000001</v>
      </c>
      <c r="E418" s="9">
        <v>-0.74318925300000005</v>
      </c>
      <c r="F418" s="9">
        <v>-1.0808468870000001</v>
      </c>
      <c r="G418" s="9">
        <v>-2.806056323</v>
      </c>
      <c r="H418" s="9">
        <v>-1.1150291000000001</v>
      </c>
      <c r="I418" s="9">
        <v>0.68105878399999997</v>
      </c>
      <c r="J418" s="9">
        <v>0.241551655</v>
      </c>
      <c r="K418" s="9">
        <v>-0.62276819000000005</v>
      </c>
      <c r="L418" s="9">
        <v>-0.99477514</v>
      </c>
      <c r="M418" s="9">
        <v>3.1150343E-2</v>
      </c>
      <c r="N418" s="9">
        <f t="shared" si="7"/>
        <v>-0.79219108809999994</v>
      </c>
    </row>
    <row r="419" spans="1:14" x14ac:dyDescent="0.4">
      <c r="A419" s="9" t="s">
        <v>604</v>
      </c>
      <c r="B419" s="9" t="s">
        <v>530</v>
      </c>
      <c r="C419" s="9" t="s">
        <v>604</v>
      </c>
      <c r="D419" s="9">
        <v>2.5150453829999999</v>
      </c>
      <c r="E419" s="9">
        <v>1.7307251260000001</v>
      </c>
      <c r="F419" s="9">
        <v>-1.156445626</v>
      </c>
      <c r="G419" s="9">
        <v>-3.309329977</v>
      </c>
      <c r="H419" s="9">
        <v>-2.7103358239999999</v>
      </c>
      <c r="I419" s="9">
        <v>1.4527873E-2</v>
      </c>
      <c r="J419" s="9">
        <v>-0.51026373400000002</v>
      </c>
      <c r="K419" s="9">
        <v>-2.421071408</v>
      </c>
      <c r="L419" s="9">
        <v>-1.2870019100000001</v>
      </c>
      <c r="M419" s="9">
        <v>-0.75499561699999995</v>
      </c>
      <c r="N419" s="9">
        <f t="shared" si="7"/>
        <v>-0.78891457139999999</v>
      </c>
    </row>
    <row r="420" spans="1:14" x14ac:dyDescent="0.4">
      <c r="A420" s="9" t="s">
        <v>605</v>
      </c>
      <c r="B420" s="9" t="s">
        <v>530</v>
      </c>
      <c r="C420" s="9" t="s">
        <v>605</v>
      </c>
      <c r="D420" s="9">
        <v>0.69236107099999999</v>
      </c>
      <c r="E420" s="9">
        <v>0.68126375400000005</v>
      </c>
      <c r="F420" s="9">
        <v>-1.758501632</v>
      </c>
      <c r="G420" s="9">
        <v>-3.4133860899999999</v>
      </c>
      <c r="H420" s="9">
        <v>-1.5460395010000001</v>
      </c>
      <c r="I420" s="9">
        <v>6.5378192000000002E-2</v>
      </c>
      <c r="J420" s="9">
        <v>-0.31980096499999999</v>
      </c>
      <c r="K420" s="9">
        <v>0.368979473</v>
      </c>
      <c r="L420" s="9">
        <v>-0.53460438700000001</v>
      </c>
      <c r="M420" s="9">
        <v>-2.1087184749999999</v>
      </c>
      <c r="N420" s="9">
        <f t="shared" si="7"/>
        <v>-0.78730685600000005</v>
      </c>
    </row>
    <row r="421" spans="1:14" x14ac:dyDescent="0.4">
      <c r="A421" s="9" t="s">
        <v>606</v>
      </c>
      <c r="B421" s="9" t="s">
        <v>530</v>
      </c>
      <c r="C421" s="9" t="s">
        <v>606</v>
      </c>
      <c r="D421" s="9">
        <v>0.42405397099999997</v>
      </c>
      <c r="E421" s="9">
        <v>0.52553551899999995</v>
      </c>
      <c r="F421" s="9">
        <v>-1.6917791719999999</v>
      </c>
      <c r="G421" s="9">
        <v>-1.885697398</v>
      </c>
      <c r="H421" s="9">
        <v>-1.324738682</v>
      </c>
      <c r="I421" s="9">
        <v>0.76412455300000004</v>
      </c>
      <c r="J421" s="9">
        <v>-0.61614665099999999</v>
      </c>
      <c r="K421" s="9">
        <v>-2.4993558330000001</v>
      </c>
      <c r="L421" s="9">
        <v>-1.6318786780000001</v>
      </c>
      <c r="M421" s="9">
        <v>0.32951504799999998</v>
      </c>
      <c r="N421" s="9">
        <f t="shared" si="7"/>
        <v>-0.76063673229999995</v>
      </c>
    </row>
    <row r="422" spans="1:14" x14ac:dyDescent="0.4">
      <c r="A422" s="9" t="s">
        <v>607</v>
      </c>
      <c r="B422" s="9" t="s">
        <v>530</v>
      </c>
      <c r="C422" s="9" t="s">
        <v>607</v>
      </c>
      <c r="D422" s="9">
        <v>-0.19273064600000001</v>
      </c>
      <c r="E422" s="9">
        <v>0.12209558700000001</v>
      </c>
      <c r="F422" s="9">
        <v>-1.305723382</v>
      </c>
      <c r="G422" s="9">
        <v>-2.8648930460000002</v>
      </c>
      <c r="H422" s="9">
        <v>-1.7890061859999999</v>
      </c>
      <c r="I422" s="9">
        <v>-0.79575188799999996</v>
      </c>
      <c r="J422" s="9">
        <v>-0.31935774900000002</v>
      </c>
      <c r="K422" s="9">
        <v>1.1423383549999999</v>
      </c>
      <c r="L422" s="9">
        <v>7.5807515000000006E-2</v>
      </c>
      <c r="M422" s="9">
        <v>-1.65955111</v>
      </c>
      <c r="N422" s="9">
        <f t="shared" si="7"/>
        <v>-0.75867725500000005</v>
      </c>
    </row>
    <row r="423" spans="1:14" x14ac:dyDescent="0.4">
      <c r="A423" s="9" t="s">
        <v>608</v>
      </c>
      <c r="B423" s="9" t="s">
        <v>530</v>
      </c>
      <c r="C423" s="9" t="s">
        <v>608</v>
      </c>
      <c r="D423" s="9">
        <v>0.50713615000000001</v>
      </c>
      <c r="E423" s="9">
        <v>-0.31604601900000001</v>
      </c>
      <c r="F423" s="9">
        <v>-2.2995386629999999</v>
      </c>
      <c r="G423" s="9">
        <v>-2.2442976890000002</v>
      </c>
      <c r="H423" s="9">
        <v>-2.1002150309999998</v>
      </c>
      <c r="I423" s="9">
        <v>-0.166973654</v>
      </c>
      <c r="J423" s="9">
        <v>-0.10741250200000001</v>
      </c>
      <c r="K423" s="9">
        <v>0.24556902999999999</v>
      </c>
      <c r="L423" s="9">
        <v>-0.56708673899999995</v>
      </c>
      <c r="M423" s="9">
        <v>-0.51588921300000001</v>
      </c>
      <c r="N423" s="9">
        <f t="shared" si="7"/>
        <v>-0.75647543299999997</v>
      </c>
    </row>
    <row r="424" spans="1:14" x14ac:dyDescent="0.4">
      <c r="A424" s="9" t="s">
        <v>609</v>
      </c>
      <c r="B424" s="9" t="s">
        <v>530</v>
      </c>
      <c r="C424" s="9" t="s">
        <v>609</v>
      </c>
      <c r="D424" s="9">
        <v>-0.15146749300000001</v>
      </c>
      <c r="E424" s="9">
        <v>1.015536027</v>
      </c>
      <c r="F424" s="9">
        <v>-2.7967948730000001</v>
      </c>
      <c r="G424" s="9">
        <v>-1.629260358</v>
      </c>
      <c r="H424" s="9">
        <v>-1.39947975</v>
      </c>
      <c r="I424" s="9">
        <v>0.57712820099999995</v>
      </c>
      <c r="J424" s="9">
        <v>4.5798564999999999E-2</v>
      </c>
      <c r="K424" s="9">
        <v>-1.313636297</v>
      </c>
      <c r="L424" s="9">
        <v>-0.75805007499999999</v>
      </c>
      <c r="M424" s="9">
        <v>-1.029417088</v>
      </c>
      <c r="N424" s="9">
        <f t="shared" si="7"/>
        <v>-0.74396431410000008</v>
      </c>
    </row>
    <row r="425" spans="1:14" x14ac:dyDescent="0.4">
      <c r="A425" s="9" t="s">
        <v>610</v>
      </c>
      <c r="B425" s="9" t="s">
        <v>530</v>
      </c>
      <c r="C425" s="9" t="s">
        <v>610</v>
      </c>
      <c r="D425" s="9">
        <v>-2.8597587000000001E-2</v>
      </c>
      <c r="E425" s="9">
        <v>-1.0431011889999999</v>
      </c>
      <c r="F425" s="9">
        <v>-1.3666603049999999</v>
      </c>
      <c r="G425" s="9">
        <v>-1.3906948189999999</v>
      </c>
      <c r="H425" s="9">
        <v>-2.948523979</v>
      </c>
      <c r="I425" s="9">
        <v>0.78676288999999999</v>
      </c>
      <c r="J425" s="9">
        <v>0.93090192100000002</v>
      </c>
      <c r="K425" s="9">
        <v>-1.4163673670000001</v>
      </c>
      <c r="L425" s="9">
        <v>-9.3804889000000002E-2</v>
      </c>
      <c r="M425" s="9">
        <v>-0.70946934299999997</v>
      </c>
      <c r="N425" s="9">
        <f t="shared" si="7"/>
        <v>-0.7279554667</v>
      </c>
    </row>
    <row r="426" spans="1:14" x14ac:dyDescent="0.4">
      <c r="A426" s="9" t="s">
        <v>611</v>
      </c>
      <c r="B426" s="9" t="s">
        <v>530</v>
      </c>
      <c r="C426" s="9" t="s">
        <v>611</v>
      </c>
      <c r="D426" s="9">
        <v>0.249199897</v>
      </c>
      <c r="E426" s="9">
        <v>0.35964903999999998</v>
      </c>
      <c r="F426" s="9">
        <v>-1.729017451</v>
      </c>
      <c r="G426" s="9">
        <v>-1.7111751580000001</v>
      </c>
      <c r="H426" s="9">
        <v>-1.8734568620000001</v>
      </c>
      <c r="I426" s="9">
        <v>-0.157312595</v>
      </c>
      <c r="J426" s="9">
        <v>-0.389805862</v>
      </c>
      <c r="K426" s="9">
        <v>-1.3086465839999999</v>
      </c>
      <c r="L426" s="9">
        <v>-0.25384632600000001</v>
      </c>
      <c r="M426" s="9">
        <v>-0.41630418000000002</v>
      </c>
      <c r="N426" s="9">
        <f t="shared" si="7"/>
        <v>-0.72307160809999993</v>
      </c>
    </row>
    <row r="427" spans="1:14" x14ac:dyDescent="0.4">
      <c r="A427" s="9" t="s">
        <v>612</v>
      </c>
      <c r="B427" s="9" t="s">
        <v>530</v>
      </c>
      <c r="C427" s="9" t="s">
        <v>612</v>
      </c>
      <c r="D427" s="9">
        <v>1.0394128979999999</v>
      </c>
      <c r="E427" s="9">
        <v>-0.54056142299999999</v>
      </c>
      <c r="F427" s="9">
        <v>-1.3487125760000001</v>
      </c>
      <c r="G427" s="9">
        <v>-1.0548362360000001</v>
      </c>
      <c r="H427" s="9">
        <v>-1.7526846270000001</v>
      </c>
      <c r="I427" s="9">
        <v>1.139823531</v>
      </c>
      <c r="J427" s="9">
        <v>-1.2783288269999999</v>
      </c>
      <c r="K427" s="9">
        <v>-1.1975123459999999</v>
      </c>
      <c r="L427" s="9">
        <v>-1.6844618979999999</v>
      </c>
      <c r="M427" s="9">
        <v>-0.53569755299999999</v>
      </c>
      <c r="N427" s="9">
        <f t="shared" si="7"/>
        <v>-0.72135590570000008</v>
      </c>
    </row>
    <row r="428" spans="1:14" x14ac:dyDescent="0.4">
      <c r="A428" s="9" t="s">
        <v>613</v>
      </c>
      <c r="B428" s="9" t="s">
        <v>530</v>
      </c>
      <c r="C428" s="9" t="s">
        <v>613</v>
      </c>
      <c r="D428" s="9">
        <v>0.17792113100000001</v>
      </c>
      <c r="E428" s="9">
        <v>-0.21269095099999999</v>
      </c>
      <c r="F428" s="9">
        <v>-3.4907952849999999</v>
      </c>
      <c r="G428" s="9">
        <v>-1.1432634340000001</v>
      </c>
      <c r="H428" s="9">
        <v>-1.1981453799999999</v>
      </c>
      <c r="I428" s="9">
        <v>0.50870507600000003</v>
      </c>
      <c r="J428" s="9">
        <v>-1.4381858199999999</v>
      </c>
      <c r="K428" s="9">
        <v>-0.74688225600000002</v>
      </c>
      <c r="L428" s="9">
        <v>-0.989347635</v>
      </c>
      <c r="M428" s="9">
        <v>1.413178982</v>
      </c>
      <c r="N428" s="9">
        <f t="shared" si="7"/>
        <v>-0.7119505572</v>
      </c>
    </row>
    <row r="429" spans="1:14" x14ac:dyDescent="0.4">
      <c r="A429" s="9" t="s">
        <v>614</v>
      </c>
      <c r="B429" s="9" t="s">
        <v>530</v>
      </c>
      <c r="C429" s="9" t="s">
        <v>614</v>
      </c>
      <c r="D429" s="9">
        <v>1.5167408529999999</v>
      </c>
      <c r="E429" s="9">
        <v>8.6026569999999997E-2</v>
      </c>
      <c r="F429" s="9">
        <v>-1.8501711350000001</v>
      </c>
      <c r="G429" s="9">
        <v>-2.1592184969999999</v>
      </c>
      <c r="H429" s="9">
        <v>-1.437183842</v>
      </c>
      <c r="I429" s="9">
        <v>2.9965690999999999E-2</v>
      </c>
      <c r="J429" s="9">
        <v>-1.0216836030000001</v>
      </c>
      <c r="K429" s="9">
        <v>-1.883986589</v>
      </c>
      <c r="L429" s="9">
        <v>-1.1687719990000001</v>
      </c>
      <c r="M429" s="9">
        <v>0.83906401399999997</v>
      </c>
      <c r="N429" s="9">
        <f t="shared" si="7"/>
        <v>-0.70492185369999993</v>
      </c>
    </row>
    <row r="430" spans="1:14" x14ac:dyDescent="0.4">
      <c r="A430" s="9" t="s">
        <v>615</v>
      </c>
      <c r="B430" s="9" t="s">
        <v>530</v>
      </c>
      <c r="C430" s="9" t="s">
        <v>615</v>
      </c>
      <c r="D430" s="9">
        <v>0.88795970899999999</v>
      </c>
      <c r="E430" s="9">
        <v>0.465304143</v>
      </c>
      <c r="F430" s="9">
        <v>-1.353671265</v>
      </c>
      <c r="G430" s="9">
        <v>-1.3731177269999999</v>
      </c>
      <c r="H430" s="9">
        <v>-1.13760306</v>
      </c>
      <c r="I430" s="9">
        <v>0.12958813199999999</v>
      </c>
      <c r="J430" s="9">
        <v>-0.81199040099999997</v>
      </c>
      <c r="K430" s="9">
        <v>-1.4610707999999999</v>
      </c>
      <c r="L430" s="9">
        <v>-2.3122691839999998</v>
      </c>
      <c r="M430" s="9">
        <v>-7.9095127000000001E-2</v>
      </c>
      <c r="N430" s="9">
        <f t="shared" si="7"/>
        <v>-0.70459655800000009</v>
      </c>
    </row>
    <row r="431" spans="1:14" x14ac:dyDescent="0.4">
      <c r="A431" s="9" t="s">
        <v>616</v>
      </c>
      <c r="B431" s="9" t="s">
        <v>530</v>
      </c>
      <c r="C431" s="9" t="s">
        <v>616</v>
      </c>
      <c r="D431" s="9">
        <v>0.142211641</v>
      </c>
      <c r="E431" s="9">
        <v>-0.37767244900000002</v>
      </c>
      <c r="F431" s="9">
        <v>-1.1548476780000001</v>
      </c>
      <c r="G431" s="9">
        <v>-2.2775198269999999</v>
      </c>
      <c r="H431" s="9">
        <v>-1.0193422969999999</v>
      </c>
      <c r="I431" s="9">
        <v>-0.71634569599999998</v>
      </c>
      <c r="J431" s="9">
        <v>-0.67256825600000003</v>
      </c>
      <c r="K431" s="9">
        <v>0.60837533700000002</v>
      </c>
      <c r="L431" s="9">
        <v>-0.53381388500000004</v>
      </c>
      <c r="M431" s="9">
        <v>-0.88994151600000004</v>
      </c>
      <c r="N431" s="9">
        <f t="shared" si="7"/>
        <v>-0.68914646260000001</v>
      </c>
    </row>
    <row r="432" spans="1:14" x14ac:dyDescent="0.4">
      <c r="A432" s="9" t="s">
        <v>617</v>
      </c>
      <c r="B432" s="9" t="s">
        <v>530</v>
      </c>
      <c r="C432" s="9" t="s">
        <v>617</v>
      </c>
      <c r="D432" s="9">
        <v>0.65704864299999999</v>
      </c>
      <c r="E432" s="9">
        <v>0.31409261599999999</v>
      </c>
      <c r="F432" s="9">
        <v>-2.177559053</v>
      </c>
      <c r="G432" s="9">
        <v>-2.600446018</v>
      </c>
      <c r="H432" s="9">
        <v>-1.914808474</v>
      </c>
      <c r="I432" s="9">
        <v>-4.1834049999999998E-2</v>
      </c>
      <c r="J432" s="9">
        <v>-9.1414930000000005E-3</v>
      </c>
      <c r="K432" s="9">
        <v>-0.18936355099999999</v>
      </c>
      <c r="L432" s="9">
        <v>-0.29980572799999999</v>
      </c>
      <c r="M432" s="9">
        <v>-0.50240253899999998</v>
      </c>
      <c r="N432" s="9">
        <f t="shared" si="7"/>
        <v>-0.67642196470000004</v>
      </c>
    </row>
    <row r="433" spans="1:14" x14ac:dyDescent="0.4">
      <c r="A433" s="9" t="s">
        <v>618</v>
      </c>
      <c r="B433" s="9" t="s">
        <v>530</v>
      </c>
      <c r="C433" s="9" t="s">
        <v>618</v>
      </c>
      <c r="D433" s="9">
        <v>-0.349489881</v>
      </c>
      <c r="E433" s="9">
        <v>-0.61858605099999997</v>
      </c>
      <c r="F433" s="9">
        <v>-2.2228760799999998</v>
      </c>
      <c r="G433" s="9">
        <v>-1.266575773</v>
      </c>
      <c r="H433" s="9">
        <v>-1.173504608</v>
      </c>
      <c r="I433" s="9">
        <v>-0.67712338299999997</v>
      </c>
      <c r="J433" s="9">
        <v>-0.55184977499999999</v>
      </c>
      <c r="K433" s="9">
        <v>-0.42956839000000002</v>
      </c>
      <c r="L433" s="9">
        <v>-0.13700045699999999</v>
      </c>
      <c r="M433" s="9">
        <v>0.718528426</v>
      </c>
      <c r="N433" s="9">
        <f t="shared" si="7"/>
        <v>-0.67080459719999996</v>
      </c>
    </row>
    <row r="434" spans="1:14" x14ac:dyDescent="0.4">
      <c r="A434" s="9" t="s">
        <v>619</v>
      </c>
      <c r="B434" s="9" t="s">
        <v>530</v>
      </c>
      <c r="C434" s="9" t="s">
        <v>619</v>
      </c>
      <c r="D434" s="9">
        <v>0.77754688100000002</v>
      </c>
      <c r="E434" s="9">
        <v>-0.205630381</v>
      </c>
      <c r="F434" s="9">
        <v>-2.0141381819999999</v>
      </c>
      <c r="G434" s="9">
        <v>-2.0473940819999998</v>
      </c>
      <c r="H434" s="9">
        <v>-1.7736052440000001</v>
      </c>
      <c r="I434" s="9">
        <v>2.5886164E-2</v>
      </c>
      <c r="J434" s="9">
        <v>-0.25090893600000003</v>
      </c>
      <c r="K434" s="9">
        <v>-0.57251846900000003</v>
      </c>
      <c r="L434" s="9">
        <v>-0.35554493300000001</v>
      </c>
      <c r="M434" s="9">
        <v>-7.8306327999999994E-2</v>
      </c>
      <c r="N434" s="9">
        <f t="shared" si="7"/>
        <v>-0.64946135100000002</v>
      </c>
    </row>
    <row r="435" spans="1:14" x14ac:dyDescent="0.4">
      <c r="A435" s="9" t="s">
        <v>620</v>
      </c>
      <c r="B435" s="9" t="s">
        <v>530</v>
      </c>
      <c r="C435" s="9" t="s">
        <v>620</v>
      </c>
      <c r="D435" s="9">
        <v>0.29302102499999999</v>
      </c>
      <c r="E435" s="9">
        <v>-0.118519153</v>
      </c>
      <c r="F435" s="9">
        <v>-1.6347379959999999</v>
      </c>
      <c r="G435" s="9">
        <v>-2.2498018630000001</v>
      </c>
      <c r="H435" s="9">
        <v>-1.3280608060000001</v>
      </c>
      <c r="I435" s="9">
        <v>-1.167934078</v>
      </c>
      <c r="J435" s="9">
        <v>-0.982405631</v>
      </c>
      <c r="K435" s="9">
        <v>0.77830811499999997</v>
      </c>
      <c r="L435" s="9">
        <v>-0.60697980500000004</v>
      </c>
      <c r="M435" s="9">
        <v>0.68384840199999997</v>
      </c>
      <c r="N435" s="9">
        <f t="shared" si="7"/>
        <v>-0.63332617899999999</v>
      </c>
    </row>
    <row r="436" spans="1:14" x14ac:dyDescent="0.4">
      <c r="A436" s="9" t="s">
        <v>621</v>
      </c>
      <c r="B436" s="9" t="s">
        <v>530</v>
      </c>
      <c r="C436" s="9" t="s">
        <v>621</v>
      </c>
      <c r="D436" s="9">
        <v>1.3450375889999999</v>
      </c>
      <c r="E436" s="9">
        <v>0.338021878</v>
      </c>
      <c r="F436" s="9">
        <v>-1.7146226630000001</v>
      </c>
      <c r="G436" s="9">
        <v>-1.405393179</v>
      </c>
      <c r="H436" s="9">
        <v>-1.4123212439999999</v>
      </c>
      <c r="I436" s="9">
        <v>-0.29816752200000002</v>
      </c>
      <c r="J436" s="9">
        <v>-1.2120879760000001</v>
      </c>
      <c r="K436" s="9">
        <v>-0.62243625199999997</v>
      </c>
      <c r="L436" s="9">
        <v>-1.0071512549999999</v>
      </c>
      <c r="M436" s="9">
        <v>-0.33008512400000001</v>
      </c>
      <c r="N436" s="9">
        <f t="shared" si="7"/>
        <v>-0.63192057480000008</v>
      </c>
    </row>
    <row r="437" spans="1:14" x14ac:dyDescent="0.4">
      <c r="A437" s="9" t="s">
        <v>622</v>
      </c>
      <c r="B437" s="9" t="s">
        <v>530</v>
      </c>
      <c r="C437" s="9" t="s">
        <v>622</v>
      </c>
      <c r="D437" s="9">
        <v>-2.5962927150000001</v>
      </c>
      <c r="E437" s="9">
        <v>-3.3355828810000001</v>
      </c>
      <c r="F437" s="9">
        <v>-1.671460129</v>
      </c>
      <c r="G437" s="9">
        <v>-2.0456057360000002</v>
      </c>
      <c r="H437" s="9">
        <v>-1.9583940230000001</v>
      </c>
      <c r="I437" s="9">
        <v>1.216602113</v>
      </c>
      <c r="J437" s="9">
        <v>1.1549451550000001</v>
      </c>
      <c r="K437" s="9">
        <v>1.671254198</v>
      </c>
      <c r="L437" s="9">
        <v>0.38289183300000001</v>
      </c>
      <c r="M437" s="9">
        <v>0.96717728700000005</v>
      </c>
      <c r="N437" s="9">
        <f t="shared" si="7"/>
        <v>-0.62144648979999995</v>
      </c>
    </row>
    <row r="438" spans="1:14" x14ac:dyDescent="0.4">
      <c r="A438" s="9" t="s">
        <v>623</v>
      </c>
      <c r="B438" s="9" t="s">
        <v>530</v>
      </c>
      <c r="C438" s="9" t="s">
        <v>623</v>
      </c>
      <c r="D438" s="9">
        <v>1.234246299</v>
      </c>
      <c r="E438" s="9">
        <v>0.51959230499999998</v>
      </c>
      <c r="F438" s="9">
        <v>-1.5906768600000001</v>
      </c>
      <c r="G438" s="9">
        <v>-3.2146697529999999</v>
      </c>
      <c r="H438" s="9">
        <v>-1.61871013</v>
      </c>
      <c r="I438" s="9">
        <v>-0.37898686599999998</v>
      </c>
      <c r="J438" s="9">
        <v>-7.3813969999999996E-3</v>
      </c>
      <c r="K438" s="9">
        <v>-9.3552938000000002E-2</v>
      </c>
      <c r="L438" s="9">
        <v>-0.59701245599999997</v>
      </c>
      <c r="M438" s="9">
        <v>-0.40656031199999998</v>
      </c>
      <c r="N438" s="9">
        <f t="shared" si="7"/>
        <v>-0.61537121080000001</v>
      </c>
    </row>
    <row r="439" spans="1:14" x14ac:dyDescent="0.4">
      <c r="A439" s="9" t="s">
        <v>624</v>
      </c>
      <c r="B439" s="9" t="s">
        <v>530</v>
      </c>
      <c r="C439" s="9" t="s">
        <v>624</v>
      </c>
      <c r="D439" s="9">
        <v>0.14794047099999999</v>
      </c>
      <c r="E439" s="9">
        <v>-0.110462559</v>
      </c>
      <c r="F439" s="9">
        <v>-1.4788622300000001</v>
      </c>
      <c r="G439" s="9">
        <v>-1.272748609</v>
      </c>
      <c r="H439" s="9">
        <v>-1.208311506</v>
      </c>
      <c r="I439" s="9">
        <v>-0.88715180000000005</v>
      </c>
      <c r="J439" s="9">
        <v>-1.0923809790000001</v>
      </c>
      <c r="K439" s="9">
        <v>0.31483262200000001</v>
      </c>
      <c r="L439" s="9">
        <v>-0.77071831099999999</v>
      </c>
      <c r="M439" s="9">
        <v>0.240703049</v>
      </c>
      <c r="N439" s="9">
        <f t="shared" si="7"/>
        <v>-0.61171598520000003</v>
      </c>
    </row>
    <row r="440" spans="1:14" x14ac:dyDescent="0.4">
      <c r="A440" s="9" t="s">
        <v>625</v>
      </c>
      <c r="B440" s="9" t="s">
        <v>530</v>
      </c>
      <c r="C440" s="9" t="s">
        <v>625</v>
      </c>
      <c r="D440" s="9">
        <v>0.38065205400000002</v>
      </c>
      <c r="E440" s="9">
        <v>0.38639298300000002</v>
      </c>
      <c r="F440" s="9">
        <v>-1.3425397130000001</v>
      </c>
      <c r="G440" s="9">
        <v>-1.5253700619999999</v>
      </c>
      <c r="H440" s="9">
        <v>-1.1486956660000001</v>
      </c>
      <c r="I440" s="9">
        <v>-5.8053753999999999E-2</v>
      </c>
      <c r="J440" s="9">
        <v>-0.39509888700000001</v>
      </c>
      <c r="K440" s="9">
        <v>-1.04679572</v>
      </c>
      <c r="L440" s="9">
        <v>-0.71424057100000005</v>
      </c>
      <c r="M440" s="9">
        <v>-0.61884039599999996</v>
      </c>
      <c r="N440" s="9">
        <f t="shared" si="7"/>
        <v>-0.60825897320000011</v>
      </c>
    </row>
    <row r="441" spans="1:14" x14ac:dyDescent="0.4">
      <c r="A441" s="9" t="s">
        <v>626</v>
      </c>
      <c r="B441" s="9" t="s">
        <v>530</v>
      </c>
      <c r="C441" s="9" t="s">
        <v>626</v>
      </c>
      <c r="D441" s="9">
        <v>0.52006965100000002</v>
      </c>
      <c r="E441" s="9">
        <v>-0.20899917600000001</v>
      </c>
      <c r="F441" s="9">
        <v>-1.5952803870000001</v>
      </c>
      <c r="G441" s="9">
        <v>-1.653275949</v>
      </c>
      <c r="H441" s="9">
        <v>-1.5293159759999999</v>
      </c>
      <c r="I441" s="9">
        <v>-0.748519661</v>
      </c>
      <c r="J441" s="9">
        <v>-0.69562935800000003</v>
      </c>
      <c r="K441" s="9">
        <v>0.41223532600000001</v>
      </c>
      <c r="L441" s="9">
        <v>-0.38034762500000002</v>
      </c>
      <c r="M441" s="9">
        <v>-0.15754764800000001</v>
      </c>
      <c r="N441" s="9">
        <f t="shared" si="7"/>
        <v>-0.60366108029999999</v>
      </c>
    </row>
    <row r="442" spans="1:14" x14ac:dyDescent="0.4">
      <c r="A442" s="9" t="s">
        <v>627</v>
      </c>
      <c r="B442" s="9" t="s">
        <v>530</v>
      </c>
      <c r="C442" s="9" t="s">
        <v>627</v>
      </c>
      <c r="D442" s="9">
        <v>-0.70741822399999998</v>
      </c>
      <c r="E442" s="9">
        <v>-0.914317932</v>
      </c>
      <c r="F442" s="9">
        <v>-1.025721339</v>
      </c>
      <c r="G442" s="9">
        <v>-2.2644091130000001</v>
      </c>
      <c r="H442" s="9">
        <v>-1.1945552500000001</v>
      </c>
      <c r="I442" s="9">
        <v>0.65867695400000004</v>
      </c>
      <c r="J442" s="9">
        <v>0.58513275799999998</v>
      </c>
      <c r="K442" s="9">
        <v>-0.28609583900000002</v>
      </c>
      <c r="L442" s="9">
        <v>-0.57000673000000002</v>
      </c>
      <c r="M442" s="9">
        <v>-0.29505716199999998</v>
      </c>
      <c r="N442" s="9">
        <f t="shared" si="7"/>
        <v>-0.60137718770000004</v>
      </c>
    </row>
    <row r="443" spans="1:14" x14ac:dyDescent="0.4">
      <c r="A443" s="9" t="s">
        <v>628</v>
      </c>
      <c r="B443" s="9" t="s">
        <v>530</v>
      </c>
      <c r="C443" s="9" t="s">
        <v>628</v>
      </c>
      <c r="D443" s="9">
        <v>0.14007043399999999</v>
      </c>
      <c r="E443" s="9">
        <v>-0.492650696</v>
      </c>
      <c r="F443" s="9">
        <v>-1.9035006370000001</v>
      </c>
      <c r="G443" s="9">
        <v>-1.712925496</v>
      </c>
      <c r="H443" s="9">
        <v>-1.706947558</v>
      </c>
      <c r="I443" s="9">
        <v>5.6227349000000003E-2</v>
      </c>
      <c r="J443" s="9">
        <v>0.57216228499999999</v>
      </c>
      <c r="K443" s="9">
        <v>-0.37220355799999999</v>
      </c>
      <c r="L443" s="9">
        <v>-0.34044899200000001</v>
      </c>
      <c r="M443" s="9">
        <v>-0.191502386</v>
      </c>
      <c r="N443" s="9">
        <f t="shared" si="7"/>
        <v>-0.59517192549999998</v>
      </c>
    </row>
    <row r="444" spans="1:14" x14ac:dyDescent="0.4">
      <c r="A444" s="9" t="s">
        <v>629</v>
      </c>
      <c r="B444" s="9" t="s">
        <v>530</v>
      </c>
      <c r="C444" s="9" t="s">
        <v>629</v>
      </c>
      <c r="D444" s="9">
        <v>0.91266890499999997</v>
      </c>
      <c r="E444" s="9">
        <v>0.66589998699999997</v>
      </c>
      <c r="F444" s="9">
        <v>-1.0834895550000001</v>
      </c>
      <c r="G444" s="9">
        <v>-1.8245753739999999</v>
      </c>
      <c r="H444" s="9">
        <v>-2.007696529</v>
      </c>
      <c r="I444" s="9">
        <v>1.0273352950000001</v>
      </c>
      <c r="J444" s="9">
        <v>0.37783940599999999</v>
      </c>
      <c r="K444" s="9">
        <v>-2.3530977829999999</v>
      </c>
      <c r="L444" s="9">
        <v>-1.5518645760000001</v>
      </c>
      <c r="M444" s="9">
        <v>-4.3623925000000001E-2</v>
      </c>
      <c r="N444" s="9">
        <f t="shared" si="7"/>
        <v>-0.58806041489999994</v>
      </c>
    </row>
    <row r="445" spans="1:14" x14ac:dyDescent="0.4">
      <c r="A445" s="9" t="s">
        <v>630</v>
      </c>
      <c r="B445" s="9" t="s">
        <v>530</v>
      </c>
      <c r="C445" s="9" t="s">
        <v>630</v>
      </c>
      <c r="D445" s="9">
        <v>-0.26692072900000002</v>
      </c>
      <c r="E445" s="9">
        <v>-3.8514362000000003E-2</v>
      </c>
      <c r="F445" s="9">
        <v>-1.5541933960000001</v>
      </c>
      <c r="G445" s="9">
        <v>-1.3117206299999999</v>
      </c>
      <c r="H445" s="9">
        <v>-1.076589442</v>
      </c>
      <c r="I445" s="9">
        <v>-0.442830485</v>
      </c>
      <c r="J445" s="9">
        <v>-0.62076489599999995</v>
      </c>
      <c r="K445" s="9">
        <v>-3.3118114999999997E-2</v>
      </c>
      <c r="L445" s="9">
        <v>-7.1187973000000002E-2</v>
      </c>
      <c r="M445" s="9">
        <v>-0.409911635</v>
      </c>
      <c r="N445" s="9">
        <f t="shared" si="7"/>
        <v>-0.58257516629999995</v>
      </c>
    </row>
    <row r="446" spans="1:14" x14ac:dyDescent="0.4">
      <c r="A446" s="9" t="s">
        <v>631</v>
      </c>
      <c r="B446" s="9" t="s">
        <v>530</v>
      </c>
      <c r="C446" s="9" t="s">
        <v>631</v>
      </c>
      <c r="D446" s="9">
        <v>0.88802563400000001</v>
      </c>
      <c r="E446" s="9">
        <v>0.42991681700000001</v>
      </c>
      <c r="F446" s="9">
        <v>-2.3081485740000001</v>
      </c>
      <c r="G446" s="9">
        <v>-2.0300153509999999</v>
      </c>
      <c r="H446" s="9">
        <v>-1.0151462520000001</v>
      </c>
      <c r="I446" s="9">
        <v>-0.25575191200000003</v>
      </c>
      <c r="J446" s="9">
        <v>-1.6180913539999999</v>
      </c>
      <c r="K446" s="9">
        <v>-0.23146473000000001</v>
      </c>
      <c r="L446" s="9">
        <v>-0.30706462200000001</v>
      </c>
      <c r="M446" s="9">
        <v>0.64147715400000005</v>
      </c>
      <c r="N446" s="9">
        <f t="shared" si="7"/>
        <v>-0.58062631900000006</v>
      </c>
    </row>
    <row r="447" spans="1:14" x14ac:dyDescent="0.4">
      <c r="A447" s="9" t="s">
        <v>632</v>
      </c>
      <c r="B447" s="9" t="s">
        <v>530</v>
      </c>
      <c r="C447" s="9" t="s">
        <v>632</v>
      </c>
      <c r="D447" s="9">
        <v>-0.15941196399999999</v>
      </c>
      <c r="E447" s="9">
        <v>-2.8874273999999998E-2</v>
      </c>
      <c r="F447" s="9">
        <v>-1.093464757</v>
      </c>
      <c r="G447" s="9">
        <v>-1.766836501</v>
      </c>
      <c r="H447" s="9">
        <v>-1.414455244</v>
      </c>
      <c r="I447" s="9">
        <v>-0.61350064100000001</v>
      </c>
      <c r="J447" s="9">
        <v>-0.40697496</v>
      </c>
      <c r="K447" s="9">
        <v>8.6513782999999997E-2</v>
      </c>
      <c r="L447" s="9">
        <v>-0.113868997</v>
      </c>
      <c r="M447" s="9">
        <v>-0.19900453100000001</v>
      </c>
      <c r="N447" s="9">
        <f t="shared" si="7"/>
        <v>-0.57098780859999998</v>
      </c>
    </row>
    <row r="448" spans="1:14" x14ac:dyDescent="0.4">
      <c r="A448" s="9" t="s">
        <v>633</v>
      </c>
      <c r="B448" s="9" t="s">
        <v>530</v>
      </c>
      <c r="C448" s="9" t="s">
        <v>633</v>
      </c>
      <c r="D448" s="9">
        <v>-0.27245271100000001</v>
      </c>
      <c r="E448" s="9">
        <v>-1.022442941</v>
      </c>
      <c r="F448" s="9">
        <v>-1.167464888</v>
      </c>
      <c r="G448" s="9">
        <v>-2.5042186659999999</v>
      </c>
      <c r="H448" s="9">
        <v>-3.2475199749999999</v>
      </c>
      <c r="I448" s="9">
        <v>0.44151811899999999</v>
      </c>
      <c r="J448" s="9">
        <v>0.34914234399999999</v>
      </c>
      <c r="K448" s="9">
        <v>1.4716016439999999</v>
      </c>
      <c r="L448" s="9">
        <v>-0.102565687</v>
      </c>
      <c r="M448" s="9">
        <v>0.34952424999999998</v>
      </c>
      <c r="N448" s="9">
        <f t="shared" si="7"/>
        <v>-0.5704878511</v>
      </c>
    </row>
    <row r="449" spans="1:14" x14ac:dyDescent="0.4">
      <c r="A449" s="9" t="s">
        <v>634</v>
      </c>
      <c r="B449" s="9" t="s">
        <v>530</v>
      </c>
      <c r="C449" s="9" t="s">
        <v>634</v>
      </c>
      <c r="D449" s="9">
        <v>-0.83657386700000003</v>
      </c>
      <c r="E449" s="9">
        <v>0.61259135799999997</v>
      </c>
      <c r="F449" s="9">
        <v>-1.024723732</v>
      </c>
      <c r="G449" s="9">
        <v>-1.918377918</v>
      </c>
      <c r="H449" s="9">
        <v>-1.028037468</v>
      </c>
      <c r="I449" s="9">
        <v>-0.50480917999999997</v>
      </c>
      <c r="J449" s="9">
        <v>-0.57419754899999997</v>
      </c>
      <c r="K449" s="9">
        <v>0.43935885499999999</v>
      </c>
      <c r="L449" s="9">
        <v>8.8978097000000006E-2</v>
      </c>
      <c r="M449" s="9">
        <v>-0.94386577299999996</v>
      </c>
      <c r="N449" s="9">
        <f t="shared" si="7"/>
        <v>-0.56896571769999993</v>
      </c>
    </row>
    <row r="450" spans="1:14" x14ac:dyDescent="0.4">
      <c r="A450" s="9" t="s">
        <v>635</v>
      </c>
      <c r="B450" s="9" t="s">
        <v>530</v>
      </c>
      <c r="C450" s="9" t="s">
        <v>635</v>
      </c>
      <c r="D450" s="9">
        <v>0.20880936999999999</v>
      </c>
      <c r="E450" s="9">
        <v>-0.78605603599999996</v>
      </c>
      <c r="F450" s="9">
        <v>-1.110973547</v>
      </c>
      <c r="G450" s="9">
        <v>-1.468801085</v>
      </c>
      <c r="H450" s="9">
        <v>-1.069838482</v>
      </c>
      <c r="I450" s="9">
        <v>-0.908180396</v>
      </c>
      <c r="J450" s="9">
        <v>-0.84270002200000005</v>
      </c>
      <c r="K450" s="9">
        <v>1.651461303</v>
      </c>
      <c r="L450" s="9">
        <v>-1.160502484</v>
      </c>
      <c r="M450" s="9">
        <v>-0.191746268</v>
      </c>
      <c r="N450" s="9">
        <f t="shared" si="7"/>
        <v>-0.56785276470000001</v>
      </c>
    </row>
    <row r="451" spans="1:14" x14ac:dyDescent="0.4">
      <c r="A451" s="9" t="s">
        <v>636</v>
      </c>
      <c r="B451" s="9" t="s">
        <v>530</v>
      </c>
      <c r="C451" s="9" t="s">
        <v>636</v>
      </c>
      <c r="D451" s="9">
        <v>-0.42831978900000001</v>
      </c>
      <c r="E451" s="9">
        <v>-0.88720264900000001</v>
      </c>
      <c r="F451" s="9">
        <v>-1.0772395349999999</v>
      </c>
      <c r="G451" s="9">
        <v>-2.09055765</v>
      </c>
      <c r="H451" s="9">
        <v>-1.3743969460000001</v>
      </c>
      <c r="I451" s="9">
        <v>0.41719306900000003</v>
      </c>
      <c r="J451" s="9">
        <v>-0.43172401399999999</v>
      </c>
      <c r="K451" s="9">
        <v>0.47342226599999998</v>
      </c>
      <c r="L451" s="9">
        <v>-0.43073019499999998</v>
      </c>
      <c r="M451" s="9">
        <v>0.27579750800000002</v>
      </c>
      <c r="N451" s="9">
        <f t="shared" si="7"/>
        <v>-0.55537579349999999</v>
      </c>
    </row>
    <row r="452" spans="1:14" x14ac:dyDescent="0.4">
      <c r="A452" s="9" t="s">
        <v>637</v>
      </c>
      <c r="B452" s="9" t="s">
        <v>530</v>
      </c>
      <c r="C452" s="9" t="s">
        <v>637</v>
      </c>
      <c r="D452" s="9">
        <v>0.54239730399999997</v>
      </c>
      <c r="E452" s="9">
        <v>0.20254045200000001</v>
      </c>
      <c r="F452" s="9">
        <v>-1.1816637290000001</v>
      </c>
      <c r="G452" s="9">
        <v>-2.2214582140000001</v>
      </c>
      <c r="H452" s="9">
        <v>-1.1084219070000001</v>
      </c>
      <c r="I452" s="9">
        <v>-0.27485289200000002</v>
      </c>
      <c r="J452" s="9">
        <v>-0.38817885200000002</v>
      </c>
      <c r="K452" s="9">
        <v>-0.100656807</v>
      </c>
      <c r="L452" s="9">
        <v>-0.3742182</v>
      </c>
      <c r="M452" s="9">
        <v>-0.56348261600000005</v>
      </c>
      <c r="N452" s="9">
        <f t="shared" si="7"/>
        <v>-0.54679954610000003</v>
      </c>
    </row>
    <row r="453" spans="1:14" x14ac:dyDescent="0.4">
      <c r="A453" s="9" t="s">
        <v>638</v>
      </c>
      <c r="B453" s="9" t="s">
        <v>530</v>
      </c>
      <c r="C453" s="9" t="s">
        <v>638</v>
      </c>
      <c r="D453" s="9">
        <v>0.422607169</v>
      </c>
      <c r="E453" s="9">
        <v>-0.453857018</v>
      </c>
      <c r="F453" s="9">
        <v>-1.2714115050000001</v>
      </c>
      <c r="G453" s="9">
        <v>-1.1418618629999999</v>
      </c>
      <c r="H453" s="9">
        <v>-1.2332782390000001</v>
      </c>
      <c r="I453" s="9">
        <v>-0.278629246</v>
      </c>
      <c r="J453" s="9">
        <v>-0.57066955200000002</v>
      </c>
      <c r="K453" s="9">
        <v>0.211792218</v>
      </c>
      <c r="L453" s="9">
        <v>-0.56484640500000005</v>
      </c>
      <c r="M453" s="9">
        <v>-0.52804705699999999</v>
      </c>
      <c r="N453" s="9">
        <f t="shared" si="7"/>
        <v>-0.54082014980000004</v>
      </c>
    </row>
    <row r="454" spans="1:14" x14ac:dyDescent="0.4">
      <c r="A454" s="9" t="s">
        <v>639</v>
      </c>
      <c r="B454" s="9" t="s">
        <v>530</v>
      </c>
      <c r="C454" s="9" t="s">
        <v>639</v>
      </c>
      <c r="D454" s="9">
        <v>0.13610803199999999</v>
      </c>
      <c r="E454" s="9">
        <v>1.2031132E-2</v>
      </c>
      <c r="F454" s="9">
        <v>-1.1329562070000001</v>
      </c>
      <c r="G454" s="9">
        <v>-1.505235675</v>
      </c>
      <c r="H454" s="9">
        <v>-2.17113209</v>
      </c>
      <c r="I454" s="9">
        <v>-0.39088856999999999</v>
      </c>
      <c r="J454" s="9">
        <v>-0.11554212</v>
      </c>
      <c r="K454" s="9">
        <v>0.822028859</v>
      </c>
      <c r="L454" s="9">
        <v>-0.248756806</v>
      </c>
      <c r="M454" s="9">
        <v>-0.62624338099999999</v>
      </c>
      <c r="N454" s="9">
        <f t="shared" si="7"/>
        <v>-0.52205868259999988</v>
      </c>
    </row>
    <row r="455" spans="1:14" x14ac:dyDescent="0.4">
      <c r="A455" s="9" t="s">
        <v>640</v>
      </c>
      <c r="B455" s="9" t="s">
        <v>530</v>
      </c>
      <c r="C455" s="9" t="s">
        <v>640</v>
      </c>
      <c r="D455" s="9">
        <v>0.49840941900000002</v>
      </c>
      <c r="E455" s="9">
        <v>-0.14307529799999999</v>
      </c>
      <c r="F455" s="9">
        <v>-1.0782290409999999</v>
      </c>
      <c r="G455" s="9">
        <v>-1.5802101669999999</v>
      </c>
      <c r="H455" s="9">
        <v>-1.2323534730000001</v>
      </c>
      <c r="I455" s="9">
        <v>7.4902382000000003E-2</v>
      </c>
      <c r="J455" s="9">
        <v>-0.37336630500000001</v>
      </c>
      <c r="K455" s="9">
        <v>-0.131731035</v>
      </c>
      <c r="L455" s="9">
        <v>-0.57940055099999999</v>
      </c>
      <c r="M455" s="9">
        <v>-0.63640470999999998</v>
      </c>
      <c r="N455" s="9">
        <f t="shared" si="7"/>
        <v>-0.51814587789999988</v>
      </c>
    </row>
    <row r="456" spans="1:14" x14ac:dyDescent="0.4">
      <c r="A456" s="9" t="s">
        <v>641</v>
      </c>
      <c r="B456" s="9" t="s">
        <v>530</v>
      </c>
      <c r="C456" s="9" t="s">
        <v>641</v>
      </c>
      <c r="D456" s="9">
        <v>1.589695292</v>
      </c>
      <c r="E456" s="9">
        <v>0.47425489999999998</v>
      </c>
      <c r="F456" s="9">
        <v>-1.239668886</v>
      </c>
      <c r="G456" s="9">
        <v>-2.0971755760000002</v>
      </c>
      <c r="H456" s="9">
        <v>-1.9532088670000001</v>
      </c>
      <c r="I456" s="9">
        <v>0.69148778399999999</v>
      </c>
      <c r="J456" s="9">
        <v>0.10934361300000001</v>
      </c>
      <c r="K456" s="9">
        <v>-0.87869898000000002</v>
      </c>
      <c r="L456" s="9">
        <v>-1.650456304</v>
      </c>
      <c r="M456" s="9">
        <v>-0.169951555</v>
      </c>
      <c r="N456" s="9">
        <f t="shared" si="7"/>
        <v>-0.51243785789999996</v>
      </c>
    </row>
    <row r="457" spans="1:14" x14ac:dyDescent="0.4">
      <c r="A457" s="9" t="s">
        <v>642</v>
      </c>
      <c r="B457" s="9" t="s">
        <v>530</v>
      </c>
      <c r="C457" s="9" t="s">
        <v>642</v>
      </c>
      <c r="D457" s="9">
        <v>0.74532387</v>
      </c>
      <c r="E457" s="9">
        <v>0.74975398299999996</v>
      </c>
      <c r="F457" s="9">
        <v>-1.2549551240000001</v>
      </c>
      <c r="G457" s="9">
        <v>-1.5443432669999999</v>
      </c>
      <c r="H457" s="9">
        <v>-1.737015022</v>
      </c>
      <c r="I457" s="9">
        <v>5.4184245999999998E-2</v>
      </c>
      <c r="J457" s="9">
        <v>-0.30387554500000002</v>
      </c>
      <c r="K457" s="9">
        <v>-0.117278458</v>
      </c>
      <c r="L457" s="9">
        <v>-0.60616986799999995</v>
      </c>
      <c r="M457" s="9">
        <v>-0.95190815600000001</v>
      </c>
      <c r="N457" s="9">
        <f t="shared" si="7"/>
        <v>-0.49662833409999996</v>
      </c>
    </row>
    <row r="458" spans="1:14" x14ac:dyDescent="0.4">
      <c r="A458" s="9" t="s">
        <v>643</v>
      </c>
      <c r="B458" s="9" t="s">
        <v>530</v>
      </c>
      <c r="C458" s="9" t="s">
        <v>643</v>
      </c>
      <c r="D458" s="9">
        <v>0.40282154799999997</v>
      </c>
      <c r="E458" s="9">
        <v>3.6845832000000002E-2</v>
      </c>
      <c r="F458" s="9">
        <v>-1.008853714</v>
      </c>
      <c r="G458" s="9">
        <v>-1.2336771740000001</v>
      </c>
      <c r="H458" s="9">
        <v>-1.2129119290000001</v>
      </c>
      <c r="I458" s="9">
        <v>-9.3561283999999995E-2</v>
      </c>
      <c r="J458" s="9">
        <v>-0.53222647199999995</v>
      </c>
      <c r="K458" s="9">
        <v>-0.20854088300000001</v>
      </c>
      <c r="L458" s="9">
        <v>-1.2018936360000001</v>
      </c>
      <c r="M458" s="9">
        <v>0.117525695</v>
      </c>
      <c r="N458" s="9">
        <f t="shared" si="7"/>
        <v>-0.4934472017</v>
      </c>
    </row>
    <row r="459" spans="1:14" x14ac:dyDescent="0.4">
      <c r="A459" s="9" t="s">
        <v>644</v>
      </c>
      <c r="B459" s="9" t="s">
        <v>530</v>
      </c>
      <c r="C459" s="9" t="s">
        <v>644</v>
      </c>
      <c r="D459" s="9">
        <v>-0.58888343099999996</v>
      </c>
      <c r="E459" s="9">
        <v>-0.35991225700000001</v>
      </c>
      <c r="F459" s="9">
        <v>-1.4618753799999999</v>
      </c>
      <c r="G459" s="9">
        <v>-1.904570914</v>
      </c>
      <c r="H459" s="9">
        <v>-1.3870354069999999</v>
      </c>
      <c r="I459" s="9">
        <v>4.4427144000000002E-2</v>
      </c>
      <c r="J459" s="9">
        <v>0.53378081399999999</v>
      </c>
      <c r="K459" s="9">
        <v>-0.48031217199999998</v>
      </c>
      <c r="L459" s="9">
        <v>-0.14844659499999999</v>
      </c>
      <c r="M459" s="9">
        <v>0.97591259200000002</v>
      </c>
      <c r="N459" s="9">
        <f t="shared" si="7"/>
        <v>-0.47769156059999995</v>
      </c>
    </row>
    <row r="460" spans="1:14" x14ac:dyDescent="0.4">
      <c r="A460" s="9" t="s">
        <v>645</v>
      </c>
      <c r="B460" s="9" t="s">
        <v>530</v>
      </c>
      <c r="C460" s="9" t="s">
        <v>645</v>
      </c>
      <c r="D460" s="9">
        <v>0.86787685400000003</v>
      </c>
      <c r="E460" s="9">
        <v>1.2623462329999999</v>
      </c>
      <c r="F460" s="9">
        <v>-1.0942027219999999</v>
      </c>
      <c r="G460" s="9">
        <v>-1.9430836330000001</v>
      </c>
      <c r="H460" s="9">
        <v>-1.6342531870000001</v>
      </c>
      <c r="I460" s="9">
        <v>0.14821287699999999</v>
      </c>
      <c r="J460" s="9">
        <v>-1.472680966</v>
      </c>
      <c r="K460" s="9">
        <v>-2.2763425349999999</v>
      </c>
      <c r="L460" s="9">
        <v>-1.404138715</v>
      </c>
      <c r="M460" s="9">
        <v>2.8175402369999998</v>
      </c>
      <c r="N460" s="9">
        <f t="shared" si="7"/>
        <v>-0.47287255570000009</v>
      </c>
    </row>
    <row r="461" spans="1:14" x14ac:dyDescent="0.4">
      <c r="A461" s="9" t="s">
        <v>646</v>
      </c>
      <c r="B461" s="9" t="s">
        <v>530</v>
      </c>
      <c r="C461" s="9" t="s">
        <v>646</v>
      </c>
      <c r="D461" s="9">
        <v>-1.1109580100000001</v>
      </c>
      <c r="E461" s="9">
        <v>-2.406805592</v>
      </c>
      <c r="F461" s="9">
        <v>-1.1566198599999999</v>
      </c>
      <c r="G461" s="9">
        <v>-1.970701982</v>
      </c>
      <c r="H461" s="9">
        <v>-1.4394437069999999</v>
      </c>
      <c r="I461" s="9">
        <v>0.64192560200000004</v>
      </c>
      <c r="J461" s="9">
        <v>0.656681124</v>
      </c>
      <c r="K461" s="9">
        <v>1.2751367730000001</v>
      </c>
      <c r="L461" s="9">
        <v>-0.25657775199999999</v>
      </c>
      <c r="M461" s="9">
        <v>1.0501025879999999</v>
      </c>
      <c r="N461" s="9">
        <f t="shared" si="7"/>
        <v>-0.47172608160000007</v>
      </c>
    </row>
    <row r="462" spans="1:14" x14ac:dyDescent="0.4">
      <c r="A462" s="9" t="s">
        <v>647</v>
      </c>
      <c r="B462" s="9" t="s">
        <v>530</v>
      </c>
      <c r="C462" s="9" t="s">
        <v>647</v>
      </c>
      <c r="D462" s="9">
        <v>0.541662961</v>
      </c>
      <c r="E462" s="9">
        <v>0.50352872900000001</v>
      </c>
      <c r="F462" s="9">
        <v>-1.0780508790000001</v>
      </c>
      <c r="G462" s="9">
        <v>-1.2210529750000001</v>
      </c>
      <c r="H462" s="9">
        <v>-1.137706874</v>
      </c>
      <c r="I462" s="9">
        <v>-0.51637567100000004</v>
      </c>
      <c r="J462" s="9">
        <v>-0.25794489700000001</v>
      </c>
      <c r="K462" s="9">
        <v>-0.55793390399999998</v>
      </c>
      <c r="L462" s="9">
        <v>-0.13403939000000001</v>
      </c>
      <c r="M462" s="9">
        <v>-0.83158424099999995</v>
      </c>
      <c r="N462" s="9">
        <f t="shared" si="7"/>
        <v>-0.46894971410000003</v>
      </c>
    </row>
    <row r="463" spans="1:14" x14ac:dyDescent="0.4">
      <c r="A463" s="9" t="s">
        <v>648</v>
      </c>
      <c r="B463" s="9" t="s">
        <v>530</v>
      </c>
      <c r="C463" s="9" t="s">
        <v>648</v>
      </c>
      <c r="D463" s="9">
        <v>1.2750989779999999</v>
      </c>
      <c r="E463" s="9">
        <v>1.689540711</v>
      </c>
      <c r="F463" s="9">
        <v>-1.5660345879999999</v>
      </c>
      <c r="G463" s="9">
        <v>-1.216556304</v>
      </c>
      <c r="H463" s="9">
        <v>-1.11352407</v>
      </c>
      <c r="I463" s="9">
        <v>-1.1252506920000001</v>
      </c>
      <c r="J463" s="9">
        <v>-0.99514314999999998</v>
      </c>
      <c r="K463" s="9">
        <v>-1.4368865E-2</v>
      </c>
      <c r="L463" s="9">
        <v>-0.42118779699999997</v>
      </c>
      <c r="M463" s="9">
        <v>-1.169178346</v>
      </c>
      <c r="N463" s="9">
        <f t="shared" si="7"/>
        <v>-0.46566041229999999</v>
      </c>
    </row>
    <row r="464" spans="1:14" x14ac:dyDescent="0.4">
      <c r="A464" s="9" t="s">
        <v>649</v>
      </c>
      <c r="B464" s="9" t="s">
        <v>530</v>
      </c>
      <c r="C464" s="9" t="s">
        <v>649</v>
      </c>
      <c r="D464" s="9">
        <v>-0.67342669700000002</v>
      </c>
      <c r="E464" s="9">
        <v>-0.10974945999999999</v>
      </c>
      <c r="F464" s="9">
        <v>-1.353057116</v>
      </c>
      <c r="G464" s="9">
        <v>-2.2477264419999998</v>
      </c>
      <c r="H464" s="9">
        <v>-1.1430641770000001</v>
      </c>
      <c r="I464" s="9">
        <v>8.9988409000000005E-2</v>
      </c>
      <c r="J464" s="9">
        <v>-0.23825041</v>
      </c>
      <c r="K464" s="9">
        <v>-4.0733745000000002E-2</v>
      </c>
      <c r="L464" s="9">
        <v>-7.1527708999999995E-2</v>
      </c>
      <c r="M464" s="9">
        <v>1.1491615980000001</v>
      </c>
      <c r="N464" s="9">
        <f t="shared" si="7"/>
        <v>-0.46383857489999991</v>
      </c>
    </row>
    <row r="465" spans="1:14" x14ac:dyDescent="0.4">
      <c r="A465" s="9" t="s">
        <v>650</v>
      </c>
      <c r="B465" s="9" t="s">
        <v>530</v>
      </c>
      <c r="C465" s="9" t="s">
        <v>650</v>
      </c>
      <c r="D465" s="9">
        <v>-6.3860609999999998E-2</v>
      </c>
      <c r="E465" s="9">
        <v>-4.6465995000000003E-2</v>
      </c>
      <c r="F465" s="9">
        <v>-1.1133504489999999</v>
      </c>
      <c r="G465" s="9">
        <v>-2.3157335209999999</v>
      </c>
      <c r="H465" s="9">
        <v>-1.0189759839999999</v>
      </c>
      <c r="I465" s="9">
        <v>-0.34234428700000002</v>
      </c>
      <c r="J465" s="9">
        <v>3.4641744000000002E-2</v>
      </c>
      <c r="K465" s="9">
        <v>0.88274596699999996</v>
      </c>
      <c r="L465" s="9">
        <v>0.30572682499999998</v>
      </c>
      <c r="M465" s="9">
        <v>-0.92030128700000002</v>
      </c>
      <c r="N465" s="9">
        <f t="shared" si="7"/>
        <v>-0.45979175970000002</v>
      </c>
    </row>
    <row r="466" spans="1:14" x14ac:dyDescent="0.4">
      <c r="A466" s="9" t="s">
        <v>651</v>
      </c>
      <c r="B466" s="9" t="s">
        <v>530</v>
      </c>
      <c r="C466" s="9" t="s">
        <v>651</v>
      </c>
      <c r="D466" s="9">
        <v>0.55532633799999997</v>
      </c>
      <c r="E466" s="9">
        <v>0.68025671899999995</v>
      </c>
      <c r="F466" s="9">
        <v>-3.2828821160000001</v>
      </c>
      <c r="G466" s="9">
        <v>-2.380930448</v>
      </c>
      <c r="H466" s="9">
        <v>-1.2600193989999999</v>
      </c>
      <c r="I466" s="9">
        <v>0.45528022000000001</v>
      </c>
      <c r="J466" s="9">
        <v>0.44186752000000001</v>
      </c>
      <c r="K466" s="9">
        <v>7.6982431000000004E-2</v>
      </c>
      <c r="L466" s="9">
        <v>-9.1377160999999998E-2</v>
      </c>
      <c r="M466" s="9">
        <v>0.26538868599999998</v>
      </c>
      <c r="N466" s="9">
        <f t="shared" si="7"/>
        <v>-0.45401072100000006</v>
      </c>
    </row>
    <row r="467" spans="1:14" x14ac:dyDescent="0.4">
      <c r="A467" s="9" t="s">
        <v>652</v>
      </c>
      <c r="B467" s="9" t="s">
        <v>530</v>
      </c>
      <c r="C467" s="9" t="s">
        <v>652</v>
      </c>
      <c r="D467" s="9">
        <v>1.546644688</v>
      </c>
      <c r="E467" s="9">
        <v>3.5011669000000002E-2</v>
      </c>
      <c r="F467" s="9">
        <v>-2.0709821470000001</v>
      </c>
      <c r="G467" s="9">
        <v>-1.673285718</v>
      </c>
      <c r="H467" s="9">
        <v>-2.0128509339999998</v>
      </c>
      <c r="I467" s="9">
        <v>1.9807368009999999</v>
      </c>
      <c r="J467" s="9">
        <v>-0.52264195899999999</v>
      </c>
      <c r="K467" s="9">
        <v>-0.80019684899999999</v>
      </c>
      <c r="L467" s="9">
        <v>-2.3215304940000001</v>
      </c>
      <c r="M467" s="9">
        <v>1.3329722470000001</v>
      </c>
      <c r="N467" s="9">
        <f t="shared" si="7"/>
        <v>-0.45061226960000011</v>
      </c>
    </row>
    <row r="468" spans="1:14" x14ac:dyDescent="0.4">
      <c r="A468" s="9" t="s">
        <v>653</v>
      </c>
      <c r="B468" s="9" t="s">
        <v>530</v>
      </c>
      <c r="C468" s="9" t="s">
        <v>653</v>
      </c>
      <c r="D468" s="9">
        <v>0.88373305999999996</v>
      </c>
      <c r="E468" s="9">
        <v>0.83112249999999999</v>
      </c>
      <c r="F468" s="9">
        <v>-1.7660509929999999</v>
      </c>
      <c r="G468" s="9">
        <v>-1.758951817</v>
      </c>
      <c r="H468" s="9">
        <v>-1.104822934</v>
      </c>
      <c r="I468" s="9">
        <v>-0.29772785699999998</v>
      </c>
      <c r="J468" s="9">
        <v>-0.51049886600000005</v>
      </c>
      <c r="K468" s="9">
        <v>0.417098474</v>
      </c>
      <c r="L468" s="9">
        <v>-0.29827772899999999</v>
      </c>
      <c r="M468" s="9">
        <v>-0.76165694900000003</v>
      </c>
      <c r="N468" s="9">
        <f t="shared" si="7"/>
        <v>-0.4366033111</v>
      </c>
    </row>
    <row r="469" spans="1:14" x14ac:dyDescent="0.4">
      <c r="A469" s="9" t="s">
        <v>654</v>
      </c>
      <c r="B469" s="9" t="s">
        <v>530</v>
      </c>
      <c r="C469" s="9" t="s">
        <v>654</v>
      </c>
      <c r="D469" s="9">
        <v>2.0377565980000001</v>
      </c>
      <c r="E469" s="9">
        <v>0.78859679699999996</v>
      </c>
      <c r="F469" s="9">
        <v>-2.166168243</v>
      </c>
      <c r="G469" s="9">
        <v>-1.9769799459999999</v>
      </c>
      <c r="H469" s="9">
        <v>-1.171428079</v>
      </c>
      <c r="I469" s="9">
        <v>8.3951643000000006E-2</v>
      </c>
      <c r="J469" s="9">
        <v>-0.29105406499999997</v>
      </c>
      <c r="K469" s="9">
        <v>-0.94058144700000001</v>
      </c>
      <c r="L469" s="9">
        <v>-0.78183928300000005</v>
      </c>
      <c r="M469" s="9">
        <v>0.12087007700000001</v>
      </c>
      <c r="N469" s="9">
        <f t="shared" si="7"/>
        <v>-0.42968759479999996</v>
      </c>
    </row>
    <row r="470" spans="1:14" x14ac:dyDescent="0.4">
      <c r="A470" s="9" t="s">
        <v>655</v>
      </c>
      <c r="B470" s="9" t="s">
        <v>530</v>
      </c>
      <c r="C470" s="9" t="s">
        <v>655</v>
      </c>
      <c r="D470" s="9">
        <v>6.4089185000000007E-2</v>
      </c>
      <c r="E470" s="9">
        <v>0.60451087800000003</v>
      </c>
      <c r="F470" s="9">
        <v>-1.367181056</v>
      </c>
      <c r="G470" s="9">
        <v>-2.9985183489999998</v>
      </c>
      <c r="H470" s="9">
        <v>-1.709121267</v>
      </c>
      <c r="I470" s="9">
        <v>0.59874622799999999</v>
      </c>
      <c r="J470" s="9">
        <v>1.3745696670000001</v>
      </c>
      <c r="K470" s="9">
        <v>-4.1059274999999999E-2</v>
      </c>
      <c r="L470" s="9">
        <v>0.339768136</v>
      </c>
      <c r="M470" s="9">
        <v>-1.096257308</v>
      </c>
      <c r="N470" s="9">
        <f t="shared" si="7"/>
        <v>-0.42304531609999996</v>
      </c>
    </row>
    <row r="471" spans="1:14" x14ac:dyDescent="0.4">
      <c r="A471" s="9" t="s">
        <v>656</v>
      </c>
      <c r="B471" s="9" t="s">
        <v>530</v>
      </c>
      <c r="C471" s="9" t="s">
        <v>656</v>
      </c>
      <c r="D471" s="9">
        <v>0.65689745899999996</v>
      </c>
      <c r="E471" s="9">
        <v>1.1058471830000001</v>
      </c>
      <c r="F471" s="9">
        <v>-1.4021600569999999</v>
      </c>
      <c r="G471" s="9">
        <v>-1.5015041170000001</v>
      </c>
      <c r="H471" s="9">
        <v>-2.398139912</v>
      </c>
      <c r="I471" s="9">
        <v>-0.45140875600000002</v>
      </c>
      <c r="J471" s="9">
        <v>-0.33446229700000002</v>
      </c>
      <c r="K471" s="9">
        <v>0.49462683200000002</v>
      </c>
      <c r="L471" s="9">
        <v>-0.15412506000000001</v>
      </c>
      <c r="M471" s="9">
        <v>-0.217764239</v>
      </c>
      <c r="N471" s="9">
        <f t="shared" si="7"/>
        <v>-0.42021929640000011</v>
      </c>
    </row>
    <row r="472" spans="1:14" x14ac:dyDescent="0.4">
      <c r="A472" s="9" t="s">
        <v>657</v>
      </c>
      <c r="B472" s="9" t="s">
        <v>530</v>
      </c>
      <c r="C472" s="9" t="s">
        <v>657</v>
      </c>
      <c r="D472" s="9">
        <v>0.29207655399999999</v>
      </c>
      <c r="E472" s="9">
        <v>0.85453290100000001</v>
      </c>
      <c r="F472" s="9">
        <v>-1.251631838</v>
      </c>
      <c r="G472" s="9">
        <v>-2.834689601</v>
      </c>
      <c r="H472" s="9">
        <v>-1.101018238</v>
      </c>
      <c r="I472" s="9">
        <v>-2.6191537000000001E-2</v>
      </c>
      <c r="J472" s="9">
        <v>0.48318081699999998</v>
      </c>
      <c r="K472" s="9">
        <v>0.28640193400000002</v>
      </c>
      <c r="L472" s="9">
        <v>-7.5247077999999995E-2</v>
      </c>
      <c r="M472" s="9">
        <v>-0.79268801499999997</v>
      </c>
      <c r="N472" s="9">
        <f t="shared" si="7"/>
        <v>-0.41652741009999994</v>
      </c>
    </row>
    <row r="473" spans="1:14" x14ac:dyDescent="0.4">
      <c r="A473" s="9" t="s">
        <v>658</v>
      </c>
      <c r="B473" s="9" t="s">
        <v>530</v>
      </c>
      <c r="C473" s="9" t="s">
        <v>658</v>
      </c>
      <c r="D473" s="9">
        <v>-1.6985891999999999E-2</v>
      </c>
      <c r="E473" s="9">
        <v>-0.26132216800000002</v>
      </c>
      <c r="F473" s="9">
        <v>-1.2662192400000001</v>
      </c>
      <c r="G473" s="9">
        <v>-1.3337606369999999</v>
      </c>
      <c r="H473" s="9">
        <v>-1.032769262</v>
      </c>
      <c r="I473" s="9">
        <v>3.6519450000000002E-3</v>
      </c>
      <c r="J473" s="9">
        <v>-2.1029439999999998E-3</v>
      </c>
      <c r="K473" s="9">
        <v>0.83895633599999997</v>
      </c>
      <c r="L473" s="9">
        <v>-0.152816224</v>
      </c>
      <c r="M473" s="9">
        <v>-0.89923502700000002</v>
      </c>
      <c r="N473" s="9">
        <f t="shared" ref="N473:N536" si="8">AVERAGE(D473:M473)</f>
        <v>-0.41226031130000002</v>
      </c>
    </row>
    <row r="474" spans="1:14" x14ac:dyDescent="0.4">
      <c r="A474" s="9" t="s">
        <v>659</v>
      </c>
      <c r="B474" s="9" t="s">
        <v>530</v>
      </c>
      <c r="C474" s="9" t="s">
        <v>659</v>
      </c>
      <c r="D474" s="9">
        <v>1.8144804269999999</v>
      </c>
      <c r="E474" s="9">
        <v>9.1992169999999998E-2</v>
      </c>
      <c r="F474" s="9">
        <v>-1.4067168670000001</v>
      </c>
      <c r="G474" s="9">
        <v>-1.971096264</v>
      </c>
      <c r="H474" s="9">
        <v>-2.608676199</v>
      </c>
      <c r="I474" s="9">
        <v>0.778834111</v>
      </c>
      <c r="J474" s="9">
        <v>-1.9453022950000001</v>
      </c>
      <c r="K474" s="9">
        <v>-0.87843880399999996</v>
      </c>
      <c r="L474" s="9">
        <v>-0.13657624600000001</v>
      </c>
      <c r="M474" s="9">
        <v>2.1898495969999998</v>
      </c>
      <c r="N474" s="9">
        <f t="shared" si="8"/>
        <v>-0.40716503700000006</v>
      </c>
    </row>
    <row r="475" spans="1:14" x14ac:dyDescent="0.4">
      <c r="A475" s="9" t="s">
        <v>660</v>
      </c>
      <c r="B475" s="9" t="s">
        <v>530</v>
      </c>
      <c r="C475" s="9" t="s">
        <v>660</v>
      </c>
      <c r="D475" s="9">
        <v>0.52711583399999995</v>
      </c>
      <c r="E475" s="9">
        <v>0.46327904600000003</v>
      </c>
      <c r="F475" s="9">
        <v>-2.217632413</v>
      </c>
      <c r="G475" s="9">
        <v>-2.1063935580000002</v>
      </c>
      <c r="H475" s="9">
        <v>-1.0755708900000001</v>
      </c>
      <c r="I475" s="9">
        <v>0.63913442899999995</v>
      </c>
      <c r="J475" s="9">
        <v>0.30793074199999998</v>
      </c>
      <c r="K475" s="9">
        <v>-0.19984136599999999</v>
      </c>
      <c r="L475" s="9">
        <v>-0.44402344500000002</v>
      </c>
      <c r="M475" s="9">
        <v>3.9693857999999999E-2</v>
      </c>
      <c r="N475" s="9">
        <f t="shared" si="8"/>
        <v>-0.4066307763</v>
      </c>
    </row>
    <row r="476" spans="1:14" x14ac:dyDescent="0.4">
      <c r="A476" s="9" t="s">
        <v>661</v>
      </c>
      <c r="B476" s="9" t="s">
        <v>530</v>
      </c>
      <c r="C476" s="9" t="s">
        <v>661</v>
      </c>
      <c r="D476" s="9">
        <v>0.982478348</v>
      </c>
      <c r="E476" s="9">
        <v>9.4515472000000003E-2</v>
      </c>
      <c r="F476" s="9">
        <v>-1.6517101089999999</v>
      </c>
      <c r="G476" s="9">
        <v>-1.3261295660000001</v>
      </c>
      <c r="H476" s="9">
        <v>-1.6261581460000001</v>
      </c>
      <c r="I476" s="9">
        <v>0.40111522399999999</v>
      </c>
      <c r="J476" s="9">
        <v>-0.53314196899999999</v>
      </c>
      <c r="K476" s="9">
        <v>1.085558832</v>
      </c>
      <c r="L476" s="9">
        <v>-1.2473492129999999</v>
      </c>
      <c r="M476" s="9">
        <v>-0.172703469</v>
      </c>
      <c r="N476" s="9">
        <f t="shared" si="8"/>
        <v>-0.39935245959999993</v>
      </c>
    </row>
    <row r="477" spans="1:14" x14ac:dyDescent="0.4">
      <c r="A477" s="9" t="s">
        <v>662</v>
      </c>
      <c r="B477" s="9" t="s">
        <v>530</v>
      </c>
      <c r="C477" s="9" t="s">
        <v>662</v>
      </c>
      <c r="D477" s="9">
        <v>-0.38669058699999997</v>
      </c>
      <c r="E477" s="9">
        <v>-0.53564838100000001</v>
      </c>
      <c r="F477" s="9">
        <v>-1.4936233640000001</v>
      </c>
      <c r="G477" s="9">
        <v>-1.927167106</v>
      </c>
      <c r="H477" s="9">
        <v>-1.959149891</v>
      </c>
      <c r="I477" s="9">
        <v>0.44477850499999999</v>
      </c>
      <c r="J477" s="9">
        <v>0.87772817599999997</v>
      </c>
      <c r="K477" s="9">
        <v>1.387033655</v>
      </c>
      <c r="L477" s="9">
        <v>0.13170335899999999</v>
      </c>
      <c r="M477" s="9">
        <v>-0.44492241500000002</v>
      </c>
      <c r="N477" s="9">
        <f t="shared" si="8"/>
        <v>-0.39059580490000007</v>
      </c>
    </row>
    <row r="478" spans="1:14" x14ac:dyDescent="0.4">
      <c r="A478" s="9" t="s">
        <v>663</v>
      </c>
      <c r="B478" s="9" t="s">
        <v>530</v>
      </c>
      <c r="C478" s="9" t="s">
        <v>663</v>
      </c>
      <c r="D478" s="9">
        <v>1.177687514</v>
      </c>
      <c r="E478" s="9">
        <v>0.34579508199999998</v>
      </c>
      <c r="F478" s="9">
        <v>-2.5080987430000001</v>
      </c>
      <c r="G478" s="9">
        <v>-1.514658083</v>
      </c>
      <c r="H478" s="9">
        <v>-1.432065339</v>
      </c>
      <c r="I478" s="9">
        <v>0.320890658</v>
      </c>
      <c r="J478" s="9">
        <v>-0.236546811</v>
      </c>
      <c r="K478" s="9">
        <v>-0.83062998499999996</v>
      </c>
      <c r="L478" s="9">
        <v>-0.11035025499999999</v>
      </c>
      <c r="M478" s="9">
        <v>1.0152761109999999</v>
      </c>
      <c r="N478" s="9">
        <f t="shared" si="8"/>
        <v>-0.37726998510000009</v>
      </c>
    </row>
    <row r="479" spans="1:14" x14ac:dyDescent="0.4">
      <c r="A479" s="9" t="s">
        <v>664</v>
      </c>
      <c r="B479" s="9" t="s">
        <v>530</v>
      </c>
      <c r="C479" s="9" t="s">
        <v>664</v>
      </c>
      <c r="D479" s="9">
        <v>0.55507421000000001</v>
      </c>
      <c r="E479" s="9">
        <v>-0.15202244200000001</v>
      </c>
      <c r="F479" s="9">
        <v>-1.4154776259999999</v>
      </c>
      <c r="G479" s="9">
        <v>-1.2375745300000001</v>
      </c>
      <c r="H479" s="9">
        <v>-1.3013750660000001</v>
      </c>
      <c r="I479" s="9">
        <v>3.2476765999999997E-2</v>
      </c>
      <c r="J479" s="9">
        <v>-0.18468078199999999</v>
      </c>
      <c r="K479" s="9">
        <v>-0.67654330799999995</v>
      </c>
      <c r="L479" s="9">
        <v>-1.188582204</v>
      </c>
      <c r="M479" s="9">
        <v>1.797204373</v>
      </c>
      <c r="N479" s="9">
        <f t="shared" si="8"/>
        <v>-0.37715006090000008</v>
      </c>
    </row>
    <row r="480" spans="1:14" x14ac:dyDescent="0.4">
      <c r="A480" s="9" t="s">
        <v>665</v>
      </c>
      <c r="B480" s="9" t="s">
        <v>530</v>
      </c>
      <c r="C480" s="9" t="s">
        <v>665</v>
      </c>
      <c r="D480" s="9">
        <v>1.463948461</v>
      </c>
      <c r="E480" s="9">
        <v>0.78864932399999998</v>
      </c>
      <c r="F480" s="9">
        <v>-2.7245714379999999</v>
      </c>
      <c r="G480" s="9">
        <v>-1.5787210650000001</v>
      </c>
      <c r="H480" s="9">
        <v>-1.7752422960000001</v>
      </c>
      <c r="I480" s="9">
        <v>7.3498852000000003E-2</v>
      </c>
      <c r="J480" s="9">
        <v>0.29683916599999999</v>
      </c>
      <c r="K480" s="9">
        <v>-0.42057456599999998</v>
      </c>
      <c r="L480" s="9">
        <v>-0.42408215599999999</v>
      </c>
      <c r="M480" s="9">
        <v>0.59784244099999995</v>
      </c>
      <c r="N480" s="9">
        <f t="shared" si="8"/>
        <v>-0.37024132769999996</v>
      </c>
    </row>
    <row r="481" spans="1:14" x14ac:dyDescent="0.4">
      <c r="A481" s="9" t="s">
        <v>666</v>
      </c>
      <c r="B481" s="9" t="s">
        <v>530</v>
      </c>
      <c r="C481" s="9" t="s">
        <v>666</v>
      </c>
      <c r="D481" s="9">
        <v>1.2099826010000001</v>
      </c>
      <c r="E481" s="9">
        <v>0.27543034700000002</v>
      </c>
      <c r="F481" s="9">
        <v>-1.479192515</v>
      </c>
      <c r="G481" s="9">
        <v>-1.2725192839999999</v>
      </c>
      <c r="H481" s="9">
        <v>-1.538895463</v>
      </c>
      <c r="I481" s="9">
        <v>0.859868835</v>
      </c>
      <c r="J481" s="9">
        <v>-0.13127707699999999</v>
      </c>
      <c r="K481" s="9">
        <v>-0.80690152699999995</v>
      </c>
      <c r="L481" s="9">
        <v>-1.9739828079999999</v>
      </c>
      <c r="M481" s="9">
        <v>1.2544367679999999</v>
      </c>
      <c r="N481" s="9">
        <f t="shared" si="8"/>
        <v>-0.3603050123</v>
      </c>
    </row>
    <row r="482" spans="1:14" x14ac:dyDescent="0.4">
      <c r="A482" s="9" t="s">
        <v>667</v>
      </c>
      <c r="B482" s="9" t="s">
        <v>530</v>
      </c>
      <c r="C482" s="9" t="s">
        <v>667</v>
      </c>
      <c r="D482" s="9">
        <v>0.81600188900000004</v>
      </c>
      <c r="E482" s="9">
        <v>0.31728309599999999</v>
      </c>
      <c r="F482" s="9">
        <v>-1.8509623449999999</v>
      </c>
      <c r="G482" s="9">
        <v>-1.1329578199999999</v>
      </c>
      <c r="H482" s="9">
        <v>-1.0540201499999999</v>
      </c>
      <c r="I482" s="9">
        <v>0.36719927299999999</v>
      </c>
      <c r="J482" s="9">
        <v>-0.58468143100000003</v>
      </c>
      <c r="K482" s="9">
        <v>0.106908559</v>
      </c>
      <c r="L482" s="9">
        <v>-0.477350363</v>
      </c>
      <c r="M482" s="9">
        <v>-6.9827971000000003E-2</v>
      </c>
      <c r="N482" s="9">
        <f t="shared" si="8"/>
        <v>-0.35624072630000003</v>
      </c>
    </row>
    <row r="483" spans="1:14" x14ac:dyDescent="0.4">
      <c r="A483" s="9" t="s">
        <v>668</v>
      </c>
      <c r="B483" s="9" t="s">
        <v>530</v>
      </c>
      <c r="C483" s="9" t="s">
        <v>668</v>
      </c>
      <c r="D483" s="9">
        <v>1.2279575979999999</v>
      </c>
      <c r="E483" s="9">
        <v>0.67426260999999998</v>
      </c>
      <c r="F483" s="9">
        <v>-1.314538204</v>
      </c>
      <c r="G483" s="9">
        <v>-1.575879123</v>
      </c>
      <c r="H483" s="9">
        <v>-1.0740673350000001</v>
      </c>
      <c r="I483" s="9">
        <v>-0.15942961</v>
      </c>
      <c r="J483" s="9">
        <v>-0.43685533999999998</v>
      </c>
      <c r="K483" s="9">
        <v>-0.50429582500000003</v>
      </c>
      <c r="L483" s="9">
        <v>-0.16131583899999999</v>
      </c>
      <c r="M483" s="9">
        <v>-0.22083148899999999</v>
      </c>
      <c r="N483" s="9">
        <f t="shared" si="8"/>
        <v>-0.35449925570000002</v>
      </c>
    </row>
    <row r="484" spans="1:14" x14ac:dyDescent="0.4">
      <c r="A484" s="9" t="s">
        <v>669</v>
      </c>
      <c r="B484" s="9" t="s">
        <v>530</v>
      </c>
      <c r="C484" s="9" t="s">
        <v>669</v>
      </c>
      <c r="D484" s="9">
        <v>-0.13023130799999999</v>
      </c>
      <c r="E484" s="9">
        <v>-1.1987058020000001</v>
      </c>
      <c r="F484" s="9">
        <v>-1.2739991020000001</v>
      </c>
      <c r="G484" s="9">
        <v>-1.2820808420000001</v>
      </c>
      <c r="H484" s="9">
        <v>-1.7412488150000001</v>
      </c>
      <c r="I484" s="9">
        <v>-0.74422197999999995</v>
      </c>
      <c r="J484" s="9">
        <v>0.68180750300000004</v>
      </c>
      <c r="K484" s="9">
        <v>2.0261593659999999</v>
      </c>
      <c r="L484" s="9">
        <v>0.37828040200000002</v>
      </c>
      <c r="M484" s="9">
        <v>-0.25675057899999998</v>
      </c>
      <c r="N484" s="9">
        <f t="shared" si="8"/>
        <v>-0.35409911570000008</v>
      </c>
    </row>
    <row r="485" spans="1:14" x14ac:dyDescent="0.4">
      <c r="A485" s="9" t="s">
        <v>670</v>
      </c>
      <c r="B485" s="9" t="s">
        <v>530</v>
      </c>
      <c r="C485" s="9" t="s">
        <v>670</v>
      </c>
      <c r="D485" s="9">
        <v>1.612597818</v>
      </c>
      <c r="E485" s="9">
        <v>1.2252907369999999</v>
      </c>
      <c r="F485" s="9">
        <v>-2.3023453040000001</v>
      </c>
      <c r="G485" s="9">
        <v>-1.1881970209999999</v>
      </c>
      <c r="H485" s="9">
        <v>-1.2431565600000001</v>
      </c>
      <c r="I485" s="9">
        <v>0.33520455999999998</v>
      </c>
      <c r="J485" s="9">
        <v>-0.49337463500000001</v>
      </c>
      <c r="K485" s="9">
        <v>1.7906116E-2</v>
      </c>
      <c r="L485" s="9">
        <v>-0.74386225699999997</v>
      </c>
      <c r="M485" s="9">
        <v>-0.52477306300000004</v>
      </c>
      <c r="N485" s="9">
        <f t="shared" si="8"/>
        <v>-0.3304709609</v>
      </c>
    </row>
    <row r="486" spans="1:14" x14ac:dyDescent="0.4">
      <c r="A486" s="9" t="s">
        <v>671</v>
      </c>
      <c r="B486" s="9" t="s">
        <v>530</v>
      </c>
      <c r="C486" s="9" t="s">
        <v>671</v>
      </c>
      <c r="D486" s="9">
        <v>-0.82208325699999996</v>
      </c>
      <c r="E486" s="9">
        <v>0.54483046099999999</v>
      </c>
      <c r="F486" s="9">
        <v>-1.3812634349999999</v>
      </c>
      <c r="G486" s="9">
        <v>-1.7381885260000001</v>
      </c>
      <c r="H486" s="9">
        <v>-1.355320893</v>
      </c>
      <c r="I486" s="9">
        <v>3.4330201999999997E-2</v>
      </c>
      <c r="J486" s="9">
        <v>0.74463242699999999</v>
      </c>
      <c r="K486" s="9">
        <v>0.135284235</v>
      </c>
      <c r="L486" s="9">
        <v>0.60737488500000003</v>
      </c>
      <c r="M486" s="9">
        <v>5.4715594999999999E-2</v>
      </c>
      <c r="N486" s="9">
        <f t="shared" si="8"/>
        <v>-0.31756883060000007</v>
      </c>
    </row>
    <row r="487" spans="1:14" x14ac:dyDescent="0.4">
      <c r="A487" s="9" t="s">
        <v>672</v>
      </c>
      <c r="B487" s="9" t="s">
        <v>530</v>
      </c>
      <c r="C487" s="9" t="s">
        <v>672</v>
      </c>
      <c r="D487" s="9">
        <v>-1.588225266</v>
      </c>
      <c r="E487" s="9">
        <v>-1.0581673599999999</v>
      </c>
      <c r="F487" s="9">
        <v>-1.2817070370000001</v>
      </c>
      <c r="G487" s="9">
        <v>-2.9838409349999999</v>
      </c>
      <c r="H487" s="9">
        <v>-1.6118183660000001</v>
      </c>
      <c r="I487" s="9">
        <v>0.85948176700000001</v>
      </c>
      <c r="J487" s="9">
        <v>0.72104909699999997</v>
      </c>
      <c r="K487" s="9">
        <v>1.8666570650000001</v>
      </c>
      <c r="L487" s="9">
        <v>0.50940843800000002</v>
      </c>
      <c r="M487" s="9">
        <v>1.4903691649999999</v>
      </c>
      <c r="N487" s="9">
        <f t="shared" si="8"/>
        <v>-0.30767934320000007</v>
      </c>
    </row>
    <row r="488" spans="1:14" x14ac:dyDescent="0.4">
      <c r="A488" s="9" t="s">
        <v>673</v>
      </c>
      <c r="B488" s="9" t="s">
        <v>530</v>
      </c>
      <c r="C488" s="9" t="s">
        <v>673</v>
      </c>
      <c r="D488" s="9">
        <v>2.0831909749999999</v>
      </c>
      <c r="E488" s="9">
        <v>1.0955297900000001</v>
      </c>
      <c r="F488" s="9">
        <v>-2.8734644509999998</v>
      </c>
      <c r="G488" s="9">
        <v>-1.921989647</v>
      </c>
      <c r="H488" s="9">
        <v>-1.5379093129999999</v>
      </c>
      <c r="I488" s="9">
        <v>-0.30094123</v>
      </c>
      <c r="J488" s="9">
        <v>0.157909666</v>
      </c>
      <c r="K488" s="9">
        <v>1.139063275</v>
      </c>
      <c r="L488" s="9">
        <v>-0.32271202999999998</v>
      </c>
      <c r="M488" s="9">
        <v>-0.52427673699999999</v>
      </c>
      <c r="N488" s="9">
        <f t="shared" si="8"/>
        <v>-0.30055997019999997</v>
      </c>
    </row>
    <row r="489" spans="1:14" x14ac:dyDescent="0.4">
      <c r="A489" s="9" t="s">
        <v>674</v>
      </c>
      <c r="B489" s="9" t="s">
        <v>530</v>
      </c>
      <c r="C489" s="9" t="s">
        <v>674</v>
      </c>
      <c r="D489" s="9">
        <v>0.11127121</v>
      </c>
      <c r="E489" s="9">
        <v>-7.6693278000000004E-2</v>
      </c>
      <c r="F489" s="9">
        <v>-1.0398819800000001</v>
      </c>
      <c r="G489" s="9">
        <v>-1.853180099</v>
      </c>
      <c r="H489" s="9">
        <v>-1.288243756</v>
      </c>
      <c r="I489" s="9">
        <v>-0.28395531899999998</v>
      </c>
      <c r="J489" s="9">
        <v>-0.43533211700000002</v>
      </c>
      <c r="K489" s="9">
        <v>0.85933520900000004</v>
      </c>
      <c r="L489" s="9">
        <v>-0.122941695</v>
      </c>
      <c r="M489" s="9">
        <v>1.164778683</v>
      </c>
      <c r="N489" s="9">
        <f t="shared" si="8"/>
        <v>-0.29648431420000004</v>
      </c>
    </row>
    <row r="490" spans="1:14" x14ac:dyDescent="0.4">
      <c r="A490" s="9" t="s">
        <v>675</v>
      </c>
      <c r="B490" s="9" t="s">
        <v>530</v>
      </c>
      <c r="C490" s="9" t="s">
        <v>675</v>
      </c>
      <c r="D490" s="9">
        <v>0.67884724299999999</v>
      </c>
      <c r="E490" s="9">
        <v>0.199648731</v>
      </c>
      <c r="F490" s="9">
        <v>-1.6646981030000001</v>
      </c>
      <c r="G490" s="9">
        <v>-1.9902216049999999</v>
      </c>
      <c r="H490" s="9">
        <v>-1.394977103</v>
      </c>
      <c r="I490" s="9">
        <v>0.35654860500000002</v>
      </c>
      <c r="J490" s="9">
        <v>0.45687496799999999</v>
      </c>
      <c r="K490" s="9">
        <v>-0.42701268999999997</v>
      </c>
      <c r="L490" s="9">
        <v>-0.23637208400000001</v>
      </c>
      <c r="M490" s="9">
        <v>1.077321467</v>
      </c>
      <c r="N490" s="9">
        <f t="shared" si="8"/>
        <v>-0.29440405710000006</v>
      </c>
    </row>
    <row r="491" spans="1:14" x14ac:dyDescent="0.4">
      <c r="A491" s="9" t="s">
        <v>676</v>
      </c>
      <c r="B491" s="9" t="s">
        <v>530</v>
      </c>
      <c r="C491" s="9" t="s">
        <v>676</v>
      </c>
      <c r="D491" s="9">
        <v>0.77399415100000002</v>
      </c>
      <c r="E491" s="9">
        <v>0.45172968299999999</v>
      </c>
      <c r="F491" s="9">
        <v>-1.45318148</v>
      </c>
      <c r="G491" s="9">
        <v>-1.747069033</v>
      </c>
      <c r="H491" s="9">
        <v>-1.6807962830000001</v>
      </c>
      <c r="I491" s="9">
        <v>-2.6802907000000001E-2</v>
      </c>
      <c r="J491" s="9">
        <v>0.56312595700000001</v>
      </c>
      <c r="K491" s="9">
        <v>0.32420122899999998</v>
      </c>
      <c r="L491" s="9">
        <v>4.6502842000000003E-2</v>
      </c>
      <c r="M491" s="9">
        <v>-0.155693738</v>
      </c>
      <c r="N491" s="9">
        <f t="shared" si="8"/>
        <v>-0.29039895790000003</v>
      </c>
    </row>
    <row r="492" spans="1:14" x14ac:dyDescent="0.4">
      <c r="A492" s="9" t="s">
        <v>677</v>
      </c>
      <c r="B492" s="9" t="s">
        <v>530</v>
      </c>
      <c r="C492" s="9" t="s">
        <v>677</v>
      </c>
      <c r="D492" s="9">
        <v>1.042171951</v>
      </c>
      <c r="E492" s="9">
        <v>1.057849692</v>
      </c>
      <c r="F492" s="9">
        <v>-2.0485639999999998</v>
      </c>
      <c r="G492" s="9">
        <v>-2.6727078959999999</v>
      </c>
      <c r="H492" s="9">
        <v>-1.357766992</v>
      </c>
      <c r="I492" s="9">
        <v>-3.3010679999999999E-3</v>
      </c>
      <c r="J492" s="9">
        <v>0.50065616199999996</v>
      </c>
      <c r="K492" s="9">
        <v>0.495434706</v>
      </c>
      <c r="L492" s="9">
        <v>-0.65231732200000003</v>
      </c>
      <c r="M492" s="9">
        <v>0.75297382899999998</v>
      </c>
      <c r="N492" s="9">
        <f t="shared" si="8"/>
        <v>-0.28855709379999994</v>
      </c>
    </row>
    <row r="493" spans="1:14" x14ac:dyDescent="0.4">
      <c r="A493" s="9" t="s">
        <v>678</v>
      </c>
      <c r="B493" s="9" t="s">
        <v>530</v>
      </c>
      <c r="C493" s="9" t="s">
        <v>678</v>
      </c>
      <c r="D493" s="9">
        <v>2.1243602E-2</v>
      </c>
      <c r="E493" s="9">
        <v>-0.29789663300000002</v>
      </c>
      <c r="F493" s="9">
        <v>-1.207738808</v>
      </c>
      <c r="G493" s="9">
        <v>-1.734967116</v>
      </c>
      <c r="H493" s="9">
        <v>-4.424573047</v>
      </c>
      <c r="I493" s="9">
        <v>1.508327448</v>
      </c>
      <c r="J493" s="9">
        <v>1.527906625</v>
      </c>
      <c r="K493" s="9">
        <v>0.78370929600000006</v>
      </c>
      <c r="L493" s="9">
        <v>-0.37161772799999998</v>
      </c>
      <c r="M493" s="9">
        <v>1.3577057159999999</v>
      </c>
      <c r="N493" s="9">
        <f t="shared" si="8"/>
        <v>-0.28379006449999994</v>
      </c>
    </row>
    <row r="494" spans="1:14" x14ac:dyDescent="0.4">
      <c r="A494" s="9" t="s">
        <v>679</v>
      </c>
      <c r="B494" s="9" t="s">
        <v>530</v>
      </c>
      <c r="C494" s="9" t="s">
        <v>679</v>
      </c>
      <c r="D494" s="9">
        <v>-0.51475056900000005</v>
      </c>
      <c r="E494" s="9">
        <v>0.25414038100000003</v>
      </c>
      <c r="F494" s="9">
        <v>-2.0396810190000001</v>
      </c>
      <c r="G494" s="9">
        <v>-1.259731655</v>
      </c>
      <c r="H494" s="9">
        <v>-1.246698407</v>
      </c>
      <c r="I494" s="9">
        <v>0.67919850900000001</v>
      </c>
      <c r="J494" s="9">
        <v>1.7267029E-2</v>
      </c>
      <c r="K494" s="9">
        <v>-0.21333181200000001</v>
      </c>
      <c r="L494" s="9">
        <v>-8.4778228999999997E-2</v>
      </c>
      <c r="M494" s="9">
        <v>1.8252773900000001</v>
      </c>
      <c r="N494" s="9">
        <f t="shared" si="8"/>
        <v>-0.25830883819999995</v>
      </c>
    </row>
    <row r="495" spans="1:14" x14ac:dyDescent="0.4">
      <c r="A495" s="9" t="s">
        <v>680</v>
      </c>
      <c r="B495" s="9" t="s">
        <v>530</v>
      </c>
      <c r="C495" s="9" t="s">
        <v>680</v>
      </c>
      <c r="D495" s="9">
        <v>0.28068796699999998</v>
      </c>
      <c r="E495" s="9">
        <v>0.16689812400000001</v>
      </c>
      <c r="F495" s="9">
        <v>-1.0270237149999999</v>
      </c>
      <c r="G495" s="9">
        <v>-1.1735161380000001</v>
      </c>
      <c r="H495" s="9">
        <v>-1.0067503019999999</v>
      </c>
      <c r="I495" s="9">
        <v>7.6003439000000006E-2</v>
      </c>
      <c r="J495" s="9">
        <v>0.453855075</v>
      </c>
      <c r="K495" s="9">
        <v>0.41971766500000002</v>
      </c>
      <c r="L495" s="9">
        <v>6.5057738000000004E-2</v>
      </c>
      <c r="M495" s="9">
        <v>-0.70794674000000002</v>
      </c>
      <c r="N495" s="9">
        <f t="shared" si="8"/>
        <v>-0.24530168870000005</v>
      </c>
    </row>
    <row r="496" spans="1:14" x14ac:dyDescent="0.4">
      <c r="A496" s="9" t="s">
        <v>681</v>
      </c>
      <c r="B496" s="9" t="s">
        <v>530</v>
      </c>
      <c r="C496" s="9" t="s">
        <v>681</v>
      </c>
      <c r="D496" s="9">
        <v>-0.15105627199999999</v>
      </c>
      <c r="E496" s="9">
        <v>-0.66462933499999999</v>
      </c>
      <c r="F496" s="9">
        <v>-1.9838852499999999</v>
      </c>
      <c r="G496" s="9">
        <v>-1.78126666</v>
      </c>
      <c r="H496" s="9">
        <v>-1.6765397479999999</v>
      </c>
      <c r="I496" s="9">
        <v>0.38156625900000002</v>
      </c>
      <c r="J496" s="9">
        <v>1.0387478969999999</v>
      </c>
      <c r="K496" s="9">
        <v>1.128489225</v>
      </c>
      <c r="L496" s="9">
        <v>0.97005981699999999</v>
      </c>
      <c r="M496" s="9">
        <v>0.31374558699999999</v>
      </c>
      <c r="N496" s="9">
        <f t="shared" si="8"/>
        <v>-0.24247684799999986</v>
      </c>
    </row>
    <row r="497" spans="1:14" x14ac:dyDescent="0.4">
      <c r="A497" s="9" t="s">
        <v>682</v>
      </c>
      <c r="B497" s="9" t="s">
        <v>530</v>
      </c>
      <c r="C497" s="9" t="s">
        <v>682</v>
      </c>
      <c r="D497" s="9">
        <v>-6.4981384000000003E-2</v>
      </c>
      <c r="E497" s="9">
        <v>-0.65667864300000001</v>
      </c>
      <c r="F497" s="9">
        <v>-1.2277897289999999</v>
      </c>
      <c r="G497" s="9">
        <v>-1.189485701</v>
      </c>
      <c r="H497" s="9">
        <v>-1.067915661</v>
      </c>
      <c r="I497" s="9">
        <v>0.77022954899999996</v>
      </c>
      <c r="J497" s="9">
        <v>-0.75939479499999996</v>
      </c>
      <c r="K497" s="9">
        <v>0.43281805499999998</v>
      </c>
      <c r="L497" s="9">
        <v>-1.2005335880000001</v>
      </c>
      <c r="M497" s="9">
        <v>2.5719673539999999</v>
      </c>
      <c r="N497" s="9">
        <f t="shared" si="8"/>
        <v>-0.23917645430000006</v>
      </c>
    </row>
    <row r="498" spans="1:14" x14ac:dyDescent="0.4">
      <c r="A498" s="9" t="s">
        <v>683</v>
      </c>
      <c r="B498" s="9" t="s">
        <v>530</v>
      </c>
      <c r="C498" s="9" t="s">
        <v>683</v>
      </c>
      <c r="D498" s="9">
        <v>-5.7238364999999999E-2</v>
      </c>
      <c r="E498" s="9">
        <v>-0.18696159000000001</v>
      </c>
      <c r="F498" s="9">
        <v>-1.1265842429999999</v>
      </c>
      <c r="G498" s="9">
        <v>-1.145696292</v>
      </c>
      <c r="H498" s="9">
        <v>-1.522980432</v>
      </c>
      <c r="I498" s="9">
        <v>-0.18225023000000001</v>
      </c>
      <c r="J498" s="9">
        <v>0.111712018</v>
      </c>
      <c r="K498" s="9">
        <v>0.95140989499999995</v>
      </c>
      <c r="L498" s="9">
        <v>0.29719738499999998</v>
      </c>
      <c r="M498" s="9">
        <v>0.546379685</v>
      </c>
      <c r="N498" s="9">
        <f t="shared" si="8"/>
        <v>-0.2315012169</v>
      </c>
    </row>
    <row r="499" spans="1:14" x14ac:dyDescent="0.4">
      <c r="A499" s="9" t="s">
        <v>684</v>
      </c>
      <c r="B499" s="9" t="s">
        <v>530</v>
      </c>
      <c r="C499" s="9" t="s">
        <v>684</v>
      </c>
      <c r="D499" s="9">
        <v>1.60634608</v>
      </c>
      <c r="E499" s="9">
        <v>1.639221035</v>
      </c>
      <c r="F499" s="9">
        <v>-1.2730117480000001</v>
      </c>
      <c r="G499" s="9">
        <v>-2.3753340299999999</v>
      </c>
      <c r="H499" s="9">
        <v>-1.119452715</v>
      </c>
      <c r="I499" s="9">
        <v>0.110567742</v>
      </c>
      <c r="J499" s="9">
        <v>0.10288220200000001</v>
      </c>
      <c r="K499" s="9">
        <v>-4.6206941000000001E-2</v>
      </c>
      <c r="L499" s="9">
        <v>0.28507596600000001</v>
      </c>
      <c r="M499" s="9">
        <v>-1.0013964719999999</v>
      </c>
      <c r="N499" s="9">
        <f t="shared" si="8"/>
        <v>-0.20713088810000002</v>
      </c>
    </row>
    <row r="500" spans="1:14" x14ac:dyDescent="0.4">
      <c r="A500" s="9" t="s">
        <v>685</v>
      </c>
      <c r="B500" s="9" t="s">
        <v>530</v>
      </c>
      <c r="C500" s="9" t="s">
        <v>685</v>
      </c>
      <c r="D500" s="9">
        <v>0.63204656100000001</v>
      </c>
      <c r="E500" s="9">
        <v>0.48820624600000001</v>
      </c>
      <c r="F500" s="9">
        <v>-1.0910971110000001</v>
      </c>
      <c r="G500" s="9">
        <v>-2.0761902459999999</v>
      </c>
      <c r="H500" s="9">
        <v>-1.4974088969999999</v>
      </c>
      <c r="I500" s="9">
        <v>0.47180874900000003</v>
      </c>
      <c r="J500" s="9">
        <v>0.81134313899999999</v>
      </c>
      <c r="K500" s="9">
        <v>0.64016441999999996</v>
      </c>
      <c r="L500" s="9">
        <v>-1.7836932E-2</v>
      </c>
      <c r="M500" s="9">
        <v>-0.38599989899999998</v>
      </c>
      <c r="N500" s="9">
        <f t="shared" si="8"/>
        <v>-0.20249639699999999</v>
      </c>
    </row>
    <row r="501" spans="1:14" x14ac:dyDescent="0.4">
      <c r="A501" s="9" t="s">
        <v>686</v>
      </c>
      <c r="B501" s="9" t="s">
        <v>530</v>
      </c>
      <c r="C501" s="9" t="s">
        <v>686</v>
      </c>
      <c r="D501" s="9">
        <v>0.79810514099999996</v>
      </c>
      <c r="E501" s="9">
        <v>-0.64862295599999997</v>
      </c>
      <c r="F501" s="9">
        <v>-1.083676989</v>
      </c>
      <c r="G501" s="9">
        <v>-1.025653189</v>
      </c>
      <c r="H501" s="9">
        <v>-1.254279433</v>
      </c>
      <c r="I501" s="9">
        <v>0.31981707399999998</v>
      </c>
      <c r="J501" s="9">
        <v>2.3810749999999999E-2</v>
      </c>
      <c r="K501" s="9">
        <v>-0.75942576100000003</v>
      </c>
      <c r="L501" s="9">
        <v>-0.23410740899999999</v>
      </c>
      <c r="M501" s="9">
        <v>1.8559967820000001</v>
      </c>
      <c r="N501" s="9">
        <f t="shared" si="8"/>
        <v>-0.20080359900000003</v>
      </c>
    </row>
    <row r="502" spans="1:14" x14ac:dyDescent="0.4">
      <c r="A502" s="9" t="s">
        <v>687</v>
      </c>
      <c r="B502" s="9" t="s">
        <v>530</v>
      </c>
      <c r="C502" s="9" t="s">
        <v>687</v>
      </c>
      <c r="D502" s="9">
        <v>0.60217526499999996</v>
      </c>
      <c r="E502" s="9">
        <v>1.3023608339999999</v>
      </c>
      <c r="F502" s="9">
        <v>-1.1241119079999999</v>
      </c>
      <c r="G502" s="9">
        <v>-2.812233118</v>
      </c>
      <c r="H502" s="9">
        <v>-2.630562785</v>
      </c>
      <c r="I502" s="9">
        <v>0.30849331699999999</v>
      </c>
      <c r="J502" s="9">
        <v>1.3703538749999999</v>
      </c>
      <c r="K502" s="9">
        <v>0.28792268700000001</v>
      </c>
      <c r="L502" s="9">
        <v>0.40793600800000002</v>
      </c>
      <c r="M502" s="9">
        <v>0.33649741900000002</v>
      </c>
      <c r="N502" s="9">
        <f t="shared" si="8"/>
        <v>-0.19511684060000004</v>
      </c>
    </row>
    <row r="503" spans="1:14" x14ac:dyDescent="0.4">
      <c r="A503" s="9" t="s">
        <v>688</v>
      </c>
      <c r="B503" s="9" t="s">
        <v>530</v>
      </c>
      <c r="C503" s="9" t="s">
        <v>688</v>
      </c>
      <c r="D503" s="9">
        <v>0.49004035200000001</v>
      </c>
      <c r="E503" s="9">
        <v>-0.27847729900000001</v>
      </c>
      <c r="F503" s="9">
        <v>-1.1195576359999999</v>
      </c>
      <c r="G503" s="9">
        <v>-1.965448007</v>
      </c>
      <c r="H503" s="9">
        <v>-1.4995338490000001</v>
      </c>
      <c r="I503" s="9">
        <v>0.41971465699999999</v>
      </c>
      <c r="J503" s="9">
        <v>-0.20556945600000001</v>
      </c>
      <c r="K503" s="9">
        <v>1.4326340580000001</v>
      </c>
      <c r="L503" s="9">
        <v>-0.70387002899999995</v>
      </c>
      <c r="M503" s="9">
        <v>1.5373740039999999</v>
      </c>
      <c r="N503" s="9">
        <f t="shared" si="8"/>
        <v>-0.18926932050000003</v>
      </c>
    </row>
    <row r="504" spans="1:14" x14ac:dyDescent="0.4">
      <c r="A504" s="9" t="s">
        <v>689</v>
      </c>
      <c r="B504" s="9" t="s">
        <v>530</v>
      </c>
      <c r="C504" s="9" t="s">
        <v>689</v>
      </c>
      <c r="D504" s="9">
        <v>-0.42454844400000002</v>
      </c>
      <c r="E504" s="9">
        <v>-4.7123717000000002E-2</v>
      </c>
      <c r="F504" s="9">
        <v>-1.7658760849999999</v>
      </c>
      <c r="G504" s="9">
        <v>-1.66500742</v>
      </c>
      <c r="H504" s="9">
        <v>-1.1343705180000001</v>
      </c>
      <c r="I504" s="9">
        <v>0.567377829</v>
      </c>
      <c r="J504" s="9">
        <v>0.26190399599999997</v>
      </c>
      <c r="K504" s="9">
        <v>1.4873311950000001</v>
      </c>
      <c r="L504" s="9">
        <v>6.2268328999999997E-2</v>
      </c>
      <c r="M504" s="9">
        <v>0.80664298199999995</v>
      </c>
      <c r="N504" s="9">
        <f t="shared" si="8"/>
        <v>-0.18514018529999993</v>
      </c>
    </row>
    <row r="505" spans="1:14" x14ac:dyDescent="0.4">
      <c r="A505" s="9" t="s">
        <v>690</v>
      </c>
      <c r="B505" s="9" t="s">
        <v>530</v>
      </c>
      <c r="C505" s="9" t="s">
        <v>690</v>
      </c>
      <c r="D505" s="9">
        <v>0.40162092599999999</v>
      </c>
      <c r="E505" s="9">
        <v>0.60313269999999997</v>
      </c>
      <c r="F505" s="9">
        <v>-1.0790260380000001</v>
      </c>
      <c r="G505" s="9">
        <v>-1.404686579</v>
      </c>
      <c r="H505" s="9">
        <v>-1.2469924859999999</v>
      </c>
      <c r="I505" s="9">
        <v>-1.1968655E-2</v>
      </c>
      <c r="J505" s="9">
        <v>0.21795186999999999</v>
      </c>
      <c r="K505" s="9">
        <v>0.40086561999999998</v>
      </c>
      <c r="L505" s="9">
        <v>8.5210466999999998E-2</v>
      </c>
      <c r="M505" s="9">
        <v>0.24144279299999999</v>
      </c>
      <c r="N505" s="9">
        <f t="shared" si="8"/>
        <v>-0.17924493820000004</v>
      </c>
    </row>
    <row r="506" spans="1:14" x14ac:dyDescent="0.4">
      <c r="A506" s="9" t="s">
        <v>691</v>
      </c>
      <c r="B506" s="9" t="s">
        <v>530</v>
      </c>
      <c r="C506" s="9" t="s">
        <v>691</v>
      </c>
      <c r="D506" s="9">
        <v>-0.57673858700000002</v>
      </c>
      <c r="E506" s="9">
        <v>-1.7081974470000001</v>
      </c>
      <c r="F506" s="9">
        <v>-1.949269527</v>
      </c>
      <c r="G506" s="9">
        <v>-1.8626071310000001</v>
      </c>
      <c r="H506" s="9">
        <v>-1.684933749</v>
      </c>
      <c r="I506" s="9">
        <v>1.3657402329999999</v>
      </c>
      <c r="J506" s="9">
        <v>0.57609472799999994</v>
      </c>
      <c r="K506" s="9">
        <v>2.001318285</v>
      </c>
      <c r="L506" s="9">
        <v>-0.54831253999999996</v>
      </c>
      <c r="M506" s="9">
        <v>2.6378308590000001</v>
      </c>
      <c r="N506" s="9">
        <f t="shared" si="8"/>
        <v>-0.17490748760000008</v>
      </c>
    </row>
    <row r="507" spans="1:14" x14ac:dyDescent="0.4">
      <c r="A507" s="9" t="s">
        <v>692</v>
      </c>
      <c r="B507" s="9" t="s">
        <v>530</v>
      </c>
      <c r="C507" s="9" t="s">
        <v>692</v>
      </c>
      <c r="D507" s="9">
        <v>0.98529008399999995</v>
      </c>
      <c r="E507" s="9">
        <v>0.50774335699999995</v>
      </c>
      <c r="F507" s="9">
        <v>-1.143071977</v>
      </c>
      <c r="G507" s="9">
        <v>-1.081256692</v>
      </c>
      <c r="H507" s="9">
        <v>-1.2325662639999999</v>
      </c>
      <c r="I507" s="9">
        <v>0.16326301900000001</v>
      </c>
      <c r="J507" s="9">
        <v>0.29070715400000002</v>
      </c>
      <c r="K507" s="9">
        <v>-5.9197671E-2</v>
      </c>
      <c r="L507" s="9">
        <v>0.199717809</v>
      </c>
      <c r="M507" s="9">
        <v>-0.102343936</v>
      </c>
      <c r="N507" s="9">
        <f t="shared" si="8"/>
        <v>-0.14717151169999998</v>
      </c>
    </row>
    <row r="508" spans="1:14" x14ac:dyDescent="0.4">
      <c r="A508" s="9" t="s">
        <v>693</v>
      </c>
      <c r="B508" s="9" t="s">
        <v>530</v>
      </c>
      <c r="C508" s="9" t="s">
        <v>693</v>
      </c>
      <c r="D508" s="9">
        <v>1.6729301329999999</v>
      </c>
      <c r="E508" s="9">
        <v>0.33411585599999999</v>
      </c>
      <c r="F508" s="9">
        <v>-2.3189250690000001</v>
      </c>
      <c r="G508" s="9">
        <v>-1.2717196200000001</v>
      </c>
      <c r="H508" s="9">
        <v>-1.049818184</v>
      </c>
      <c r="I508" s="9">
        <v>0.76272195300000001</v>
      </c>
      <c r="J508" s="9">
        <v>1.184654192</v>
      </c>
      <c r="K508" s="9">
        <v>-0.117646866</v>
      </c>
      <c r="L508" s="9">
        <v>-0.468803635</v>
      </c>
      <c r="M508" s="9">
        <v>-0.15485493</v>
      </c>
      <c r="N508" s="9">
        <f t="shared" si="8"/>
        <v>-0.14273461700000004</v>
      </c>
    </row>
    <row r="509" spans="1:14" x14ac:dyDescent="0.4">
      <c r="A509" s="9" t="s">
        <v>694</v>
      </c>
      <c r="B509" s="9" t="s">
        <v>530</v>
      </c>
      <c r="C509" s="9" t="s">
        <v>694</v>
      </c>
      <c r="D509" s="9">
        <v>0.27152207900000003</v>
      </c>
      <c r="E509" s="9">
        <v>1.666335428</v>
      </c>
      <c r="F509" s="9">
        <v>-1.012208333</v>
      </c>
      <c r="G509" s="9">
        <v>-1.624005248</v>
      </c>
      <c r="H509" s="9">
        <v>-2.9265210599999998</v>
      </c>
      <c r="I509" s="9">
        <v>0.77925442199999995</v>
      </c>
      <c r="J509" s="9">
        <v>1.0287180979999999</v>
      </c>
      <c r="K509" s="9">
        <v>0.330218715</v>
      </c>
      <c r="L509" s="9">
        <v>0.21714504200000001</v>
      </c>
      <c r="M509" s="9">
        <v>7.9925460000000004E-2</v>
      </c>
      <c r="N509" s="9">
        <f t="shared" si="8"/>
        <v>-0.11896153969999998</v>
      </c>
    </row>
    <row r="510" spans="1:14" x14ac:dyDescent="0.4">
      <c r="A510" s="9" t="s">
        <v>695</v>
      </c>
      <c r="B510" s="9" t="s">
        <v>530</v>
      </c>
      <c r="C510" s="9" t="s">
        <v>695</v>
      </c>
      <c r="D510" s="9">
        <v>-0.26616961300000003</v>
      </c>
      <c r="E510" s="9">
        <v>-0.65560895900000005</v>
      </c>
      <c r="F510" s="9">
        <v>-1.1745290079999999</v>
      </c>
      <c r="G510" s="9">
        <v>-1.060881771</v>
      </c>
      <c r="H510" s="9">
        <v>-1.226250367</v>
      </c>
      <c r="I510" s="9">
        <v>0.33363926799999999</v>
      </c>
      <c r="J510" s="9">
        <v>0.84301150300000005</v>
      </c>
      <c r="K510" s="9">
        <v>1.4084903630000001</v>
      </c>
      <c r="L510" s="9">
        <v>0.58955807500000001</v>
      </c>
      <c r="M510" s="9">
        <v>0.274087737</v>
      </c>
      <c r="N510" s="9">
        <f t="shared" si="8"/>
        <v>-9.3465277200000002E-2</v>
      </c>
    </row>
    <row r="511" spans="1:14" x14ac:dyDescent="0.4">
      <c r="A511" s="9" t="s">
        <v>696</v>
      </c>
      <c r="B511" s="9" t="s">
        <v>530</v>
      </c>
      <c r="C511" s="9" t="s">
        <v>696</v>
      </c>
      <c r="D511" s="9">
        <v>0.31427014800000003</v>
      </c>
      <c r="E511" s="9">
        <v>-1.0986138780000001</v>
      </c>
      <c r="F511" s="9">
        <v>-1.255857606</v>
      </c>
      <c r="G511" s="9">
        <v>-1.3124844630000001</v>
      </c>
      <c r="H511" s="9">
        <v>-1.021587115</v>
      </c>
      <c r="I511" s="9">
        <v>0.541762466</v>
      </c>
      <c r="J511" s="9">
        <v>1.1191342550000001</v>
      </c>
      <c r="K511" s="9">
        <v>1.3081920970000001</v>
      </c>
      <c r="L511" s="9">
        <v>0.51855683600000002</v>
      </c>
      <c r="M511" s="9">
        <v>-3.0484003999999999E-2</v>
      </c>
      <c r="N511" s="9">
        <f t="shared" si="8"/>
        <v>-9.1711126400000051E-2</v>
      </c>
    </row>
    <row r="512" spans="1:14" x14ac:dyDescent="0.4">
      <c r="A512" s="9" t="s">
        <v>697</v>
      </c>
      <c r="B512" s="9" t="s">
        <v>530</v>
      </c>
      <c r="C512" s="9" t="s">
        <v>697</v>
      </c>
      <c r="D512" s="9">
        <v>1.725620597</v>
      </c>
      <c r="E512" s="9">
        <v>1.2212399270000001</v>
      </c>
      <c r="F512" s="9">
        <v>-1.9857311289999999</v>
      </c>
      <c r="G512" s="9">
        <v>-1.5744106929999999</v>
      </c>
      <c r="H512" s="9">
        <v>-1.074415941</v>
      </c>
      <c r="I512" s="9">
        <v>0.46215238400000003</v>
      </c>
      <c r="J512" s="9">
        <v>-0.653900853</v>
      </c>
      <c r="K512" s="9">
        <v>1.177957865</v>
      </c>
      <c r="L512" s="9">
        <v>-0.35182476200000001</v>
      </c>
      <c r="M512" s="9">
        <v>0.33484398900000001</v>
      </c>
      <c r="N512" s="9">
        <f t="shared" si="8"/>
        <v>-7.1846861599999992E-2</v>
      </c>
    </row>
    <row r="513" spans="1:14" x14ac:dyDescent="0.4">
      <c r="A513" s="9" t="s">
        <v>698</v>
      </c>
      <c r="B513" s="9" t="s">
        <v>530</v>
      </c>
      <c r="C513" s="9" t="s">
        <v>698</v>
      </c>
      <c r="D513" s="9">
        <v>2.004559279</v>
      </c>
      <c r="E513" s="9">
        <v>0.48924031099999998</v>
      </c>
      <c r="F513" s="9">
        <v>-1.0362225940000001</v>
      </c>
      <c r="G513" s="9">
        <v>-1.062039153</v>
      </c>
      <c r="H513" s="9">
        <v>-1.210464633</v>
      </c>
      <c r="I513" s="9">
        <v>0.33836090400000002</v>
      </c>
      <c r="J513" s="9">
        <v>-0.56399310700000005</v>
      </c>
      <c r="K513" s="9">
        <v>0.65540868200000002</v>
      </c>
      <c r="L513" s="9">
        <v>-0.46687921799999998</v>
      </c>
      <c r="M513" s="9">
        <v>0.30906720399999998</v>
      </c>
      <c r="N513" s="9">
        <f t="shared" si="8"/>
        <v>-5.4296232499999986E-2</v>
      </c>
    </row>
    <row r="514" spans="1:14" x14ac:dyDescent="0.4">
      <c r="A514" s="9" t="s">
        <v>699</v>
      </c>
      <c r="B514" s="9" t="s">
        <v>530</v>
      </c>
      <c r="C514" s="9" t="s">
        <v>699</v>
      </c>
      <c r="D514" s="9">
        <v>0.88762717300000005</v>
      </c>
      <c r="E514" s="9">
        <v>-1.844808907</v>
      </c>
      <c r="F514" s="9">
        <v>-1.4290799569999999</v>
      </c>
      <c r="G514" s="9">
        <v>-2.4215378300000001</v>
      </c>
      <c r="H514" s="9">
        <v>-1.081109713</v>
      </c>
      <c r="I514" s="9">
        <v>2.5966491700000001</v>
      </c>
      <c r="J514" s="9">
        <v>-2.9609845789999998</v>
      </c>
      <c r="K514" s="9">
        <v>1.4018422930000001</v>
      </c>
      <c r="L514" s="9">
        <v>9.4724538999999996E-2</v>
      </c>
      <c r="M514" s="9">
        <v>4.3190670710000001</v>
      </c>
      <c r="N514" s="9">
        <f t="shared" si="8"/>
        <v>-4.3761073999999935E-2</v>
      </c>
    </row>
    <row r="515" spans="1:14" x14ac:dyDescent="0.4">
      <c r="A515" s="9" t="s">
        <v>700</v>
      </c>
      <c r="B515" s="9" t="s">
        <v>530</v>
      </c>
      <c r="C515" s="9" t="s">
        <v>700</v>
      </c>
      <c r="D515" s="9">
        <v>0.66403862000000002</v>
      </c>
      <c r="E515" s="9">
        <v>1.112446211</v>
      </c>
      <c r="F515" s="9">
        <v>-1.297044506</v>
      </c>
      <c r="G515" s="9">
        <v>-1.6432350840000001</v>
      </c>
      <c r="H515" s="9">
        <v>-1.0287219030000001</v>
      </c>
      <c r="I515" s="9">
        <v>0.124930314</v>
      </c>
      <c r="J515" s="9">
        <v>0.63251821200000002</v>
      </c>
      <c r="K515" s="9">
        <v>0.53646764199999997</v>
      </c>
      <c r="L515" s="9">
        <v>0.92194835100000005</v>
      </c>
      <c r="M515" s="9">
        <v>0.100595163</v>
      </c>
      <c r="N515" s="9">
        <f t="shared" si="8"/>
        <v>1.2394302000000008E-2</v>
      </c>
    </row>
    <row r="516" spans="1:14" x14ac:dyDescent="0.4">
      <c r="A516" s="9" t="s">
        <v>701</v>
      </c>
      <c r="B516" s="9" t="s">
        <v>530</v>
      </c>
      <c r="C516" s="9" t="s">
        <v>701</v>
      </c>
      <c r="D516" s="9">
        <v>0.61961225099999995</v>
      </c>
      <c r="E516" s="9">
        <v>0.40847773799999998</v>
      </c>
      <c r="F516" s="9">
        <v>-1.156998534</v>
      </c>
      <c r="G516" s="9">
        <v>-1.0679154319999999</v>
      </c>
      <c r="H516" s="9">
        <v>-1.2277294510000001</v>
      </c>
      <c r="I516" s="9">
        <v>0.69571987199999996</v>
      </c>
      <c r="J516" s="9">
        <v>0.55864203300000004</v>
      </c>
      <c r="K516" s="9">
        <v>0.70779737200000004</v>
      </c>
      <c r="L516" s="9">
        <v>0.25902815200000001</v>
      </c>
      <c r="M516" s="9">
        <v>0.34434042799999998</v>
      </c>
      <c r="N516" s="9">
        <f t="shared" si="8"/>
        <v>1.4097442899999984E-2</v>
      </c>
    </row>
    <row r="517" spans="1:14" x14ac:dyDescent="0.4">
      <c r="A517" s="9" t="s">
        <v>702</v>
      </c>
      <c r="B517" s="9" t="s">
        <v>530</v>
      </c>
      <c r="C517" s="9" t="s">
        <v>702</v>
      </c>
      <c r="D517" s="9">
        <v>0.444140388</v>
      </c>
      <c r="E517" s="9">
        <v>0.54655526799999998</v>
      </c>
      <c r="F517" s="9">
        <v>-1.0411444009999999</v>
      </c>
      <c r="G517" s="9">
        <v>-1.149995326</v>
      </c>
      <c r="H517" s="9">
        <v>-2.431892017</v>
      </c>
      <c r="I517" s="9">
        <v>1.3195923759999999</v>
      </c>
      <c r="J517" s="9">
        <v>1.0053434539999999</v>
      </c>
      <c r="K517" s="9">
        <v>0.45918816699999998</v>
      </c>
      <c r="L517" s="9">
        <v>-0.57014785899999998</v>
      </c>
      <c r="M517" s="9">
        <v>1.701699002</v>
      </c>
      <c r="N517" s="9">
        <f t="shared" si="8"/>
        <v>2.833390520000003E-2</v>
      </c>
    </row>
    <row r="518" spans="1:14" x14ac:dyDescent="0.4">
      <c r="A518" s="9" t="s">
        <v>703</v>
      </c>
      <c r="B518" s="9" t="s">
        <v>530</v>
      </c>
      <c r="C518" s="9" t="s">
        <v>703</v>
      </c>
      <c r="D518" s="9">
        <v>-1.7006503999999999E-2</v>
      </c>
      <c r="E518" s="9">
        <v>0.84681404299999996</v>
      </c>
      <c r="F518" s="9">
        <v>-1.74966643</v>
      </c>
      <c r="G518" s="9">
        <v>-1.3360829249999999</v>
      </c>
      <c r="H518" s="9">
        <v>-1.92415088</v>
      </c>
      <c r="I518" s="9">
        <v>0.45277284299999998</v>
      </c>
      <c r="J518" s="9">
        <v>0.86320850000000005</v>
      </c>
      <c r="K518" s="9">
        <v>1.2806393300000001</v>
      </c>
      <c r="L518" s="9">
        <v>0.68501676899999997</v>
      </c>
      <c r="M518" s="9">
        <v>1.197414019</v>
      </c>
      <c r="N518" s="9">
        <f t="shared" si="8"/>
        <v>2.9895876499999984E-2</v>
      </c>
    </row>
    <row r="519" spans="1:14" x14ac:dyDescent="0.4">
      <c r="A519" s="9" t="s">
        <v>704</v>
      </c>
      <c r="B519" s="9" t="s">
        <v>530</v>
      </c>
      <c r="C519" s="9" t="s">
        <v>704</v>
      </c>
      <c r="D519" s="9">
        <v>0.98473134799999995</v>
      </c>
      <c r="E519" s="9">
        <v>0.597898547</v>
      </c>
      <c r="F519" s="9">
        <v>-1.74581864</v>
      </c>
      <c r="G519" s="9">
        <v>-2.0064650140000002</v>
      </c>
      <c r="H519" s="9">
        <v>-1.866048138</v>
      </c>
      <c r="I519" s="9">
        <v>0.91511955700000003</v>
      </c>
      <c r="J519" s="9">
        <v>1.140079141</v>
      </c>
      <c r="K519" s="9">
        <v>0.98821886699999995</v>
      </c>
      <c r="L519" s="9">
        <v>0.67404145100000001</v>
      </c>
      <c r="M519" s="9">
        <v>0.93604459200000001</v>
      </c>
      <c r="N519" s="9">
        <f t="shared" si="8"/>
        <v>6.1780171100000003E-2</v>
      </c>
    </row>
    <row r="520" spans="1:14" x14ac:dyDescent="0.4">
      <c r="A520" s="9" t="s">
        <v>705</v>
      </c>
      <c r="B520" s="9" t="s">
        <v>530</v>
      </c>
      <c r="C520" s="9" t="s">
        <v>705</v>
      </c>
      <c r="D520" s="9">
        <v>1.095041508</v>
      </c>
      <c r="E520" s="9">
        <v>1.242794406</v>
      </c>
      <c r="F520" s="9">
        <v>-2.0559232249999999</v>
      </c>
      <c r="G520" s="9">
        <v>-1.1220848999999999</v>
      </c>
      <c r="H520" s="9">
        <v>-1.3216396610000001</v>
      </c>
      <c r="I520" s="9">
        <v>0.52991806500000005</v>
      </c>
      <c r="J520" s="9">
        <v>0.91979186999999996</v>
      </c>
      <c r="K520" s="9">
        <v>0.60099367299999995</v>
      </c>
      <c r="L520" s="9">
        <v>0.62291630399999998</v>
      </c>
      <c r="M520" s="9">
        <v>0.26735360600000002</v>
      </c>
      <c r="N520" s="9">
        <f t="shared" si="8"/>
        <v>7.7916164600000032E-2</v>
      </c>
    </row>
    <row r="521" spans="1:14" x14ac:dyDescent="0.4">
      <c r="A521" s="9" t="s">
        <v>706</v>
      </c>
      <c r="B521" s="9" t="s">
        <v>530</v>
      </c>
      <c r="C521" s="9" t="s">
        <v>706</v>
      </c>
      <c r="D521" s="9">
        <v>1.270672931</v>
      </c>
      <c r="E521" s="9">
        <v>0.80631378600000003</v>
      </c>
      <c r="F521" s="9">
        <v>-2.14913234</v>
      </c>
      <c r="G521" s="9">
        <v>-1.2065170590000001</v>
      </c>
      <c r="H521" s="9">
        <v>-1.1673897550000001</v>
      </c>
      <c r="I521" s="9">
        <v>1.32127141</v>
      </c>
      <c r="J521" s="9">
        <v>1.678979277</v>
      </c>
      <c r="K521" s="9">
        <v>0.23665784100000001</v>
      </c>
      <c r="L521" s="9">
        <v>0.53058412499999996</v>
      </c>
      <c r="M521" s="9">
        <v>1.1381168070000001</v>
      </c>
      <c r="N521" s="9">
        <f t="shared" si="8"/>
        <v>0.24595570230000002</v>
      </c>
    </row>
    <row r="522" spans="1:14" x14ac:dyDescent="0.4">
      <c r="A522" s="9" t="s">
        <v>707</v>
      </c>
      <c r="B522" s="9" t="s">
        <v>708</v>
      </c>
      <c r="C522" s="9" t="s">
        <v>707</v>
      </c>
      <c r="D522" s="9">
        <v>-8.4335532830000002</v>
      </c>
      <c r="E522" s="9">
        <v>-8.5392617499999997</v>
      </c>
      <c r="F522" s="9">
        <v>5.0283732759999999</v>
      </c>
      <c r="G522" s="9">
        <v>2.871419414</v>
      </c>
      <c r="H522" s="9">
        <v>0.71396230599999999</v>
      </c>
      <c r="I522" s="9">
        <v>-4.5807660090000004</v>
      </c>
      <c r="J522" s="9">
        <v>-4.408556409</v>
      </c>
      <c r="K522" s="9">
        <v>-4.432663764</v>
      </c>
      <c r="L522" s="9">
        <v>-4.6413850620000003</v>
      </c>
      <c r="M522" s="9">
        <v>-4.4888640149999999</v>
      </c>
      <c r="N522" s="9">
        <f t="shared" si="8"/>
        <v>-3.0911295296000003</v>
      </c>
    </row>
    <row r="523" spans="1:14" x14ac:dyDescent="0.4">
      <c r="A523" s="9" t="s">
        <v>709</v>
      </c>
      <c r="B523" s="9" t="s">
        <v>708</v>
      </c>
      <c r="C523" s="9" t="s">
        <v>709</v>
      </c>
      <c r="D523" s="9">
        <v>-2.0307347290000002</v>
      </c>
      <c r="E523" s="9">
        <v>-1.07406874</v>
      </c>
      <c r="F523" s="9">
        <v>-1.375572923</v>
      </c>
      <c r="G523" s="9">
        <v>-1.9394262229999999</v>
      </c>
      <c r="H523" s="9">
        <v>-0.413769683</v>
      </c>
      <c r="I523" s="9">
        <v>-3.1154409639999998</v>
      </c>
      <c r="J523" s="9">
        <v>-9.3885674449999996</v>
      </c>
      <c r="K523" s="9">
        <v>-3.5477176369999999</v>
      </c>
      <c r="L523" s="9">
        <v>-4.1736506330000003</v>
      </c>
      <c r="M523" s="9">
        <v>-2.6474608540000002</v>
      </c>
      <c r="N523" s="9">
        <f t="shared" si="8"/>
        <v>-2.9706409831</v>
      </c>
    </row>
    <row r="524" spans="1:14" x14ac:dyDescent="0.4">
      <c r="A524" s="9" t="s">
        <v>710</v>
      </c>
      <c r="B524" s="9" t="s">
        <v>708</v>
      </c>
      <c r="C524" s="9" t="s">
        <v>710</v>
      </c>
      <c r="D524" s="9">
        <v>-4.2362203940000001</v>
      </c>
      <c r="E524" s="9">
        <v>-1.9299189320000001</v>
      </c>
      <c r="F524" s="9">
        <v>-1.337029104</v>
      </c>
      <c r="G524" s="9">
        <v>-1.9087876939999999</v>
      </c>
      <c r="H524" s="9">
        <v>-4.246424073</v>
      </c>
      <c r="I524" s="9">
        <v>-1.8934620660000001</v>
      </c>
      <c r="J524" s="9">
        <v>-2.5294120420000001</v>
      </c>
      <c r="K524" s="9">
        <v>-2.9833618469999998</v>
      </c>
      <c r="L524" s="9">
        <v>-2.3629658459999998</v>
      </c>
      <c r="M524" s="9">
        <v>-2.4669638850000002</v>
      </c>
      <c r="N524" s="9">
        <f t="shared" si="8"/>
        <v>-2.5894545882999997</v>
      </c>
    </row>
    <row r="525" spans="1:14" x14ac:dyDescent="0.4">
      <c r="A525" s="9" t="s">
        <v>711</v>
      </c>
      <c r="B525" s="9" t="s">
        <v>708</v>
      </c>
      <c r="C525" s="9" t="s">
        <v>711</v>
      </c>
      <c r="D525" s="9">
        <v>-3.2185270510000001</v>
      </c>
      <c r="E525" s="9">
        <v>-4.6577850510000003</v>
      </c>
      <c r="F525" s="9">
        <v>-0.76378358599999996</v>
      </c>
      <c r="G525" s="9">
        <v>-3.1698695670000001</v>
      </c>
      <c r="H525" s="9">
        <v>-0.93402527300000004</v>
      </c>
      <c r="I525" s="9">
        <v>-1.608771943</v>
      </c>
      <c r="J525" s="9">
        <v>-3.0549858740000002</v>
      </c>
      <c r="K525" s="9">
        <v>-1.8603123450000001</v>
      </c>
      <c r="L525" s="9">
        <v>-4.3854211430000003</v>
      </c>
      <c r="M525" s="9">
        <v>-1.210381119</v>
      </c>
      <c r="N525" s="9">
        <f t="shared" si="8"/>
        <v>-2.4863862952</v>
      </c>
    </row>
    <row r="526" spans="1:14" x14ac:dyDescent="0.4">
      <c r="A526" s="9" t="s">
        <v>712</v>
      </c>
      <c r="B526" s="9" t="s">
        <v>708</v>
      </c>
      <c r="C526" s="9" t="s">
        <v>712</v>
      </c>
      <c r="D526" s="9">
        <v>-4.0904881350000002</v>
      </c>
      <c r="E526" s="9">
        <v>-1.9734136630000001</v>
      </c>
      <c r="F526" s="9">
        <v>6.4726552000000007E-2</v>
      </c>
      <c r="G526" s="9">
        <v>-2.67611628</v>
      </c>
      <c r="H526" s="9">
        <v>-0.68774147699999999</v>
      </c>
      <c r="I526" s="9">
        <v>-2.8690695320000001</v>
      </c>
      <c r="J526" s="9">
        <v>-3.3541240600000002</v>
      </c>
      <c r="K526" s="9">
        <v>-1.4908963740000001</v>
      </c>
      <c r="L526" s="9">
        <v>-3.1945601689999998</v>
      </c>
      <c r="M526" s="9">
        <v>-2.2057173250000002</v>
      </c>
      <c r="N526" s="9">
        <f t="shared" si="8"/>
        <v>-2.2477400463000001</v>
      </c>
    </row>
    <row r="527" spans="1:14" x14ac:dyDescent="0.4">
      <c r="A527" s="9" t="s">
        <v>713</v>
      </c>
      <c r="B527" s="9" t="s">
        <v>708</v>
      </c>
      <c r="C527" s="9" t="s">
        <v>713</v>
      </c>
      <c r="D527" s="9">
        <v>-6.4245757670000003</v>
      </c>
      <c r="E527" s="9">
        <v>-3.9638163899999999</v>
      </c>
      <c r="F527" s="9">
        <v>1.1435901289999999</v>
      </c>
      <c r="G527" s="9">
        <v>-0.88168814500000003</v>
      </c>
      <c r="H527" s="9">
        <v>0.207220977</v>
      </c>
      <c r="I527" s="9">
        <v>-1.1649189230000001</v>
      </c>
      <c r="J527" s="9">
        <v>-1.1083307950000001</v>
      </c>
      <c r="K527" s="9">
        <v>-2.4801353289999999</v>
      </c>
      <c r="L527" s="9">
        <v>-4.6731871290000004</v>
      </c>
      <c r="M527" s="9">
        <v>-1.842838411</v>
      </c>
      <c r="N527" s="9">
        <f t="shared" si="8"/>
        <v>-2.1188679783</v>
      </c>
    </row>
    <row r="528" spans="1:14" x14ac:dyDescent="0.4">
      <c r="A528" s="9" t="s">
        <v>714</v>
      </c>
      <c r="B528" s="9" t="s">
        <v>708</v>
      </c>
      <c r="C528" s="9" t="s">
        <v>714</v>
      </c>
      <c r="D528" s="9">
        <v>-5.751978287</v>
      </c>
      <c r="E528" s="9">
        <v>-3.8234463779999999</v>
      </c>
      <c r="F528" s="9">
        <v>2.3669415759999999</v>
      </c>
      <c r="G528" s="9">
        <v>1.2187117030000001</v>
      </c>
      <c r="H528" s="9">
        <v>0.79642707700000004</v>
      </c>
      <c r="I528" s="9">
        <v>-1.282125154</v>
      </c>
      <c r="J528" s="9">
        <v>-0.39347483700000002</v>
      </c>
      <c r="K528" s="9">
        <v>-6.3834204789999998</v>
      </c>
      <c r="L528" s="9">
        <v>-2.1782851070000002</v>
      </c>
      <c r="M528" s="9">
        <v>-2.4338837340000001</v>
      </c>
      <c r="N528" s="9">
        <f t="shared" si="8"/>
        <v>-1.7864533620000003</v>
      </c>
    </row>
    <row r="529" spans="1:14" x14ac:dyDescent="0.4">
      <c r="A529" s="9" t="s">
        <v>715</v>
      </c>
      <c r="B529" s="9" t="s">
        <v>708</v>
      </c>
      <c r="C529" s="9" t="s">
        <v>715</v>
      </c>
      <c r="D529" s="9">
        <v>0.270732325</v>
      </c>
      <c r="E529" s="9">
        <v>-9.7914409999999993E-2</v>
      </c>
      <c r="F529" s="9">
        <v>-0.70770318600000004</v>
      </c>
      <c r="G529" s="9">
        <v>-1.716235189</v>
      </c>
      <c r="H529" s="9">
        <v>-3.8369257499999998</v>
      </c>
      <c r="I529" s="9">
        <v>-0.94170842399999999</v>
      </c>
      <c r="J529" s="9">
        <v>-2.7158262940000002</v>
      </c>
      <c r="K529" s="9">
        <v>-2.9384520690000002</v>
      </c>
      <c r="L529" s="9">
        <v>-2.7844070940000001</v>
      </c>
      <c r="M529" s="9">
        <v>-1.67733369</v>
      </c>
      <c r="N529" s="9">
        <f t="shared" si="8"/>
        <v>-1.7145773781</v>
      </c>
    </row>
    <row r="530" spans="1:14" x14ac:dyDescent="0.4">
      <c r="A530" s="9" t="s">
        <v>716</v>
      </c>
      <c r="B530" s="9" t="s">
        <v>708</v>
      </c>
      <c r="C530" s="9" t="s">
        <v>716</v>
      </c>
      <c r="D530" s="9">
        <v>-2.7373815210000001</v>
      </c>
      <c r="E530" s="9">
        <v>-2.0096104860000001</v>
      </c>
      <c r="F530" s="9">
        <v>-1.6721686200000001</v>
      </c>
      <c r="G530" s="9">
        <v>-1.9048643649999999</v>
      </c>
      <c r="H530" s="9">
        <v>0.51254714700000004</v>
      </c>
      <c r="I530" s="9">
        <v>-1.33257637</v>
      </c>
      <c r="J530" s="9">
        <v>-1.942879861</v>
      </c>
      <c r="K530" s="9">
        <v>-1.3502629909999999</v>
      </c>
      <c r="L530" s="9">
        <v>-2.3322511609999999</v>
      </c>
      <c r="M530" s="9">
        <v>-1.0624963140000001</v>
      </c>
      <c r="N530" s="9">
        <f t="shared" si="8"/>
        <v>-1.5831944542</v>
      </c>
    </row>
    <row r="531" spans="1:14" x14ac:dyDescent="0.4">
      <c r="A531" s="9" t="s">
        <v>717</v>
      </c>
      <c r="B531" s="9" t="s">
        <v>708</v>
      </c>
      <c r="C531" s="9" t="s">
        <v>717</v>
      </c>
      <c r="D531" s="9">
        <v>-3.36355972</v>
      </c>
      <c r="E531" s="9">
        <v>-1.589852265</v>
      </c>
      <c r="F531" s="9">
        <v>3.8285351400000001</v>
      </c>
      <c r="G531" s="9">
        <v>-1.8271939000000001E-2</v>
      </c>
      <c r="H531" s="9">
        <v>-1.70970314</v>
      </c>
      <c r="I531" s="9">
        <v>-1.5344974419999999</v>
      </c>
      <c r="J531" s="9">
        <v>-2.3874725369999998</v>
      </c>
      <c r="K531" s="9">
        <v>-3.2536993239999998</v>
      </c>
      <c r="L531" s="9">
        <v>-2.4140004429999999</v>
      </c>
      <c r="M531" s="9">
        <v>-3.240863434</v>
      </c>
      <c r="N531" s="9">
        <f t="shared" si="8"/>
        <v>-1.5683385103999998</v>
      </c>
    </row>
    <row r="532" spans="1:14" x14ac:dyDescent="0.4">
      <c r="A532" s="9" t="s">
        <v>718</v>
      </c>
      <c r="B532" s="9" t="s">
        <v>708</v>
      </c>
      <c r="C532" s="9" t="s">
        <v>718</v>
      </c>
      <c r="D532" s="9">
        <v>-2.1573830439999999</v>
      </c>
      <c r="E532" s="9">
        <v>-1.7631512069999999</v>
      </c>
      <c r="F532" s="9">
        <v>-0.10258685100000001</v>
      </c>
      <c r="G532" s="9">
        <v>-1.795400962</v>
      </c>
      <c r="H532" s="9">
        <v>-1.18617346</v>
      </c>
      <c r="I532" s="9">
        <v>-0.98086416099999996</v>
      </c>
      <c r="J532" s="9">
        <v>-2.2141171750000002</v>
      </c>
      <c r="K532" s="9">
        <v>-1.9256328439999999</v>
      </c>
      <c r="L532" s="9">
        <v>-2.083239931</v>
      </c>
      <c r="M532" s="9">
        <v>-1.3875315619999999</v>
      </c>
      <c r="N532" s="9">
        <f t="shared" si="8"/>
        <v>-1.5596081196999998</v>
      </c>
    </row>
    <row r="533" spans="1:14" x14ac:dyDescent="0.4">
      <c r="A533" s="9" t="s">
        <v>719</v>
      </c>
      <c r="B533" s="9" t="s">
        <v>708</v>
      </c>
      <c r="C533" s="9" t="s">
        <v>719</v>
      </c>
      <c r="D533" s="9">
        <v>-5.2226035319999999</v>
      </c>
      <c r="E533" s="9">
        <v>-1.940364569</v>
      </c>
      <c r="F533" s="9">
        <v>3.7640627740000001</v>
      </c>
      <c r="G533" s="9">
        <v>1.598057987</v>
      </c>
      <c r="H533" s="9">
        <v>2.3180353459999998</v>
      </c>
      <c r="I533" s="9">
        <v>-1.6938878980000001</v>
      </c>
      <c r="J533" s="9">
        <v>-2.6896600070000001</v>
      </c>
      <c r="K533" s="9">
        <v>-6.1568167169999999</v>
      </c>
      <c r="L533" s="9">
        <v>-2.6253914859999998</v>
      </c>
      <c r="M533" s="9">
        <v>-2.488147927</v>
      </c>
      <c r="N533" s="9">
        <f t="shared" si="8"/>
        <v>-1.5136716029000001</v>
      </c>
    </row>
    <row r="534" spans="1:14" x14ac:dyDescent="0.4">
      <c r="A534" s="9" t="s">
        <v>720</v>
      </c>
      <c r="B534" s="9" t="s">
        <v>708</v>
      </c>
      <c r="C534" s="9" t="s">
        <v>720</v>
      </c>
      <c r="D534" s="9">
        <v>-0.54474466700000002</v>
      </c>
      <c r="E534" s="9">
        <v>-1.157711312</v>
      </c>
      <c r="F534" s="9">
        <v>-2.7673361E-2</v>
      </c>
      <c r="G534" s="9">
        <v>-1.7045179159999999</v>
      </c>
      <c r="H534" s="9">
        <v>-1.407645813</v>
      </c>
      <c r="I534" s="9">
        <v>-1.212516358</v>
      </c>
      <c r="J534" s="9">
        <v>-2.8896538380000001</v>
      </c>
      <c r="K534" s="9">
        <v>-2.2691102980000002</v>
      </c>
      <c r="L534" s="9">
        <v>-2.7261941410000001</v>
      </c>
      <c r="M534" s="9">
        <v>-1.0363191439999999</v>
      </c>
      <c r="N534" s="9">
        <f t="shared" si="8"/>
        <v>-1.4976086848000001</v>
      </c>
    </row>
    <row r="535" spans="1:14" x14ac:dyDescent="0.4">
      <c r="A535" s="9" t="s">
        <v>721</v>
      </c>
      <c r="B535" s="9" t="s">
        <v>708</v>
      </c>
      <c r="C535" s="9" t="s">
        <v>721</v>
      </c>
      <c r="D535" s="9">
        <v>-2.2661665000000002</v>
      </c>
      <c r="E535" s="9">
        <v>-3.6454846089999999</v>
      </c>
      <c r="F535" s="9">
        <v>0.47371716600000002</v>
      </c>
      <c r="G535" s="9">
        <v>-0.92926010199999998</v>
      </c>
      <c r="H535" s="9">
        <v>-1.117254631</v>
      </c>
      <c r="I535" s="9">
        <v>0.12705386799999999</v>
      </c>
      <c r="J535" s="9">
        <v>-1.7787578319999999</v>
      </c>
      <c r="K535" s="9">
        <v>-1.678115963</v>
      </c>
      <c r="L535" s="9">
        <v>-2.7205771419999998</v>
      </c>
      <c r="M535" s="9">
        <v>-1.433553874</v>
      </c>
      <c r="N535" s="9">
        <f t="shared" si="8"/>
        <v>-1.4968399618999997</v>
      </c>
    </row>
    <row r="536" spans="1:14" x14ac:dyDescent="0.4">
      <c r="A536" s="9" t="s">
        <v>722</v>
      </c>
      <c r="B536" s="9" t="s">
        <v>708</v>
      </c>
      <c r="C536" s="9" t="s">
        <v>722</v>
      </c>
      <c r="D536" s="9">
        <v>-2.333510553</v>
      </c>
      <c r="E536" s="9">
        <v>-1.2838891640000001</v>
      </c>
      <c r="F536" s="9">
        <v>-7.8958581999999999E-2</v>
      </c>
      <c r="G536" s="9">
        <v>-0.51848737300000003</v>
      </c>
      <c r="H536" s="9">
        <v>-1.2380097269999999</v>
      </c>
      <c r="I536" s="9">
        <v>-0.99375851400000004</v>
      </c>
      <c r="J536" s="9">
        <v>-2.0732015700000002</v>
      </c>
      <c r="K536" s="9">
        <v>-2.727012797</v>
      </c>
      <c r="L536" s="9">
        <v>-1.190120063</v>
      </c>
      <c r="M536" s="9">
        <v>-2.130161465</v>
      </c>
      <c r="N536" s="9">
        <f t="shared" si="8"/>
        <v>-1.4567109808000001</v>
      </c>
    </row>
    <row r="537" spans="1:14" x14ac:dyDescent="0.4">
      <c r="A537" s="9" t="s">
        <v>723</v>
      </c>
      <c r="B537" s="9" t="s">
        <v>708</v>
      </c>
      <c r="C537" s="9" t="s">
        <v>723</v>
      </c>
      <c r="D537" s="9">
        <v>1.9738014930000001</v>
      </c>
      <c r="E537" s="9">
        <v>1.0171995030000001</v>
      </c>
      <c r="F537" s="9">
        <v>-0.31890933700000001</v>
      </c>
      <c r="G537" s="9">
        <v>-2.4762937040000002</v>
      </c>
      <c r="H537" s="9">
        <v>-1.371285815</v>
      </c>
      <c r="I537" s="9">
        <v>-1.1428718710000001</v>
      </c>
      <c r="J537" s="9">
        <v>-2.6271870850000001</v>
      </c>
      <c r="K537" s="9">
        <v>-3.2094654669999998</v>
      </c>
      <c r="L537" s="9">
        <v>-4.4002447509999998</v>
      </c>
      <c r="M537" s="9">
        <v>-1.7656090339999999</v>
      </c>
      <c r="N537" s="9">
        <f t="shared" ref="N537:N600" si="9">AVERAGE(D537:M537)</f>
        <v>-1.4320866068</v>
      </c>
    </row>
    <row r="538" spans="1:14" x14ac:dyDescent="0.4">
      <c r="A538" s="9" t="s">
        <v>724</v>
      </c>
      <c r="B538" s="9" t="s">
        <v>708</v>
      </c>
      <c r="C538" s="9" t="s">
        <v>724</v>
      </c>
      <c r="D538" s="9">
        <v>0.82688358799999995</v>
      </c>
      <c r="E538" s="9">
        <v>0.20806128700000001</v>
      </c>
      <c r="F538" s="9">
        <v>0.74581860099999997</v>
      </c>
      <c r="G538" s="9">
        <v>-0.28975335099999999</v>
      </c>
      <c r="H538" s="9">
        <v>-1.7090033659999999</v>
      </c>
      <c r="I538" s="9">
        <v>-1.5654027530000001</v>
      </c>
      <c r="J538" s="9">
        <v>-2.5393236780000001</v>
      </c>
      <c r="K538" s="9">
        <v>-2.1784288369999998</v>
      </c>
      <c r="L538" s="9">
        <v>-4.5831495889999996</v>
      </c>
      <c r="M538" s="9">
        <v>-3.153848199</v>
      </c>
      <c r="N538" s="9">
        <f t="shared" si="9"/>
        <v>-1.4238146297000001</v>
      </c>
    </row>
    <row r="539" spans="1:14" x14ac:dyDescent="0.4">
      <c r="A539" s="9" t="s">
        <v>725</v>
      </c>
      <c r="B539" s="9" t="s">
        <v>708</v>
      </c>
      <c r="C539" s="9" t="s">
        <v>725</v>
      </c>
      <c r="D539" s="9">
        <v>-1.0615261890000001</v>
      </c>
      <c r="E539" s="9">
        <v>-1.050665443</v>
      </c>
      <c r="F539" s="9">
        <v>-0.20533691600000001</v>
      </c>
      <c r="G539" s="9">
        <v>-1.2206319640000001</v>
      </c>
      <c r="H539" s="9">
        <v>-1.2486306519999999</v>
      </c>
      <c r="I539" s="9">
        <v>-1.6811224039999999</v>
      </c>
      <c r="J539" s="9">
        <v>-2.786193564</v>
      </c>
      <c r="K539" s="9">
        <v>-1.0452514770000001</v>
      </c>
      <c r="L539" s="9">
        <v>-2.32431126</v>
      </c>
      <c r="M539" s="9">
        <v>-1.2957738910000001</v>
      </c>
      <c r="N539" s="9">
        <f t="shared" si="9"/>
        <v>-1.3919443760000001</v>
      </c>
    </row>
    <row r="540" spans="1:14" x14ac:dyDescent="0.4">
      <c r="A540" s="9" t="s">
        <v>726</v>
      </c>
      <c r="B540" s="9" t="s">
        <v>708</v>
      </c>
      <c r="C540" s="9" t="s">
        <v>726</v>
      </c>
      <c r="D540" s="9">
        <v>-4.0721961679999996</v>
      </c>
      <c r="E540" s="9">
        <v>-1.9406639240000001</v>
      </c>
      <c r="F540" s="9">
        <v>1.2043644280000001</v>
      </c>
      <c r="G540" s="9">
        <v>2.1898168249999999</v>
      </c>
      <c r="H540" s="9">
        <v>0.92684587900000004</v>
      </c>
      <c r="I540" s="9">
        <v>-1.767187684</v>
      </c>
      <c r="J540" s="9">
        <v>-1.7613175089999999</v>
      </c>
      <c r="K540" s="9">
        <v>-2.371271014</v>
      </c>
      <c r="L540" s="9">
        <v>-2.7721766429999999</v>
      </c>
      <c r="M540" s="9">
        <v>-3.3086595449999998</v>
      </c>
      <c r="N540" s="9">
        <f t="shared" si="9"/>
        <v>-1.3672445354999998</v>
      </c>
    </row>
    <row r="541" spans="1:14" x14ac:dyDescent="0.4">
      <c r="A541" s="9" t="s">
        <v>727</v>
      </c>
      <c r="B541" s="9" t="s">
        <v>708</v>
      </c>
      <c r="C541" s="9" t="s">
        <v>727</v>
      </c>
      <c r="D541" s="9">
        <v>-0.31007369000000001</v>
      </c>
      <c r="E541" s="9">
        <v>-1.6216365349999999</v>
      </c>
      <c r="F541" s="9">
        <v>-0.34481707</v>
      </c>
      <c r="G541" s="9">
        <v>-1.9193189289999999</v>
      </c>
      <c r="H541" s="9">
        <v>-1.4600490960000001</v>
      </c>
      <c r="I541" s="9">
        <v>-0.25337610999999999</v>
      </c>
      <c r="J541" s="9">
        <v>-1.0646209200000001</v>
      </c>
      <c r="K541" s="9">
        <v>-2.3026252309999999</v>
      </c>
      <c r="L541" s="9">
        <v>-2.33036573</v>
      </c>
      <c r="M541" s="9">
        <v>-1.741491949</v>
      </c>
      <c r="N541" s="9">
        <f t="shared" si="9"/>
        <v>-1.3348375260000001</v>
      </c>
    </row>
    <row r="542" spans="1:14" x14ac:dyDescent="0.4">
      <c r="A542" s="9" t="s">
        <v>728</v>
      </c>
      <c r="B542" s="9" t="s">
        <v>708</v>
      </c>
      <c r="C542" s="9" t="s">
        <v>728</v>
      </c>
      <c r="D542" s="9">
        <v>0.69866644200000005</v>
      </c>
      <c r="E542" s="9">
        <v>-0.45033981000000001</v>
      </c>
      <c r="F542" s="9">
        <v>0.43815792399999998</v>
      </c>
      <c r="G542" s="9">
        <v>-1.451686018</v>
      </c>
      <c r="H542" s="9">
        <v>-0.221558281</v>
      </c>
      <c r="I542" s="9">
        <v>-2.2593496399999999</v>
      </c>
      <c r="J542" s="9">
        <v>-3.0050988209999998</v>
      </c>
      <c r="K542" s="9">
        <v>-3.1415251820000001</v>
      </c>
      <c r="L542" s="9">
        <v>-2.2271362560000001</v>
      </c>
      <c r="M542" s="9">
        <v>-1.682323311</v>
      </c>
      <c r="N542" s="9">
        <f t="shared" si="9"/>
        <v>-1.3302192952999998</v>
      </c>
    </row>
    <row r="543" spans="1:14" x14ac:dyDescent="0.4">
      <c r="A543" s="9" t="s">
        <v>729</v>
      </c>
      <c r="B543" s="9" t="s">
        <v>708</v>
      </c>
      <c r="C543" s="9" t="s">
        <v>729</v>
      </c>
      <c r="D543" s="9">
        <v>-4.1830606330000002</v>
      </c>
      <c r="E543" s="9">
        <v>-3.212503141</v>
      </c>
      <c r="F543" s="9">
        <v>1.014552908</v>
      </c>
      <c r="G543" s="9">
        <v>0.64842727899999997</v>
      </c>
      <c r="H543" s="9">
        <v>-0.31949540300000001</v>
      </c>
      <c r="I543" s="9">
        <v>-0.82029628399999999</v>
      </c>
      <c r="J543" s="9">
        <v>-1.3628570879999999</v>
      </c>
      <c r="K543" s="9">
        <v>-2.0912843250000002</v>
      </c>
      <c r="L543" s="9">
        <v>-1.0373515579999999</v>
      </c>
      <c r="M543" s="9">
        <v>-1.7194290759999999</v>
      </c>
      <c r="N543" s="9">
        <f t="shared" si="9"/>
        <v>-1.3083297321</v>
      </c>
    </row>
    <row r="544" spans="1:14" x14ac:dyDescent="0.4">
      <c r="A544" s="9" t="s">
        <v>730</v>
      </c>
      <c r="B544" s="9" t="s">
        <v>708</v>
      </c>
      <c r="C544" s="9" t="s">
        <v>730</v>
      </c>
      <c r="D544" s="9">
        <v>-0.76706801899999999</v>
      </c>
      <c r="E544" s="9">
        <v>-1.3402002319999999</v>
      </c>
      <c r="F544" s="9">
        <v>0.94573639200000004</v>
      </c>
      <c r="G544" s="9">
        <v>-8.5049727000000006E-2</v>
      </c>
      <c r="H544" s="9">
        <v>-0.25675781199999997</v>
      </c>
      <c r="I544" s="9">
        <v>-2.8078203359999998</v>
      </c>
      <c r="J544" s="9">
        <v>-2.3307102080000002</v>
      </c>
      <c r="K544" s="9">
        <v>-2.2864176600000001</v>
      </c>
      <c r="L544" s="9">
        <v>-1.6735975759999999</v>
      </c>
      <c r="M544" s="9">
        <v>-2.275079743</v>
      </c>
      <c r="N544" s="9">
        <f t="shared" si="9"/>
        <v>-1.2876964920999998</v>
      </c>
    </row>
    <row r="545" spans="1:14" x14ac:dyDescent="0.4">
      <c r="A545" s="9" t="s">
        <v>731</v>
      </c>
      <c r="B545" s="9" t="s">
        <v>708</v>
      </c>
      <c r="C545" s="9" t="s">
        <v>731</v>
      </c>
      <c r="D545" s="9">
        <v>0.56276465799999997</v>
      </c>
      <c r="E545" s="9">
        <v>1.0189936930000001</v>
      </c>
      <c r="F545" s="9">
        <v>2.6209259199999999</v>
      </c>
      <c r="G545" s="9">
        <v>-1.3371268629999999</v>
      </c>
      <c r="H545" s="9">
        <v>0.33044338299999998</v>
      </c>
      <c r="I545" s="9">
        <v>-1.4761791550000001</v>
      </c>
      <c r="J545" s="9">
        <v>-5.7484864279999996</v>
      </c>
      <c r="K545" s="9">
        <v>-3.3368481299999999</v>
      </c>
      <c r="L545" s="9">
        <v>-2.5274879929999998</v>
      </c>
      <c r="M545" s="9">
        <v>-2.4007120610000001</v>
      </c>
      <c r="N545" s="9">
        <f t="shared" si="9"/>
        <v>-1.2293712976</v>
      </c>
    </row>
    <row r="546" spans="1:14" x14ac:dyDescent="0.4">
      <c r="A546" s="9" t="s">
        <v>732</v>
      </c>
      <c r="B546" s="9" t="s">
        <v>708</v>
      </c>
      <c r="C546" s="9" t="s">
        <v>732</v>
      </c>
      <c r="D546" s="9">
        <v>-0.55655760700000001</v>
      </c>
      <c r="E546" s="9">
        <v>-1.1510624009999999</v>
      </c>
      <c r="F546" s="9">
        <v>1.150411122</v>
      </c>
      <c r="G546" s="9">
        <v>-0.59512623099999995</v>
      </c>
      <c r="H546" s="9">
        <v>-0.65489230300000001</v>
      </c>
      <c r="I546" s="9">
        <v>-2.382943638</v>
      </c>
      <c r="J546" s="9">
        <v>-2.2098262690000001</v>
      </c>
      <c r="K546" s="9">
        <v>-2.7590128119999999</v>
      </c>
      <c r="L546" s="9">
        <v>-1.961697456</v>
      </c>
      <c r="M546" s="9">
        <v>-1.171447897</v>
      </c>
      <c r="N546" s="9">
        <f t="shared" si="9"/>
        <v>-1.2292155491999999</v>
      </c>
    </row>
    <row r="547" spans="1:14" x14ac:dyDescent="0.4">
      <c r="A547" s="9" t="s">
        <v>733</v>
      </c>
      <c r="B547" s="9" t="s">
        <v>708</v>
      </c>
      <c r="C547" s="9" t="s">
        <v>733</v>
      </c>
      <c r="D547" s="9">
        <v>-2.643386032</v>
      </c>
      <c r="E547" s="9">
        <v>1.0106717970000001</v>
      </c>
      <c r="F547" s="9">
        <v>1.8402569</v>
      </c>
      <c r="G547" s="9">
        <v>-2.7555112340000001</v>
      </c>
      <c r="H547" s="9">
        <v>-2.653614863</v>
      </c>
      <c r="I547" s="9">
        <v>-1.0371936909999999</v>
      </c>
      <c r="J547" s="9">
        <v>-1.039048454</v>
      </c>
      <c r="K547" s="9">
        <v>-2.0354244609999999</v>
      </c>
      <c r="L547" s="9">
        <v>-1.2102834570000001</v>
      </c>
      <c r="M547" s="9">
        <v>-1.428563703</v>
      </c>
      <c r="N547" s="9">
        <f t="shared" si="9"/>
        <v>-1.1952097197999998</v>
      </c>
    </row>
    <row r="548" spans="1:14" x14ac:dyDescent="0.4">
      <c r="A548" s="9" t="s">
        <v>734</v>
      </c>
      <c r="B548" s="9" t="s">
        <v>708</v>
      </c>
      <c r="C548" s="9" t="s">
        <v>734</v>
      </c>
      <c r="D548" s="9">
        <v>-1.8456936340000001</v>
      </c>
      <c r="E548" s="9">
        <v>-0.86555362599999996</v>
      </c>
      <c r="F548" s="9">
        <v>-1.3316146799999999</v>
      </c>
      <c r="G548" s="9">
        <v>-0.73911990800000005</v>
      </c>
      <c r="H548" s="9">
        <v>-0.91257284500000002</v>
      </c>
      <c r="I548" s="9">
        <v>-0.52684245399999996</v>
      </c>
      <c r="J548" s="9">
        <v>-1.2292660369999999</v>
      </c>
      <c r="K548" s="9">
        <v>-1.093176189</v>
      </c>
      <c r="L548" s="9">
        <v>-1.2051960989999999</v>
      </c>
      <c r="M548" s="9">
        <v>-1.821353327</v>
      </c>
      <c r="N548" s="9">
        <f t="shared" si="9"/>
        <v>-1.1570388799</v>
      </c>
    </row>
    <row r="549" spans="1:14" x14ac:dyDescent="0.4">
      <c r="A549" s="9" t="s">
        <v>735</v>
      </c>
      <c r="B549" s="9" t="s">
        <v>708</v>
      </c>
      <c r="C549" s="9" t="s">
        <v>735</v>
      </c>
      <c r="D549" s="9">
        <v>1.176041471</v>
      </c>
      <c r="E549" s="9">
        <v>0.26907946900000002</v>
      </c>
      <c r="F549" s="9">
        <v>-3.0637413059999998</v>
      </c>
      <c r="G549" s="9">
        <v>-0.75733926500000004</v>
      </c>
      <c r="H549" s="9">
        <v>1.2516923630000001</v>
      </c>
      <c r="I549" s="9">
        <v>-2.3530283949999999</v>
      </c>
      <c r="J549" s="9">
        <v>-1.759305414</v>
      </c>
      <c r="K549" s="9">
        <v>-2.0676756539999999</v>
      </c>
      <c r="L549" s="9">
        <v>-1.384595655</v>
      </c>
      <c r="M549" s="9">
        <v>-2.4544930740000002</v>
      </c>
      <c r="N549" s="9">
        <f t="shared" si="9"/>
        <v>-1.1143365460000001</v>
      </c>
    </row>
    <row r="550" spans="1:14" x14ac:dyDescent="0.4">
      <c r="A550" s="9" t="s">
        <v>736</v>
      </c>
      <c r="B550" s="9" t="s">
        <v>708</v>
      </c>
      <c r="C550" s="9" t="s">
        <v>736</v>
      </c>
      <c r="D550" s="9">
        <v>0.240825919</v>
      </c>
      <c r="E550" s="9">
        <v>2.5892344660000002</v>
      </c>
      <c r="F550" s="9">
        <v>-2.7676373000000001</v>
      </c>
      <c r="G550" s="9">
        <v>-3.3357008459999999</v>
      </c>
      <c r="H550" s="9">
        <v>-0.79260092599999998</v>
      </c>
      <c r="I550" s="9">
        <v>-0.57103789100000002</v>
      </c>
      <c r="J550" s="9">
        <v>-0.65137692899999999</v>
      </c>
      <c r="K550" s="9">
        <v>-1.7485330809999999</v>
      </c>
      <c r="L550" s="9">
        <v>-1.545561177</v>
      </c>
      <c r="M550" s="9">
        <v>-2.554443891</v>
      </c>
      <c r="N550" s="9">
        <f t="shared" si="9"/>
        <v>-1.1136831655999999</v>
      </c>
    </row>
    <row r="551" spans="1:14" x14ac:dyDescent="0.4">
      <c r="A551" s="9" t="s">
        <v>737</v>
      </c>
      <c r="B551" s="9" t="s">
        <v>708</v>
      </c>
      <c r="C551" s="9" t="s">
        <v>737</v>
      </c>
      <c r="D551" s="9">
        <v>-2.3569997649999999</v>
      </c>
      <c r="E551" s="9">
        <v>-2.3724458400000001</v>
      </c>
      <c r="F551" s="9">
        <v>2.7754549709999998</v>
      </c>
      <c r="G551" s="9">
        <v>0.24783407900000001</v>
      </c>
      <c r="H551" s="9">
        <v>1.650171834</v>
      </c>
      <c r="I551" s="9">
        <v>-3.456824664</v>
      </c>
      <c r="J551" s="9">
        <v>-1.801960886</v>
      </c>
      <c r="K551" s="9">
        <v>-1.477884932</v>
      </c>
      <c r="L551" s="9">
        <v>-1.0088890960000001</v>
      </c>
      <c r="M551" s="9">
        <v>-3.108834222</v>
      </c>
      <c r="N551" s="9">
        <f t="shared" si="9"/>
        <v>-1.0910378520999999</v>
      </c>
    </row>
    <row r="552" spans="1:14" x14ac:dyDescent="0.4">
      <c r="A552" s="9" t="s">
        <v>738</v>
      </c>
      <c r="B552" s="9" t="s">
        <v>708</v>
      </c>
      <c r="C552" s="9" t="s">
        <v>738</v>
      </c>
      <c r="D552" s="9">
        <v>0.14324510500000001</v>
      </c>
      <c r="E552" s="9">
        <v>-0.15848084100000001</v>
      </c>
      <c r="F552" s="9">
        <v>3.5207347E-2</v>
      </c>
      <c r="G552" s="9">
        <v>-1.186803235</v>
      </c>
      <c r="H552" s="9">
        <v>-0.83068428999999999</v>
      </c>
      <c r="I552" s="9">
        <v>-1.4357970250000001</v>
      </c>
      <c r="J552" s="9">
        <v>-2.0246399510000002</v>
      </c>
      <c r="K552" s="9">
        <v>-1.9482130289999999</v>
      </c>
      <c r="L552" s="9">
        <v>-1.4509946170000001</v>
      </c>
      <c r="M552" s="9">
        <v>-1.951447333</v>
      </c>
      <c r="N552" s="9">
        <f t="shared" si="9"/>
        <v>-1.0808607869</v>
      </c>
    </row>
    <row r="553" spans="1:14" x14ac:dyDescent="0.4">
      <c r="A553" s="9" t="s">
        <v>739</v>
      </c>
      <c r="B553" s="9" t="s">
        <v>708</v>
      </c>
      <c r="C553" s="9" t="s">
        <v>739</v>
      </c>
      <c r="D553" s="9">
        <v>0.751083167</v>
      </c>
      <c r="E553" s="9">
        <v>1.8322707140000001</v>
      </c>
      <c r="F553" s="9">
        <v>-2.0628994949999999</v>
      </c>
      <c r="G553" s="9">
        <v>-2.6333521100000001</v>
      </c>
      <c r="H553" s="9">
        <v>-0.62367541999999998</v>
      </c>
      <c r="I553" s="9">
        <v>-0.68932261699999997</v>
      </c>
      <c r="J553" s="9">
        <v>-1.8000412480000001</v>
      </c>
      <c r="K553" s="9">
        <v>-1.545021234</v>
      </c>
      <c r="L553" s="9">
        <v>-1.5875487109999999</v>
      </c>
      <c r="M553" s="9">
        <v>-2.4403510750000001</v>
      </c>
      <c r="N553" s="9">
        <f t="shared" si="9"/>
        <v>-1.0798858029000002</v>
      </c>
    </row>
    <row r="554" spans="1:14" x14ac:dyDescent="0.4">
      <c r="A554" s="9" t="s">
        <v>740</v>
      </c>
      <c r="B554" s="9" t="s">
        <v>708</v>
      </c>
      <c r="C554" s="9" t="s">
        <v>740</v>
      </c>
      <c r="D554" s="9">
        <v>-0.35214857300000002</v>
      </c>
      <c r="E554" s="9">
        <v>0.19947530099999999</v>
      </c>
      <c r="F554" s="9">
        <v>-1.5252658269999999</v>
      </c>
      <c r="G554" s="9">
        <v>-0.72726807000000004</v>
      </c>
      <c r="H554" s="9">
        <v>-0.41924813100000002</v>
      </c>
      <c r="I554" s="9">
        <v>-1.4636096519999999</v>
      </c>
      <c r="J554" s="9">
        <v>-1.4748720120000001</v>
      </c>
      <c r="K554" s="9">
        <v>-1.337153654</v>
      </c>
      <c r="L554" s="9">
        <v>-2.1661937729999998</v>
      </c>
      <c r="M554" s="9">
        <v>-1.4352337289999999</v>
      </c>
      <c r="N554" s="9">
        <f t="shared" si="9"/>
        <v>-1.070151812</v>
      </c>
    </row>
    <row r="555" spans="1:14" x14ac:dyDescent="0.4">
      <c r="A555" s="9" t="s">
        <v>741</v>
      </c>
      <c r="B555" s="9" t="s">
        <v>708</v>
      </c>
      <c r="C555" s="9" t="s">
        <v>741</v>
      </c>
      <c r="D555" s="9">
        <v>-2.5064070840000001</v>
      </c>
      <c r="E555" s="9">
        <v>-0.40624988699999998</v>
      </c>
      <c r="F555" s="9">
        <v>1.3207364210000001</v>
      </c>
      <c r="G555" s="9">
        <v>-6.2722055999999998E-2</v>
      </c>
      <c r="H555" s="9">
        <v>0.796496392</v>
      </c>
      <c r="I555" s="9">
        <v>-0.97888534999999999</v>
      </c>
      <c r="J555" s="9">
        <v>-2.1358219799999998</v>
      </c>
      <c r="K555" s="9">
        <v>-2.4847259780000002</v>
      </c>
      <c r="L555" s="9">
        <v>-2.103055597</v>
      </c>
      <c r="M555" s="9">
        <v>-2.0012466600000001</v>
      </c>
      <c r="N555" s="9">
        <f t="shared" si="9"/>
        <v>-1.0561881779</v>
      </c>
    </row>
    <row r="556" spans="1:14" x14ac:dyDescent="0.4">
      <c r="A556" s="9" t="s">
        <v>742</v>
      </c>
      <c r="B556" s="9" t="s">
        <v>708</v>
      </c>
      <c r="C556" s="9" t="s">
        <v>742</v>
      </c>
      <c r="D556" s="9">
        <v>-0.92624806900000001</v>
      </c>
      <c r="E556" s="9">
        <v>-0.93276675799999997</v>
      </c>
      <c r="F556" s="9">
        <v>2.233192077</v>
      </c>
      <c r="G556" s="9">
        <v>-1.094952302</v>
      </c>
      <c r="H556" s="9">
        <v>-1.3870285250000001</v>
      </c>
      <c r="I556" s="9">
        <v>-0.51320435799999997</v>
      </c>
      <c r="J556" s="9">
        <v>-2.1009865250000002</v>
      </c>
      <c r="K556" s="9">
        <v>-1.3293088500000001</v>
      </c>
      <c r="L556" s="9">
        <v>-2.550167842</v>
      </c>
      <c r="M556" s="9">
        <v>-1.947024774</v>
      </c>
      <c r="N556" s="9">
        <f t="shared" si="9"/>
        <v>-1.0548495926000001</v>
      </c>
    </row>
    <row r="557" spans="1:14" x14ac:dyDescent="0.4">
      <c r="A557" s="9" t="s">
        <v>743</v>
      </c>
      <c r="B557" s="9" t="s">
        <v>708</v>
      </c>
      <c r="C557" s="9" t="s">
        <v>743</v>
      </c>
      <c r="D557" s="9">
        <v>5.1615687E-2</v>
      </c>
      <c r="E557" s="9">
        <v>0.85450691099999998</v>
      </c>
      <c r="F557" s="9">
        <v>0.249685503</v>
      </c>
      <c r="G557" s="9">
        <v>-0.34165928099999998</v>
      </c>
      <c r="H557" s="9">
        <v>3.9432687000000001E-2</v>
      </c>
      <c r="I557" s="9">
        <v>-0.48514579299999999</v>
      </c>
      <c r="J557" s="9">
        <v>-1.9468683840000001</v>
      </c>
      <c r="K557" s="9">
        <v>-4.2196801270000002</v>
      </c>
      <c r="L557" s="9">
        <v>-1.741623761</v>
      </c>
      <c r="M557" s="9">
        <v>-2.9812969570000001</v>
      </c>
      <c r="N557" s="9">
        <f t="shared" si="9"/>
        <v>-1.0521033515</v>
      </c>
    </row>
    <row r="558" spans="1:14" x14ac:dyDescent="0.4">
      <c r="A558" s="9" t="s">
        <v>744</v>
      </c>
      <c r="B558" s="9" t="s">
        <v>708</v>
      </c>
      <c r="C558" s="9" t="s">
        <v>744</v>
      </c>
      <c r="D558" s="9">
        <v>0.207841471</v>
      </c>
      <c r="E558" s="9">
        <v>0.58930872199999995</v>
      </c>
      <c r="F558" s="9">
        <v>0.41483177199999999</v>
      </c>
      <c r="G558" s="9">
        <v>-1.0366087900000001</v>
      </c>
      <c r="H558" s="9">
        <v>0.38893496300000002</v>
      </c>
      <c r="I558" s="9">
        <v>-2.4649338809999999</v>
      </c>
      <c r="J558" s="9">
        <v>-2.6770407820000002</v>
      </c>
      <c r="K558" s="9">
        <v>-2.701953311</v>
      </c>
      <c r="L558" s="9">
        <v>-1.2816465399999999</v>
      </c>
      <c r="M558" s="9">
        <v>-1.859834075</v>
      </c>
      <c r="N558" s="9">
        <f t="shared" si="9"/>
        <v>-1.0421100451</v>
      </c>
    </row>
    <row r="559" spans="1:14" x14ac:dyDescent="0.4">
      <c r="A559" s="9" t="s">
        <v>745</v>
      </c>
      <c r="B559" s="9" t="s">
        <v>708</v>
      </c>
      <c r="C559" s="9" t="s">
        <v>745</v>
      </c>
      <c r="D559" s="9">
        <v>-1.9119532539999999</v>
      </c>
      <c r="E559" s="9">
        <v>1.846064325</v>
      </c>
      <c r="F559" s="9">
        <v>0.867146466</v>
      </c>
      <c r="G559" s="9">
        <v>0.62717687200000005</v>
      </c>
      <c r="H559" s="9">
        <v>2.1655228879999999</v>
      </c>
      <c r="I559" s="9">
        <v>-0.84801954899999998</v>
      </c>
      <c r="J559" s="9">
        <v>-3.737101376</v>
      </c>
      <c r="K559" s="9">
        <v>-5.0370311540000001</v>
      </c>
      <c r="L559" s="9">
        <v>-2.840627048</v>
      </c>
      <c r="M559" s="9">
        <v>-1.405283622</v>
      </c>
      <c r="N559" s="9">
        <f t="shared" si="9"/>
        <v>-1.0274105452</v>
      </c>
    </row>
    <row r="560" spans="1:14" x14ac:dyDescent="0.4">
      <c r="A560" s="9" t="s">
        <v>746</v>
      </c>
      <c r="B560" s="9" t="s">
        <v>708</v>
      </c>
      <c r="C560" s="9" t="s">
        <v>746</v>
      </c>
      <c r="D560" s="9">
        <v>-7.8783084000000003E-2</v>
      </c>
      <c r="E560" s="9">
        <v>1.1024799810000001</v>
      </c>
      <c r="F560" s="9">
        <v>-1.226047549</v>
      </c>
      <c r="G560" s="9">
        <v>0.60127048400000005</v>
      </c>
      <c r="H560" s="9">
        <v>1.1154000850000001</v>
      </c>
      <c r="I560" s="9">
        <v>-0.67291242799999995</v>
      </c>
      <c r="J560" s="9">
        <v>-2.9356009369999998</v>
      </c>
      <c r="K560" s="9">
        <v>-4.2521533170000003</v>
      </c>
      <c r="L560" s="9">
        <v>-1.8263853560000001</v>
      </c>
      <c r="M560" s="9">
        <v>-2.058384239</v>
      </c>
      <c r="N560" s="9">
        <f t="shared" si="9"/>
        <v>-1.0231116359999999</v>
      </c>
    </row>
    <row r="561" spans="1:14" x14ac:dyDescent="0.4">
      <c r="A561" s="9" t="s">
        <v>747</v>
      </c>
      <c r="B561" s="9" t="s">
        <v>708</v>
      </c>
      <c r="C561" s="9" t="s">
        <v>747</v>
      </c>
      <c r="D561" s="9">
        <v>-1.4408124529999999</v>
      </c>
      <c r="E561" s="9">
        <v>0.77677937399999997</v>
      </c>
      <c r="F561" s="9">
        <v>0.39167563900000002</v>
      </c>
      <c r="G561" s="9">
        <v>0.118536007</v>
      </c>
      <c r="H561" s="9">
        <v>1.302206768</v>
      </c>
      <c r="I561" s="9">
        <v>-1.0692527629999999</v>
      </c>
      <c r="J561" s="9">
        <v>-3.3290510129999999</v>
      </c>
      <c r="K561" s="9">
        <v>-3.2951888989999998</v>
      </c>
      <c r="L561" s="9">
        <v>-2.435632579</v>
      </c>
      <c r="M561" s="9">
        <v>-1.231173276</v>
      </c>
      <c r="N561" s="9">
        <f t="shared" si="9"/>
        <v>-1.0211913195</v>
      </c>
    </row>
    <row r="562" spans="1:14" x14ac:dyDescent="0.4">
      <c r="A562" s="9" t="s">
        <v>748</v>
      </c>
      <c r="B562" s="9" t="s">
        <v>708</v>
      </c>
      <c r="C562" s="9" t="s">
        <v>748</v>
      </c>
      <c r="D562" s="9">
        <v>0.33929211300000001</v>
      </c>
      <c r="E562" s="9">
        <v>0.42932250999999999</v>
      </c>
      <c r="F562" s="9">
        <v>-0.81928588499999999</v>
      </c>
      <c r="G562" s="9">
        <v>-0.22358704600000001</v>
      </c>
      <c r="H562" s="9">
        <v>-0.831077073</v>
      </c>
      <c r="I562" s="9">
        <v>-0.67259169799999996</v>
      </c>
      <c r="J562" s="9">
        <v>-1.371492063</v>
      </c>
      <c r="K562" s="9">
        <v>-2.0970633140000001</v>
      </c>
      <c r="L562" s="9">
        <v>-3.0377920870000001</v>
      </c>
      <c r="M562" s="9">
        <v>-1.890322649</v>
      </c>
      <c r="N562" s="9">
        <f t="shared" si="9"/>
        <v>-1.0174597192000001</v>
      </c>
    </row>
    <row r="563" spans="1:14" x14ac:dyDescent="0.4">
      <c r="A563" s="9" t="s">
        <v>749</v>
      </c>
      <c r="B563" s="9" t="s">
        <v>708</v>
      </c>
      <c r="C563" s="9" t="s">
        <v>749</v>
      </c>
      <c r="D563" s="9">
        <v>0.35275670100000001</v>
      </c>
      <c r="E563" s="9">
        <v>0.82149388999999995</v>
      </c>
      <c r="F563" s="9">
        <v>-1.2660847180000001</v>
      </c>
      <c r="G563" s="9">
        <v>-3.1712501629999998</v>
      </c>
      <c r="H563" s="9">
        <v>-0.70302787899999997</v>
      </c>
      <c r="I563" s="9">
        <v>-0.93770625299999999</v>
      </c>
      <c r="J563" s="9">
        <v>-1.5993473300000001</v>
      </c>
      <c r="K563" s="9">
        <v>-1.0839551679999999</v>
      </c>
      <c r="L563" s="9">
        <v>-1.26365617</v>
      </c>
      <c r="M563" s="9">
        <v>-1.275531824</v>
      </c>
      <c r="N563" s="9">
        <f t="shared" si="9"/>
        <v>-1.0126308914000002</v>
      </c>
    </row>
    <row r="564" spans="1:14" x14ac:dyDescent="0.4">
      <c r="A564" s="9" t="s">
        <v>750</v>
      </c>
      <c r="B564" s="9" t="s">
        <v>708</v>
      </c>
      <c r="C564" s="9" t="s">
        <v>750</v>
      </c>
      <c r="D564" s="9">
        <v>-1.1341194000000001</v>
      </c>
      <c r="E564" s="9">
        <v>0.70935322999999995</v>
      </c>
      <c r="F564" s="9">
        <v>0.99522590300000002</v>
      </c>
      <c r="G564" s="9">
        <v>-3.0467384E-2</v>
      </c>
      <c r="H564" s="9">
        <v>0.47589584499999998</v>
      </c>
      <c r="I564" s="9">
        <v>-0.32197741299999999</v>
      </c>
      <c r="J564" s="9">
        <v>-3.3790430210000002</v>
      </c>
      <c r="K564" s="9">
        <v>-3.633684251</v>
      </c>
      <c r="L564" s="9">
        <v>-2.5566690080000001</v>
      </c>
      <c r="M564" s="9">
        <v>-1.131388778</v>
      </c>
      <c r="N564" s="9">
        <f t="shared" si="9"/>
        <v>-1.0006874277</v>
      </c>
    </row>
    <row r="565" spans="1:14" x14ac:dyDescent="0.4">
      <c r="A565" s="9" t="s">
        <v>751</v>
      </c>
      <c r="B565" s="9" t="s">
        <v>708</v>
      </c>
      <c r="C565" s="9" t="s">
        <v>751</v>
      </c>
      <c r="D565" s="9">
        <v>0</v>
      </c>
      <c r="E565" s="9">
        <v>3.1064755929999999</v>
      </c>
      <c r="F565" s="9">
        <v>0</v>
      </c>
      <c r="G565" s="9">
        <v>0</v>
      </c>
      <c r="H565" s="9">
        <v>0</v>
      </c>
      <c r="I565" s="9">
        <v>-1.680524492</v>
      </c>
      <c r="J565" s="9">
        <v>-2.770594075</v>
      </c>
      <c r="K565" s="9">
        <v>-3.6070565349999999</v>
      </c>
      <c r="L565" s="9">
        <v>-2.8084138859999999</v>
      </c>
      <c r="M565" s="9">
        <v>-2.015270992</v>
      </c>
      <c r="N565" s="9">
        <f t="shared" si="9"/>
        <v>-0.9775384386999999</v>
      </c>
    </row>
    <row r="566" spans="1:14" x14ac:dyDescent="0.4">
      <c r="A566" s="9" t="s">
        <v>752</v>
      </c>
      <c r="B566" s="9" t="s">
        <v>708</v>
      </c>
      <c r="C566" s="9" t="s">
        <v>752</v>
      </c>
      <c r="D566" s="9">
        <v>-3.9789376760000001</v>
      </c>
      <c r="E566" s="9">
        <v>-2.4141719030000002</v>
      </c>
      <c r="F566" s="9">
        <v>2.691761268</v>
      </c>
      <c r="G566" s="9">
        <v>0.227503065</v>
      </c>
      <c r="H566" s="9">
        <v>-1.7772045670000001</v>
      </c>
      <c r="I566" s="9">
        <v>-7.5137786999999998E-2</v>
      </c>
      <c r="J566" s="9">
        <v>-0.589114052</v>
      </c>
      <c r="K566" s="9">
        <v>-1.471823922</v>
      </c>
      <c r="L566" s="9">
        <v>-1.2767963040000001</v>
      </c>
      <c r="M566" s="9">
        <v>-1.023416117</v>
      </c>
      <c r="N566" s="9">
        <f t="shared" si="9"/>
        <v>-0.96873379950000005</v>
      </c>
    </row>
    <row r="567" spans="1:14" x14ac:dyDescent="0.4">
      <c r="A567" s="9" t="s">
        <v>753</v>
      </c>
      <c r="B567" s="9" t="s">
        <v>708</v>
      </c>
      <c r="C567" s="9" t="s">
        <v>753</v>
      </c>
      <c r="D567" s="9">
        <v>1.3290206760000001</v>
      </c>
      <c r="E567" s="9">
        <v>1.2982881529999999</v>
      </c>
      <c r="F567" s="9">
        <v>-0.66318051099999997</v>
      </c>
      <c r="G567" s="9">
        <v>-0.55136967699999995</v>
      </c>
      <c r="H567" s="9">
        <v>-0.86610637899999998</v>
      </c>
      <c r="I567" s="9">
        <v>-2.6621170209999998</v>
      </c>
      <c r="J567" s="9">
        <v>-1.8888352589999999</v>
      </c>
      <c r="K567" s="9">
        <v>-1.4855307280000001</v>
      </c>
      <c r="L567" s="9">
        <v>-1.191315672</v>
      </c>
      <c r="M567" s="9">
        <v>-2.8726000049999998</v>
      </c>
      <c r="N567" s="9">
        <f t="shared" si="9"/>
        <v>-0.95537464230000002</v>
      </c>
    </row>
    <row r="568" spans="1:14" x14ac:dyDescent="0.4">
      <c r="A568" s="9" t="s">
        <v>754</v>
      </c>
      <c r="B568" s="9" t="s">
        <v>708</v>
      </c>
      <c r="C568" s="9" t="s">
        <v>754</v>
      </c>
      <c r="D568" s="9">
        <v>-1.1240340660000001</v>
      </c>
      <c r="E568" s="9">
        <v>0.252429026</v>
      </c>
      <c r="F568" s="9">
        <v>-0.303944679</v>
      </c>
      <c r="G568" s="9">
        <v>-1.172500737</v>
      </c>
      <c r="H568" s="9">
        <v>-0.36978229200000001</v>
      </c>
      <c r="I568" s="9">
        <v>-1.002553603</v>
      </c>
      <c r="J568" s="9">
        <v>-2.0651246620000001</v>
      </c>
      <c r="K568" s="9">
        <v>-1.481061473</v>
      </c>
      <c r="L568" s="9">
        <v>-1.1612009910000001</v>
      </c>
      <c r="M568" s="9">
        <v>-1.0961524970000001</v>
      </c>
      <c r="N568" s="9">
        <f t="shared" si="9"/>
        <v>-0.95239259740000004</v>
      </c>
    </row>
    <row r="569" spans="1:14" x14ac:dyDescent="0.4">
      <c r="A569" s="9" t="s">
        <v>755</v>
      </c>
      <c r="B569" s="9" t="s">
        <v>708</v>
      </c>
      <c r="C569" s="9" t="s">
        <v>755</v>
      </c>
      <c r="D569" s="9">
        <v>0.72263721999999997</v>
      </c>
      <c r="E569" s="9">
        <v>0.112366312</v>
      </c>
      <c r="F569" s="9">
        <v>1.7792909649999999</v>
      </c>
      <c r="G569" s="9">
        <v>0.97979477800000003</v>
      </c>
      <c r="H569" s="9">
        <v>-0.36344894</v>
      </c>
      <c r="I569" s="9">
        <v>-1.485602579</v>
      </c>
      <c r="J569" s="9">
        <v>-3.9866060640000001</v>
      </c>
      <c r="K569" s="9">
        <v>-1.0964227259999999</v>
      </c>
      <c r="L569" s="9">
        <v>-4.2469172889999998</v>
      </c>
      <c r="M569" s="9">
        <v>-1.7073610189999999</v>
      </c>
      <c r="N569" s="9">
        <f t="shared" si="9"/>
        <v>-0.92922693419999991</v>
      </c>
    </row>
    <row r="570" spans="1:14" x14ac:dyDescent="0.4">
      <c r="A570" s="9" t="s">
        <v>756</v>
      </c>
      <c r="B570" s="9" t="s">
        <v>708</v>
      </c>
      <c r="C570" s="9" t="s">
        <v>756</v>
      </c>
      <c r="D570" s="9">
        <v>0.55024300199999998</v>
      </c>
      <c r="E570" s="9">
        <v>0.216048924</v>
      </c>
      <c r="F570" s="9">
        <v>-0.37907779800000002</v>
      </c>
      <c r="G570" s="9">
        <v>-2.079273336</v>
      </c>
      <c r="H570" s="9">
        <v>-1.871805291</v>
      </c>
      <c r="I570" s="9">
        <v>-0.16431289399999999</v>
      </c>
      <c r="J570" s="9">
        <v>-0.97600405400000001</v>
      </c>
      <c r="K570" s="9">
        <v>-1.726495355</v>
      </c>
      <c r="L570" s="9">
        <v>-1.2280317000000001</v>
      </c>
      <c r="M570" s="9">
        <v>-1.2319762750000001</v>
      </c>
      <c r="N570" s="9">
        <f t="shared" si="9"/>
        <v>-0.88906847770000008</v>
      </c>
    </row>
    <row r="571" spans="1:14" x14ac:dyDescent="0.4">
      <c r="A571" s="9" t="s">
        <v>757</v>
      </c>
      <c r="B571" s="9" t="s">
        <v>708</v>
      </c>
      <c r="C571" s="9" t="s">
        <v>757</v>
      </c>
      <c r="D571" s="9">
        <v>0.66038138700000004</v>
      </c>
      <c r="E571" s="9">
        <v>1.5474236509999999</v>
      </c>
      <c r="F571" s="9">
        <v>-0.63155110699999994</v>
      </c>
      <c r="G571" s="9">
        <v>-1.142662936</v>
      </c>
      <c r="H571" s="9">
        <v>-0.86062151499999995</v>
      </c>
      <c r="I571" s="9">
        <v>-0.36902962499999997</v>
      </c>
      <c r="J571" s="9">
        <v>-2.433183503</v>
      </c>
      <c r="K571" s="9">
        <v>-2.5276125359999999</v>
      </c>
      <c r="L571" s="9">
        <v>-1.9869920329999999</v>
      </c>
      <c r="M571" s="9">
        <v>-1.058961013</v>
      </c>
      <c r="N571" s="9">
        <f t="shared" si="9"/>
        <v>-0.88028092299999994</v>
      </c>
    </row>
    <row r="572" spans="1:14" x14ac:dyDescent="0.4">
      <c r="A572" s="9" t="s">
        <v>758</v>
      </c>
      <c r="B572" s="9" t="s">
        <v>708</v>
      </c>
      <c r="C572" s="9" t="s">
        <v>758</v>
      </c>
      <c r="D572" s="9">
        <v>-2.159858823</v>
      </c>
      <c r="E572" s="9">
        <v>1.1879491769999999</v>
      </c>
      <c r="F572" s="9">
        <v>1.099576881</v>
      </c>
      <c r="G572" s="9">
        <v>0.80310599100000002</v>
      </c>
      <c r="H572" s="9">
        <v>2.0771439840000001</v>
      </c>
      <c r="I572" s="9">
        <v>-0.69143700699999999</v>
      </c>
      <c r="J572" s="9">
        <v>-2.9634515399999999</v>
      </c>
      <c r="K572" s="9">
        <v>-4.8004812340000003</v>
      </c>
      <c r="L572" s="9">
        <v>-2.2907497079999999</v>
      </c>
      <c r="M572" s="9">
        <v>-1.0147536210000001</v>
      </c>
      <c r="N572" s="9">
        <f t="shared" si="9"/>
        <v>-0.87529559000000001</v>
      </c>
    </row>
    <row r="573" spans="1:14" x14ac:dyDescent="0.4">
      <c r="A573" s="9" t="s">
        <v>759</v>
      </c>
      <c r="B573" s="9" t="s">
        <v>708</v>
      </c>
      <c r="C573" s="9" t="s">
        <v>759</v>
      </c>
      <c r="D573" s="9">
        <v>-1.156484888</v>
      </c>
      <c r="E573" s="9">
        <v>1.0645356399999999</v>
      </c>
      <c r="F573" s="9">
        <v>0.412746116</v>
      </c>
      <c r="G573" s="9">
        <v>0.21052004199999999</v>
      </c>
      <c r="H573" s="9">
        <v>1.34076354</v>
      </c>
      <c r="I573" s="9">
        <v>-0.82942223299999995</v>
      </c>
      <c r="J573" s="9">
        <v>-2.8482438239999999</v>
      </c>
      <c r="K573" s="9">
        <v>-3.501965931</v>
      </c>
      <c r="L573" s="9">
        <v>-2.0090811610000001</v>
      </c>
      <c r="M573" s="9">
        <v>-1.272502067</v>
      </c>
      <c r="N573" s="9">
        <f t="shared" si="9"/>
        <v>-0.85891347660000006</v>
      </c>
    </row>
    <row r="574" spans="1:14" x14ac:dyDescent="0.4">
      <c r="A574" s="9" t="s">
        <v>760</v>
      </c>
      <c r="B574" s="9" t="s">
        <v>708</v>
      </c>
      <c r="C574" s="9" t="s">
        <v>760</v>
      </c>
      <c r="D574" s="9">
        <v>1.018330196</v>
      </c>
      <c r="E574" s="9">
        <v>1.2468565620000001</v>
      </c>
      <c r="F574" s="9">
        <v>-1.5505735780000001</v>
      </c>
      <c r="G574" s="9">
        <v>-1.797315781</v>
      </c>
      <c r="H574" s="9">
        <v>-0.64193177700000004</v>
      </c>
      <c r="I574" s="9">
        <v>-0.70990206</v>
      </c>
      <c r="J574" s="9">
        <v>-1.594917038</v>
      </c>
      <c r="K574" s="9">
        <v>-2.0528775079999999</v>
      </c>
      <c r="L574" s="9">
        <v>-1.2456126030000001</v>
      </c>
      <c r="M574" s="9">
        <v>-1.141358104</v>
      </c>
      <c r="N574" s="9">
        <f t="shared" si="9"/>
        <v>-0.84693016909999996</v>
      </c>
    </row>
    <row r="575" spans="1:14" x14ac:dyDescent="0.4">
      <c r="A575" s="9" t="s">
        <v>761</v>
      </c>
      <c r="B575" s="9" t="s">
        <v>708</v>
      </c>
      <c r="C575" s="9" t="s">
        <v>761</v>
      </c>
      <c r="D575" s="9">
        <v>-0.76370674299999997</v>
      </c>
      <c r="E575" s="9">
        <v>0.29850169599999998</v>
      </c>
      <c r="F575" s="9">
        <v>-0.49394887599999998</v>
      </c>
      <c r="G575" s="9">
        <v>0.589178023</v>
      </c>
      <c r="H575" s="9">
        <v>0.88789612500000004</v>
      </c>
      <c r="I575" s="9">
        <v>-0.95987769000000001</v>
      </c>
      <c r="J575" s="9">
        <v>-1.623791105</v>
      </c>
      <c r="K575" s="9">
        <v>-2.784450767</v>
      </c>
      <c r="L575" s="9">
        <v>-1.529628408</v>
      </c>
      <c r="M575" s="9">
        <v>-2.0584053010000001</v>
      </c>
      <c r="N575" s="9">
        <f t="shared" si="9"/>
        <v>-0.84382330459999988</v>
      </c>
    </row>
    <row r="576" spans="1:14" x14ac:dyDescent="0.4">
      <c r="A576" s="9" t="s">
        <v>762</v>
      </c>
      <c r="B576" s="9" t="s">
        <v>708</v>
      </c>
      <c r="C576" s="9" t="s">
        <v>762</v>
      </c>
      <c r="D576" s="9">
        <v>-0.19168933599999999</v>
      </c>
      <c r="E576" s="9">
        <v>0.32937818000000002</v>
      </c>
      <c r="F576" s="9">
        <v>-1.1731733099999999</v>
      </c>
      <c r="G576" s="9">
        <v>-1.8198309399999999</v>
      </c>
      <c r="H576" s="9">
        <v>-0.80408842999999997</v>
      </c>
      <c r="I576" s="9">
        <v>-0.187729223</v>
      </c>
      <c r="J576" s="9">
        <v>-0.95019189999999998</v>
      </c>
      <c r="K576" s="9">
        <v>-1.1281727319999999</v>
      </c>
      <c r="L576" s="9">
        <v>-1.3038001269999999</v>
      </c>
      <c r="M576" s="9">
        <v>-1.063420662</v>
      </c>
      <c r="N576" s="9">
        <f t="shared" si="9"/>
        <v>-0.82927184799999998</v>
      </c>
    </row>
    <row r="577" spans="1:14" x14ac:dyDescent="0.4">
      <c r="A577" s="9" t="s">
        <v>763</v>
      </c>
      <c r="B577" s="9" t="s">
        <v>708</v>
      </c>
      <c r="C577" s="9" t="s">
        <v>763</v>
      </c>
      <c r="D577" s="9">
        <v>0.77921742800000005</v>
      </c>
      <c r="E577" s="9">
        <v>0.12591618800000001</v>
      </c>
      <c r="F577" s="9">
        <v>-1.257423822</v>
      </c>
      <c r="G577" s="9">
        <v>-0.380387586</v>
      </c>
      <c r="H577" s="9">
        <v>-0.170567788</v>
      </c>
      <c r="I577" s="9">
        <v>-1.6847821839999999</v>
      </c>
      <c r="J577" s="9">
        <v>-1.1480686259999999</v>
      </c>
      <c r="K577" s="9">
        <v>-1.0724406070000001</v>
      </c>
      <c r="L577" s="9">
        <v>-1.6203343859999999</v>
      </c>
      <c r="M577" s="9">
        <v>-1.8388310809999999</v>
      </c>
      <c r="N577" s="9">
        <f t="shared" si="9"/>
        <v>-0.82677024639999996</v>
      </c>
    </row>
    <row r="578" spans="1:14" x14ac:dyDescent="0.4">
      <c r="A578" s="9" t="s">
        <v>764</v>
      </c>
      <c r="B578" s="9" t="s">
        <v>708</v>
      </c>
      <c r="C578" s="9" t="s">
        <v>764</v>
      </c>
      <c r="D578" s="9">
        <v>0.63004695200000005</v>
      </c>
      <c r="E578" s="9">
        <v>-0.28320363700000001</v>
      </c>
      <c r="F578" s="9">
        <v>-1.3286453549999999</v>
      </c>
      <c r="G578" s="9">
        <v>-0.56667977000000003</v>
      </c>
      <c r="H578" s="9">
        <v>0.49946070199999998</v>
      </c>
      <c r="I578" s="9">
        <v>-2.1287851139999998</v>
      </c>
      <c r="J578" s="9">
        <v>-1.647733297</v>
      </c>
      <c r="K578" s="9">
        <v>-1.1958304470000001</v>
      </c>
      <c r="L578" s="9">
        <v>-1.0396088720000001</v>
      </c>
      <c r="M578" s="9">
        <v>-1.151277114</v>
      </c>
      <c r="N578" s="9">
        <f t="shared" si="9"/>
        <v>-0.82122559519999994</v>
      </c>
    </row>
    <row r="579" spans="1:14" x14ac:dyDescent="0.4">
      <c r="A579" s="9" t="s">
        <v>765</v>
      </c>
      <c r="B579" s="9" t="s">
        <v>708</v>
      </c>
      <c r="C579" s="9" t="s">
        <v>765</v>
      </c>
      <c r="D579" s="9">
        <v>0.87653260600000005</v>
      </c>
      <c r="E579" s="9">
        <v>0.80852249300000001</v>
      </c>
      <c r="F579" s="9">
        <v>-0.19756127200000001</v>
      </c>
      <c r="G579" s="9">
        <v>-0.25086371400000002</v>
      </c>
      <c r="H579" s="9">
        <v>-0.99366977700000003</v>
      </c>
      <c r="I579" s="9">
        <v>-1.166767651</v>
      </c>
      <c r="J579" s="9">
        <v>-1.89356978</v>
      </c>
      <c r="K579" s="9">
        <v>-2.0412612320000001</v>
      </c>
      <c r="L579" s="9">
        <v>-1.3436443730000001</v>
      </c>
      <c r="M579" s="9">
        <v>-1.961267009</v>
      </c>
      <c r="N579" s="9">
        <f t="shared" si="9"/>
        <v>-0.81635497089999998</v>
      </c>
    </row>
    <row r="580" spans="1:14" x14ac:dyDescent="0.4">
      <c r="A580" s="9" t="s">
        <v>766</v>
      </c>
      <c r="B580" s="9" t="s">
        <v>708</v>
      </c>
      <c r="C580" s="9" t="s">
        <v>766</v>
      </c>
      <c r="D580" s="9">
        <v>-0.98456638399999996</v>
      </c>
      <c r="E580" s="9">
        <v>0.69351075399999995</v>
      </c>
      <c r="F580" s="9">
        <v>-2.9723309999999999E-3</v>
      </c>
      <c r="G580" s="9">
        <v>0.11216934100000001</v>
      </c>
      <c r="H580" s="9">
        <v>0.85057557500000003</v>
      </c>
      <c r="I580" s="9">
        <v>-0.65058944399999996</v>
      </c>
      <c r="J580" s="9">
        <v>-2.4306250889999998</v>
      </c>
      <c r="K580" s="9">
        <v>-3.2142591970000001</v>
      </c>
      <c r="L580" s="9">
        <v>-1.501022595</v>
      </c>
      <c r="M580" s="9">
        <v>-1.015772355</v>
      </c>
      <c r="N580" s="9">
        <f t="shared" si="9"/>
        <v>-0.8143551725</v>
      </c>
    </row>
    <row r="581" spans="1:14" x14ac:dyDescent="0.4">
      <c r="A581" s="9" t="s">
        <v>767</v>
      </c>
      <c r="B581" s="9" t="s">
        <v>708</v>
      </c>
      <c r="C581" s="9" t="s">
        <v>767</v>
      </c>
      <c r="D581" s="9">
        <v>-0.26482319199999999</v>
      </c>
      <c r="E581" s="9">
        <v>1.0078733499999999</v>
      </c>
      <c r="F581" s="9">
        <v>-0.34378974299999998</v>
      </c>
      <c r="G581" s="9">
        <v>1.074524201</v>
      </c>
      <c r="H581" s="9">
        <v>1.0022426739999999</v>
      </c>
      <c r="I581" s="9">
        <v>-1.4819229490000001</v>
      </c>
      <c r="J581" s="9">
        <v>-2.180802291</v>
      </c>
      <c r="K581" s="9">
        <v>-2.2683827879999998</v>
      </c>
      <c r="L581" s="9">
        <v>-2.609738391</v>
      </c>
      <c r="M581" s="9">
        <v>-2.071916254</v>
      </c>
      <c r="N581" s="9">
        <f t="shared" si="9"/>
        <v>-0.8136735383</v>
      </c>
    </row>
    <row r="582" spans="1:14" x14ac:dyDescent="0.4">
      <c r="A582" s="9" t="s">
        <v>768</v>
      </c>
      <c r="B582" s="9" t="s">
        <v>708</v>
      </c>
      <c r="C582" s="9" t="s">
        <v>768</v>
      </c>
      <c r="D582" s="9">
        <v>1.267648235</v>
      </c>
      <c r="E582" s="9">
        <v>0.54477341999999995</v>
      </c>
      <c r="F582" s="9">
        <v>-0.80143280800000005</v>
      </c>
      <c r="G582" s="9">
        <v>-1.861340306</v>
      </c>
      <c r="H582" s="9">
        <v>-1.0901370990000001</v>
      </c>
      <c r="I582" s="9">
        <v>-1.039879601</v>
      </c>
      <c r="J582" s="9">
        <v>-0.55005882500000003</v>
      </c>
      <c r="K582" s="9">
        <v>-1.2846799170000001</v>
      </c>
      <c r="L582" s="9">
        <v>-1.0563443349999999</v>
      </c>
      <c r="M582" s="9">
        <v>-2.1316906320000002</v>
      </c>
      <c r="N582" s="9">
        <f t="shared" si="9"/>
        <v>-0.80031418679999999</v>
      </c>
    </row>
    <row r="583" spans="1:14" x14ac:dyDescent="0.4">
      <c r="A583" s="9" t="s">
        <v>769</v>
      </c>
      <c r="B583" s="9" t="s">
        <v>708</v>
      </c>
      <c r="C583" s="9" t="s">
        <v>769</v>
      </c>
      <c r="D583" s="9">
        <v>-0.144515533</v>
      </c>
      <c r="E583" s="9">
        <v>-8.9910598999999994E-2</v>
      </c>
      <c r="F583" s="9">
        <v>-9.7737393000000006E-2</v>
      </c>
      <c r="G583" s="9">
        <v>-7.8075175999999996E-2</v>
      </c>
      <c r="H583" s="9">
        <v>-0.83314677599999998</v>
      </c>
      <c r="I583" s="9">
        <v>-0.87381420399999998</v>
      </c>
      <c r="J583" s="9">
        <v>-1.203402815</v>
      </c>
      <c r="K583" s="9">
        <v>-1.717299337</v>
      </c>
      <c r="L583" s="9">
        <v>-1.308181136</v>
      </c>
      <c r="M583" s="9">
        <v>-1.3830171979999999</v>
      </c>
      <c r="N583" s="9">
        <f t="shared" si="9"/>
        <v>-0.77291001669999992</v>
      </c>
    </row>
    <row r="584" spans="1:14" x14ac:dyDescent="0.4">
      <c r="A584" s="9" t="s">
        <v>770</v>
      </c>
      <c r="B584" s="9" t="s">
        <v>708</v>
      </c>
      <c r="C584" s="9" t="s">
        <v>770</v>
      </c>
      <c r="D584" s="9">
        <v>-0.45251457899999997</v>
      </c>
      <c r="E584" s="9">
        <v>1.1288472679999999</v>
      </c>
      <c r="F584" s="9">
        <v>-8.7723071E-2</v>
      </c>
      <c r="G584" s="9">
        <v>0.212831466</v>
      </c>
      <c r="H584" s="9">
        <v>1.326025472</v>
      </c>
      <c r="I584" s="9">
        <v>-1.0444802550000001</v>
      </c>
      <c r="J584" s="9">
        <v>-2.8000319650000001</v>
      </c>
      <c r="K584" s="9">
        <v>-2.641621904</v>
      </c>
      <c r="L584" s="9">
        <v>-2.2224871749999999</v>
      </c>
      <c r="M584" s="9">
        <v>-1.0446596180000001</v>
      </c>
      <c r="N584" s="9">
        <f t="shared" si="9"/>
        <v>-0.76258143610000007</v>
      </c>
    </row>
    <row r="585" spans="1:14" x14ac:dyDescent="0.4">
      <c r="A585" s="9" t="s">
        <v>771</v>
      </c>
      <c r="B585" s="9" t="s">
        <v>708</v>
      </c>
      <c r="C585" s="9" t="s">
        <v>771</v>
      </c>
      <c r="D585" s="9">
        <v>-0.82079171399999995</v>
      </c>
      <c r="E585" s="9">
        <v>0.30234019600000001</v>
      </c>
      <c r="F585" s="9">
        <v>-0.11507416299999999</v>
      </c>
      <c r="G585" s="9">
        <v>0.192984672</v>
      </c>
      <c r="H585" s="9">
        <v>0.47306772400000002</v>
      </c>
      <c r="I585" s="9">
        <v>-0.533661308</v>
      </c>
      <c r="J585" s="9">
        <v>-2.039763641</v>
      </c>
      <c r="K585" s="9">
        <v>-2.6121520949999999</v>
      </c>
      <c r="L585" s="9">
        <v>-1.4276803389999999</v>
      </c>
      <c r="M585" s="9">
        <v>-1.01295775</v>
      </c>
      <c r="N585" s="9">
        <f t="shared" si="9"/>
        <v>-0.75936884179999997</v>
      </c>
    </row>
    <row r="586" spans="1:14" x14ac:dyDescent="0.4">
      <c r="A586" s="9" t="s">
        <v>772</v>
      </c>
      <c r="B586" s="9" t="s">
        <v>708</v>
      </c>
      <c r="C586" s="9" t="s">
        <v>772</v>
      </c>
      <c r="D586" s="9">
        <v>2.2361814990000002</v>
      </c>
      <c r="E586" s="9">
        <v>2.6402374059999998</v>
      </c>
      <c r="F586" s="9">
        <v>0.475901254</v>
      </c>
      <c r="G586" s="9">
        <v>-0.67976152599999995</v>
      </c>
      <c r="H586" s="9">
        <v>0.26134331</v>
      </c>
      <c r="I586" s="9">
        <v>-2.7609792400000002</v>
      </c>
      <c r="J586" s="9">
        <v>-3.8056432309999999</v>
      </c>
      <c r="K586" s="9">
        <v>-3.5062429439999998</v>
      </c>
      <c r="L586" s="9">
        <v>-1.244989629</v>
      </c>
      <c r="M586" s="9">
        <v>-1.0011939590000001</v>
      </c>
      <c r="N586" s="9">
        <f t="shared" si="9"/>
        <v>-0.73851470600000002</v>
      </c>
    </row>
    <row r="587" spans="1:14" x14ac:dyDescent="0.4">
      <c r="A587" s="9" t="s">
        <v>773</v>
      </c>
      <c r="B587" s="9" t="s">
        <v>708</v>
      </c>
      <c r="C587" s="9" t="s">
        <v>773</v>
      </c>
      <c r="D587" s="9">
        <v>-0.92080044000000005</v>
      </c>
      <c r="E587" s="9">
        <v>-9.7156610000000004E-3</v>
      </c>
      <c r="F587" s="9">
        <v>1.349496542</v>
      </c>
      <c r="G587" s="9">
        <v>-0.87343595900000004</v>
      </c>
      <c r="H587" s="9">
        <v>-0.21318310900000001</v>
      </c>
      <c r="I587" s="9">
        <v>-1.1819727470000001</v>
      </c>
      <c r="J587" s="9">
        <v>-2.1293185069999998</v>
      </c>
      <c r="K587" s="9">
        <v>-1.0224827350000001</v>
      </c>
      <c r="L587" s="9">
        <v>-1.0856076050000001</v>
      </c>
      <c r="M587" s="9">
        <v>-1.210781603</v>
      </c>
      <c r="N587" s="9">
        <f t="shared" si="9"/>
        <v>-0.72978018239999998</v>
      </c>
    </row>
    <row r="588" spans="1:14" x14ac:dyDescent="0.4">
      <c r="A588" s="9" t="s">
        <v>774</v>
      </c>
      <c r="B588" s="9" t="s">
        <v>708</v>
      </c>
      <c r="C588" s="9" t="s">
        <v>774</v>
      </c>
      <c r="D588" s="9">
        <v>1.0603703929999999</v>
      </c>
      <c r="E588" s="9">
        <v>0.45827050200000002</v>
      </c>
      <c r="F588" s="9">
        <v>-1.4303601850000001</v>
      </c>
      <c r="G588" s="9">
        <v>-0.77740600100000001</v>
      </c>
      <c r="H588" s="9">
        <v>-0.58828045900000003</v>
      </c>
      <c r="I588" s="9">
        <v>7.8694067000000006E-2</v>
      </c>
      <c r="J588" s="9">
        <v>-0.29211452799999998</v>
      </c>
      <c r="K588" s="9">
        <v>-1.7309142209999999</v>
      </c>
      <c r="L588" s="9">
        <v>-1.3745660120000001</v>
      </c>
      <c r="M588" s="9">
        <v>-2.6146698769999999</v>
      </c>
      <c r="N588" s="9">
        <f t="shared" si="9"/>
        <v>-0.7210976321</v>
      </c>
    </row>
    <row r="589" spans="1:14" x14ac:dyDescent="0.4">
      <c r="A589" s="9" t="s">
        <v>775</v>
      </c>
      <c r="B589" s="9" t="s">
        <v>708</v>
      </c>
      <c r="C589" s="9" t="s">
        <v>775</v>
      </c>
      <c r="D589" s="9">
        <v>-0.43434616599999998</v>
      </c>
      <c r="E589" s="9">
        <v>0.435616002</v>
      </c>
      <c r="F589" s="9">
        <v>0.266705464</v>
      </c>
      <c r="G589" s="9">
        <v>0.48646023199999999</v>
      </c>
      <c r="H589" s="9">
        <v>1.0394924800000001</v>
      </c>
      <c r="I589" s="9">
        <v>-0.83551542000000001</v>
      </c>
      <c r="J589" s="9">
        <v>-2.2114369859999998</v>
      </c>
      <c r="K589" s="9">
        <v>-2.6465527340000001</v>
      </c>
      <c r="L589" s="9">
        <v>-1.8222195409999999</v>
      </c>
      <c r="M589" s="9">
        <v>-1.339397347</v>
      </c>
      <c r="N589" s="9">
        <f t="shared" si="9"/>
        <v>-0.70611940159999997</v>
      </c>
    </row>
    <row r="590" spans="1:14" x14ac:dyDescent="0.4">
      <c r="A590" s="9" t="s">
        <v>776</v>
      </c>
      <c r="B590" s="9" t="s">
        <v>708</v>
      </c>
      <c r="C590" s="9" t="s">
        <v>776</v>
      </c>
      <c r="D590" s="9">
        <v>-1.0399599020000001</v>
      </c>
      <c r="E590" s="9">
        <v>1.5783117870000001</v>
      </c>
      <c r="F590" s="9">
        <v>0.66159677299999997</v>
      </c>
      <c r="G590" s="9">
        <v>1.1055743730000001</v>
      </c>
      <c r="H590" s="9">
        <v>2.2514068859999998</v>
      </c>
      <c r="I590" s="9">
        <v>-0.60363962500000001</v>
      </c>
      <c r="J590" s="9">
        <v>-3.1754081059999999</v>
      </c>
      <c r="K590" s="9">
        <v>-3.7833654729999999</v>
      </c>
      <c r="L590" s="9">
        <v>-2.7361037110000002</v>
      </c>
      <c r="M590" s="9">
        <v>-1.305706746</v>
      </c>
      <c r="N590" s="9">
        <f t="shared" si="9"/>
        <v>-0.70472937440000005</v>
      </c>
    </row>
    <row r="591" spans="1:14" x14ac:dyDescent="0.4">
      <c r="A591" s="9" t="s">
        <v>777</v>
      </c>
      <c r="B591" s="9" t="s">
        <v>708</v>
      </c>
      <c r="C591" s="9" t="s">
        <v>777</v>
      </c>
      <c r="D591" s="9">
        <v>0.39220460800000001</v>
      </c>
      <c r="E591" s="9">
        <v>-0.31161518700000002</v>
      </c>
      <c r="F591" s="9">
        <v>2.3232881170000002</v>
      </c>
      <c r="G591" s="9">
        <v>-0.748398656</v>
      </c>
      <c r="H591" s="9">
        <v>-0.207230998</v>
      </c>
      <c r="I591" s="9">
        <v>-1.2873665110000001</v>
      </c>
      <c r="J591" s="9">
        <v>-1.8772148790000001</v>
      </c>
      <c r="K591" s="9">
        <v>-1.8671945640000001</v>
      </c>
      <c r="L591" s="9">
        <v>-1.9342628070000001</v>
      </c>
      <c r="M591" s="9">
        <v>-1.4932344179999999</v>
      </c>
      <c r="N591" s="9">
        <f t="shared" si="9"/>
        <v>-0.70110252949999996</v>
      </c>
    </row>
    <row r="592" spans="1:14" x14ac:dyDescent="0.4">
      <c r="A592" s="9" t="s">
        <v>778</v>
      </c>
      <c r="B592" s="9" t="s">
        <v>708</v>
      </c>
      <c r="C592" s="9" t="s">
        <v>778</v>
      </c>
      <c r="D592" s="9">
        <v>-1.2176176249999999</v>
      </c>
      <c r="E592" s="9">
        <v>-1.4896462989999999</v>
      </c>
      <c r="F592" s="9">
        <v>0.46196425800000002</v>
      </c>
      <c r="G592" s="9">
        <v>0.96097861100000004</v>
      </c>
      <c r="H592" s="9">
        <v>0.32936928500000001</v>
      </c>
      <c r="I592" s="9">
        <v>-0.47680188299999998</v>
      </c>
      <c r="J592" s="9">
        <v>-0.769901218</v>
      </c>
      <c r="K592" s="9">
        <v>-1.458328458</v>
      </c>
      <c r="L592" s="9">
        <v>-1.717794059</v>
      </c>
      <c r="M592" s="9">
        <v>-1.5155341250000001</v>
      </c>
      <c r="N592" s="9">
        <f t="shared" si="9"/>
        <v>-0.6893311513</v>
      </c>
    </row>
    <row r="593" spans="1:14" x14ac:dyDescent="0.4">
      <c r="A593" s="9" t="s">
        <v>779</v>
      </c>
      <c r="B593" s="9" t="s">
        <v>708</v>
      </c>
      <c r="C593" s="9" t="s">
        <v>779</v>
      </c>
      <c r="D593" s="9">
        <v>-0.87136320599999995</v>
      </c>
      <c r="E593" s="9">
        <v>1.2394471659999999</v>
      </c>
      <c r="F593" s="9">
        <v>-0.226033498</v>
      </c>
      <c r="G593" s="9">
        <v>8.7717846000000002E-2</v>
      </c>
      <c r="H593" s="9">
        <v>0.44638261299999998</v>
      </c>
      <c r="I593" s="9">
        <v>-0.26204231700000002</v>
      </c>
      <c r="J593" s="9">
        <v>-1.507442309</v>
      </c>
      <c r="K593" s="9">
        <v>-2.8796669490000002</v>
      </c>
      <c r="L593" s="9">
        <v>-1.5046177569999999</v>
      </c>
      <c r="M593" s="9">
        <v>-1.330028794</v>
      </c>
      <c r="N593" s="9">
        <f t="shared" si="9"/>
        <v>-0.68076472050000003</v>
      </c>
    </row>
    <row r="594" spans="1:14" x14ac:dyDescent="0.4">
      <c r="A594" s="9" t="s">
        <v>780</v>
      </c>
      <c r="B594" s="9" t="s">
        <v>708</v>
      </c>
      <c r="C594" s="9" t="s">
        <v>780</v>
      </c>
      <c r="D594" s="9">
        <v>-0.86001952500000001</v>
      </c>
      <c r="E594" s="9">
        <v>-3.6103509999999999E-3</v>
      </c>
      <c r="F594" s="9">
        <v>2.3951994459999999</v>
      </c>
      <c r="G594" s="9">
        <v>0.46370933199999997</v>
      </c>
      <c r="H594" s="9">
        <v>-0.48953238900000001</v>
      </c>
      <c r="I594" s="9">
        <v>-0.26296472799999998</v>
      </c>
      <c r="J594" s="9">
        <v>-0.96850181800000001</v>
      </c>
      <c r="K594" s="9">
        <v>-2.9736217150000002</v>
      </c>
      <c r="L594" s="9">
        <v>-1.1709390239999999</v>
      </c>
      <c r="M594" s="9">
        <v>-2.7689340929999999</v>
      </c>
      <c r="N594" s="9">
        <f t="shared" si="9"/>
        <v>-0.66392148649999994</v>
      </c>
    </row>
    <row r="595" spans="1:14" x14ac:dyDescent="0.4">
      <c r="A595" s="9" t="s">
        <v>781</v>
      </c>
      <c r="B595" s="9" t="s">
        <v>708</v>
      </c>
      <c r="C595" s="9" t="s">
        <v>781</v>
      </c>
      <c r="D595" s="9">
        <v>-0.70195589800000002</v>
      </c>
      <c r="E595" s="9">
        <v>8.2107891000000002E-2</v>
      </c>
      <c r="F595" s="9">
        <v>-0.635127424</v>
      </c>
      <c r="G595" s="9">
        <v>-7.2941187000000005E-2</v>
      </c>
      <c r="H595" s="9">
        <v>0.43217662400000001</v>
      </c>
      <c r="I595" s="9">
        <v>-0.468388152</v>
      </c>
      <c r="J595" s="9">
        <v>-1.334304524</v>
      </c>
      <c r="K595" s="9">
        <v>-1.248085154</v>
      </c>
      <c r="L595" s="9">
        <v>-1.267243662</v>
      </c>
      <c r="M595" s="9">
        <v>-1.341333535</v>
      </c>
      <c r="N595" s="9">
        <f t="shared" si="9"/>
        <v>-0.65550950209999992</v>
      </c>
    </row>
    <row r="596" spans="1:14" x14ac:dyDescent="0.4">
      <c r="A596" s="9" t="s">
        <v>782</v>
      </c>
      <c r="B596" s="9" t="s">
        <v>708</v>
      </c>
      <c r="C596" s="9" t="s">
        <v>782</v>
      </c>
      <c r="D596" s="9">
        <v>-9.5071770000000003E-3</v>
      </c>
      <c r="E596" s="9">
        <v>0.97355188299999995</v>
      </c>
      <c r="F596" s="9">
        <v>-0.51732451899999998</v>
      </c>
      <c r="G596" s="9">
        <v>0.46149812899999998</v>
      </c>
      <c r="H596" s="9">
        <v>0.43989645199999999</v>
      </c>
      <c r="I596" s="9">
        <v>-0.887296737</v>
      </c>
      <c r="J596" s="9">
        <v>-1.541908718</v>
      </c>
      <c r="K596" s="9">
        <v>-1.90694319</v>
      </c>
      <c r="L596" s="9">
        <v>-1.9472495999999999</v>
      </c>
      <c r="M596" s="9">
        <v>-1.6173151509999999</v>
      </c>
      <c r="N596" s="9">
        <f t="shared" si="9"/>
        <v>-0.65525986280000004</v>
      </c>
    </row>
    <row r="597" spans="1:14" x14ac:dyDescent="0.4">
      <c r="A597" s="9" t="s">
        <v>783</v>
      </c>
      <c r="B597" s="9" t="s">
        <v>708</v>
      </c>
      <c r="C597" s="9" t="s">
        <v>783</v>
      </c>
      <c r="D597" s="9">
        <v>-3.6410705989999999</v>
      </c>
      <c r="E597" s="9">
        <v>-3.7468683600000001</v>
      </c>
      <c r="F597" s="9">
        <v>5.1158210080000002</v>
      </c>
      <c r="G597" s="9">
        <v>1.011454874</v>
      </c>
      <c r="H597" s="9">
        <v>0.11330307100000001</v>
      </c>
      <c r="I597" s="9">
        <v>0.716675218</v>
      </c>
      <c r="J597" s="9">
        <v>0.37430790000000003</v>
      </c>
      <c r="K597" s="9">
        <v>-1.8229104</v>
      </c>
      <c r="L597" s="9">
        <v>-1.837624769</v>
      </c>
      <c r="M597" s="9">
        <v>-2.5602552790000002</v>
      </c>
      <c r="N597" s="9">
        <f t="shared" si="9"/>
        <v>-0.62771673360000002</v>
      </c>
    </row>
    <row r="598" spans="1:14" x14ac:dyDescent="0.4">
      <c r="A598" s="9" t="s">
        <v>784</v>
      </c>
      <c r="B598" s="9" t="s">
        <v>708</v>
      </c>
      <c r="C598" s="9" t="s">
        <v>784</v>
      </c>
      <c r="D598" s="9">
        <v>-1.983393679</v>
      </c>
      <c r="E598" s="9">
        <v>-1.3730977470000001</v>
      </c>
      <c r="F598" s="9">
        <v>4.1329696599999997</v>
      </c>
      <c r="G598" s="9">
        <v>2.9624252680000001</v>
      </c>
      <c r="H598" s="9">
        <v>-0.57508498799999996</v>
      </c>
      <c r="I598" s="9">
        <v>-0.665329528</v>
      </c>
      <c r="J598" s="9">
        <v>-1.30097665</v>
      </c>
      <c r="K598" s="9">
        <v>-1.740506372</v>
      </c>
      <c r="L598" s="9">
        <v>-2.244447809</v>
      </c>
      <c r="M598" s="9">
        <v>-3.3826934689999999</v>
      </c>
      <c r="N598" s="9">
        <f t="shared" si="9"/>
        <v>-0.61701353139999993</v>
      </c>
    </row>
    <row r="599" spans="1:14" x14ac:dyDescent="0.4">
      <c r="A599" s="9" t="s">
        <v>785</v>
      </c>
      <c r="B599" s="9" t="s">
        <v>708</v>
      </c>
      <c r="C599" s="9" t="s">
        <v>785</v>
      </c>
      <c r="D599" s="9">
        <v>1.074099127</v>
      </c>
      <c r="E599" s="9">
        <v>0.36785000200000001</v>
      </c>
      <c r="F599" s="9">
        <v>1.477658396</v>
      </c>
      <c r="G599" s="9">
        <v>0.38545313199999998</v>
      </c>
      <c r="H599" s="9">
        <v>-0.70809006299999999</v>
      </c>
      <c r="I599" s="9">
        <v>-0.83013278000000001</v>
      </c>
      <c r="J599" s="9">
        <v>-2.0017837420000002</v>
      </c>
      <c r="K599" s="9">
        <v>-2.6402210359999998</v>
      </c>
      <c r="L599" s="9">
        <v>-1.7833042690000001</v>
      </c>
      <c r="M599" s="9">
        <v>-1.4950043959999999</v>
      </c>
      <c r="N599" s="9">
        <f t="shared" si="9"/>
        <v>-0.61534756290000003</v>
      </c>
    </row>
    <row r="600" spans="1:14" x14ac:dyDescent="0.4">
      <c r="A600" s="9" t="s">
        <v>786</v>
      </c>
      <c r="B600" s="9" t="s">
        <v>708</v>
      </c>
      <c r="C600" s="9" t="s">
        <v>786</v>
      </c>
      <c r="D600" s="9">
        <v>-0.52784549000000003</v>
      </c>
      <c r="E600" s="9">
        <v>2.2031427240000001</v>
      </c>
      <c r="F600" s="9">
        <v>3.4175408999999997E-2</v>
      </c>
      <c r="G600" s="9">
        <v>0.613945199</v>
      </c>
      <c r="H600" s="9">
        <v>2.347818373</v>
      </c>
      <c r="I600" s="9">
        <v>-0.79855879200000002</v>
      </c>
      <c r="J600" s="9">
        <v>-3.0576418510000001</v>
      </c>
      <c r="K600" s="9">
        <v>-3.5728987889999999</v>
      </c>
      <c r="L600" s="9">
        <v>-2.1764679939999998</v>
      </c>
      <c r="M600" s="9">
        <v>-1.2074712540000001</v>
      </c>
      <c r="N600" s="9">
        <f t="shared" si="9"/>
        <v>-0.61418024649999992</v>
      </c>
    </row>
    <row r="601" spans="1:14" x14ac:dyDescent="0.4">
      <c r="A601" s="9" t="s">
        <v>787</v>
      </c>
      <c r="B601" s="9" t="s">
        <v>708</v>
      </c>
      <c r="C601" s="9" t="s">
        <v>787</v>
      </c>
      <c r="D601" s="9">
        <v>-1.774955168</v>
      </c>
      <c r="E601" s="9">
        <v>-1.9031629919999999</v>
      </c>
      <c r="F601" s="9">
        <v>5.9891589300000003</v>
      </c>
      <c r="G601" s="9">
        <v>2.7338687990000001</v>
      </c>
      <c r="H601" s="9">
        <v>0.89468826599999995</v>
      </c>
      <c r="I601" s="9">
        <v>-2.2758396250000001</v>
      </c>
      <c r="J601" s="9">
        <v>-1.367408172</v>
      </c>
      <c r="K601" s="9">
        <v>-3.1234806769999999</v>
      </c>
      <c r="L601" s="9">
        <v>-3.3620923720000002</v>
      </c>
      <c r="M601" s="9">
        <v>-1.7915020310000001</v>
      </c>
      <c r="N601" s="9">
        <f t="shared" ref="N601:N626" si="10">AVERAGE(D601:M601)</f>
        <v>-0.59807250419999991</v>
      </c>
    </row>
    <row r="602" spans="1:14" x14ac:dyDescent="0.4">
      <c r="A602" s="9" t="s">
        <v>788</v>
      </c>
      <c r="B602" s="9" t="s">
        <v>708</v>
      </c>
      <c r="C602" s="9" t="s">
        <v>788</v>
      </c>
      <c r="D602" s="9">
        <v>-2.0768441989999999</v>
      </c>
      <c r="E602" s="9">
        <v>0.56598218899999997</v>
      </c>
      <c r="F602" s="9">
        <v>1.637556019</v>
      </c>
      <c r="G602" s="9">
        <v>1.3764220659999999</v>
      </c>
      <c r="H602" s="9">
        <v>0.47140891499999998</v>
      </c>
      <c r="I602" s="9">
        <v>-0.19782640000000001</v>
      </c>
      <c r="J602" s="9">
        <v>-1.545477121</v>
      </c>
      <c r="K602" s="9">
        <v>-3.6122536140000001</v>
      </c>
      <c r="L602" s="9">
        <v>-1.3850891240000001</v>
      </c>
      <c r="M602" s="9">
        <v>-1.038594426</v>
      </c>
      <c r="N602" s="9">
        <f t="shared" si="10"/>
        <v>-0.58047156950000001</v>
      </c>
    </row>
    <row r="603" spans="1:14" x14ac:dyDescent="0.4">
      <c r="A603" s="9" t="s">
        <v>789</v>
      </c>
      <c r="B603" s="9" t="s">
        <v>708</v>
      </c>
      <c r="C603" s="9" t="s">
        <v>789</v>
      </c>
      <c r="D603" s="9">
        <v>0.13985924299999999</v>
      </c>
      <c r="E603" s="9">
        <v>0.92122030700000002</v>
      </c>
      <c r="F603" s="9">
        <v>0.96221356700000005</v>
      </c>
      <c r="G603" s="9">
        <v>0.394280678</v>
      </c>
      <c r="H603" s="9">
        <v>0.809401394</v>
      </c>
      <c r="I603" s="9">
        <v>-0.89649014100000002</v>
      </c>
      <c r="J603" s="9">
        <v>-2.0908181570000002</v>
      </c>
      <c r="K603" s="9">
        <v>-2.2365050609999999</v>
      </c>
      <c r="L603" s="9">
        <v>-1.824749264</v>
      </c>
      <c r="M603" s="9">
        <v>-1.7964040910000001</v>
      </c>
      <c r="N603" s="9">
        <f t="shared" si="10"/>
        <v>-0.56179915250000012</v>
      </c>
    </row>
    <row r="604" spans="1:14" x14ac:dyDescent="0.4">
      <c r="A604" s="9" t="s">
        <v>790</v>
      </c>
      <c r="B604" s="9" t="s">
        <v>708</v>
      </c>
      <c r="C604" s="9" t="s">
        <v>790</v>
      </c>
      <c r="D604" s="9">
        <v>-0.27122110399999999</v>
      </c>
      <c r="E604" s="9">
        <v>1.718144433</v>
      </c>
      <c r="F604" s="9">
        <v>-5.8743361000000001E-2</v>
      </c>
      <c r="G604" s="9">
        <v>-0.79528595999999996</v>
      </c>
      <c r="H604" s="9">
        <v>0.77175341500000005</v>
      </c>
      <c r="I604" s="9">
        <v>-0.635630955</v>
      </c>
      <c r="J604" s="9">
        <v>-1.847446232</v>
      </c>
      <c r="K604" s="9">
        <v>-1.4356166880000001</v>
      </c>
      <c r="L604" s="9">
        <v>-1.557100524</v>
      </c>
      <c r="M604" s="9">
        <v>-1.2560052500000001</v>
      </c>
      <c r="N604" s="9">
        <f t="shared" si="10"/>
        <v>-0.53671522260000004</v>
      </c>
    </row>
    <row r="605" spans="1:14" x14ac:dyDescent="0.4">
      <c r="A605" s="9" t="s">
        <v>791</v>
      </c>
      <c r="B605" s="9" t="s">
        <v>708</v>
      </c>
      <c r="C605" s="9" t="s">
        <v>791</v>
      </c>
      <c r="D605" s="9">
        <v>-1.003705217</v>
      </c>
      <c r="E605" s="9">
        <v>-0.15111390299999999</v>
      </c>
      <c r="F605" s="9">
        <v>2.3893001090000001</v>
      </c>
      <c r="G605" s="9">
        <v>1.2361162480000001</v>
      </c>
      <c r="H605" s="9">
        <v>-0.21064119100000001</v>
      </c>
      <c r="I605" s="9">
        <v>-0.305035312</v>
      </c>
      <c r="J605" s="9">
        <v>-1.7955198800000001</v>
      </c>
      <c r="K605" s="9">
        <v>-2.0432431530000001</v>
      </c>
      <c r="L605" s="9">
        <v>-1.972268167</v>
      </c>
      <c r="M605" s="9">
        <v>-1.2829434959999999</v>
      </c>
      <c r="N605" s="9">
        <f t="shared" si="10"/>
        <v>-0.51390539619999998</v>
      </c>
    </row>
    <row r="606" spans="1:14" x14ac:dyDescent="0.4">
      <c r="A606" s="9" t="s">
        <v>792</v>
      </c>
      <c r="B606" s="9" t="s">
        <v>708</v>
      </c>
      <c r="C606" s="9" t="s">
        <v>792</v>
      </c>
      <c r="D606" s="9">
        <v>-2.664384181</v>
      </c>
      <c r="E606" s="9">
        <v>-0.90098951400000005</v>
      </c>
      <c r="F606" s="9">
        <v>2.7367538840000001</v>
      </c>
      <c r="G606" s="9">
        <v>1.441441194</v>
      </c>
      <c r="H606" s="9">
        <v>-0.36360332099999998</v>
      </c>
      <c r="I606" s="9">
        <v>-0.29941232899999998</v>
      </c>
      <c r="J606" s="9">
        <v>-0.89712361799999996</v>
      </c>
      <c r="K606" s="9">
        <v>-1.490252342</v>
      </c>
      <c r="L606" s="9">
        <v>-1.2567763009999999</v>
      </c>
      <c r="M606" s="9">
        <v>-1.1679237250000001</v>
      </c>
      <c r="N606" s="9">
        <f t="shared" si="10"/>
        <v>-0.4862270253</v>
      </c>
    </row>
    <row r="607" spans="1:14" x14ac:dyDescent="0.4">
      <c r="A607" s="9" t="s">
        <v>793</v>
      </c>
      <c r="B607" s="9" t="s">
        <v>708</v>
      </c>
      <c r="C607" s="9" t="s">
        <v>793</v>
      </c>
      <c r="D607" s="9">
        <v>-0.19485333599999999</v>
      </c>
      <c r="E607" s="9">
        <v>0.84196576899999998</v>
      </c>
      <c r="F607" s="9">
        <v>-5.5591851999999997E-2</v>
      </c>
      <c r="G607" s="9">
        <v>0.22650804899999999</v>
      </c>
      <c r="H607" s="9">
        <v>0.79696865900000002</v>
      </c>
      <c r="I607" s="9">
        <v>-0.94878511099999996</v>
      </c>
      <c r="J607" s="9">
        <v>-1.174324846</v>
      </c>
      <c r="K607" s="9">
        <v>-1.399379881</v>
      </c>
      <c r="L607" s="9">
        <v>-1.013710095</v>
      </c>
      <c r="M607" s="9">
        <v>-1.4423411509999999</v>
      </c>
      <c r="N607" s="9">
        <f t="shared" si="10"/>
        <v>-0.4363543795</v>
      </c>
    </row>
    <row r="608" spans="1:14" x14ac:dyDescent="0.4">
      <c r="A608" s="9" t="s">
        <v>794</v>
      </c>
      <c r="B608" s="9" t="s">
        <v>708</v>
      </c>
      <c r="C608" s="9" t="s">
        <v>794</v>
      </c>
      <c r="D608" s="9">
        <v>-1.9727354770000001</v>
      </c>
      <c r="E608" s="9">
        <v>-0.43932544600000001</v>
      </c>
      <c r="F608" s="9">
        <v>3.3856083090000002</v>
      </c>
      <c r="G608" s="9">
        <v>2.3093328579999999</v>
      </c>
      <c r="H608" s="9">
        <v>0.60993085499999999</v>
      </c>
      <c r="I608" s="9">
        <v>-0.84219610499999997</v>
      </c>
      <c r="J608" s="9">
        <v>-1.0117840149999999</v>
      </c>
      <c r="K608" s="9">
        <v>-2.7005512540000001</v>
      </c>
      <c r="L608" s="9">
        <v>-1.302135993</v>
      </c>
      <c r="M608" s="9">
        <v>-2.206670538</v>
      </c>
      <c r="N608" s="9">
        <f t="shared" si="10"/>
        <v>-0.4170526806</v>
      </c>
    </row>
    <row r="609" spans="1:14" x14ac:dyDescent="0.4">
      <c r="A609" s="9" t="s">
        <v>795</v>
      </c>
      <c r="B609" s="9" t="s">
        <v>708</v>
      </c>
      <c r="C609" s="9" t="s">
        <v>795</v>
      </c>
      <c r="D609" s="9">
        <v>0.32873392699999998</v>
      </c>
      <c r="E609" s="9">
        <v>-0.81235030100000005</v>
      </c>
      <c r="F609" s="9">
        <v>2.0480708929999998</v>
      </c>
      <c r="G609" s="9">
        <v>1.3138381379999999</v>
      </c>
      <c r="H609" s="9">
        <v>-0.87749486300000001</v>
      </c>
      <c r="I609" s="9">
        <v>3.1282166E-2</v>
      </c>
      <c r="J609" s="9">
        <v>-0.65408286599999999</v>
      </c>
      <c r="K609" s="9">
        <v>-2.8872987069999998</v>
      </c>
      <c r="L609" s="9">
        <v>-1.2356840840000001</v>
      </c>
      <c r="M609" s="9">
        <v>-1.333571157</v>
      </c>
      <c r="N609" s="9">
        <f t="shared" si="10"/>
        <v>-0.40785568540000006</v>
      </c>
    </row>
    <row r="610" spans="1:14" x14ac:dyDescent="0.4">
      <c r="A610" s="9" t="s">
        <v>796</v>
      </c>
      <c r="B610" s="9" t="s">
        <v>708</v>
      </c>
      <c r="C610" s="9" t="s">
        <v>796</v>
      </c>
      <c r="D610" s="9">
        <v>0.99346456299999997</v>
      </c>
      <c r="E610" s="9">
        <v>0.82577123900000005</v>
      </c>
      <c r="F610" s="9">
        <v>2.2334453550000002</v>
      </c>
      <c r="G610" s="9">
        <v>-0.13067789399999999</v>
      </c>
      <c r="H610" s="9">
        <v>0.63866955700000005</v>
      </c>
      <c r="I610" s="9">
        <v>-1.057614941</v>
      </c>
      <c r="J610" s="9">
        <v>-1.4524334699999999</v>
      </c>
      <c r="K610" s="9">
        <v>-2.9122305860000002</v>
      </c>
      <c r="L610" s="9">
        <v>-1.4996900070000001</v>
      </c>
      <c r="M610" s="9">
        <v>-1.4199377849999999</v>
      </c>
      <c r="N610" s="9">
        <f t="shared" si="10"/>
        <v>-0.37812339689999996</v>
      </c>
    </row>
    <row r="611" spans="1:14" x14ac:dyDescent="0.4">
      <c r="A611" s="9" t="s">
        <v>797</v>
      </c>
      <c r="B611" s="9" t="s">
        <v>708</v>
      </c>
      <c r="C611" s="9" t="s">
        <v>797</v>
      </c>
      <c r="D611" s="9">
        <v>-0.85430181199999999</v>
      </c>
      <c r="E611" s="9">
        <v>1.3906753599999999</v>
      </c>
      <c r="F611" s="9">
        <v>-0.46749733300000001</v>
      </c>
      <c r="G611" s="9">
        <v>1.3254849689999999</v>
      </c>
      <c r="H611" s="9">
        <v>2.2646950970000002</v>
      </c>
      <c r="I611" s="9">
        <v>-0.18578789200000001</v>
      </c>
      <c r="J611" s="9">
        <v>-1.422358252</v>
      </c>
      <c r="K611" s="9">
        <v>-3.3504872749999999</v>
      </c>
      <c r="L611" s="9">
        <v>-1.2476022010000001</v>
      </c>
      <c r="M611" s="9">
        <v>-1.1550167280000001</v>
      </c>
      <c r="N611" s="9">
        <f t="shared" si="10"/>
        <v>-0.37021960670000004</v>
      </c>
    </row>
    <row r="612" spans="1:14" x14ac:dyDescent="0.4">
      <c r="A612" s="9" t="s">
        <v>798</v>
      </c>
      <c r="B612" s="9" t="s">
        <v>708</v>
      </c>
      <c r="C612" s="9" t="s">
        <v>798</v>
      </c>
      <c r="D612" s="9">
        <v>0</v>
      </c>
      <c r="E612" s="9">
        <v>3.1780465100000002</v>
      </c>
      <c r="F612" s="9">
        <v>1.6976021969999999</v>
      </c>
      <c r="G612" s="9">
        <v>0</v>
      </c>
      <c r="H612" s="9">
        <v>0</v>
      </c>
      <c r="I612" s="9">
        <v>-1.3137752869999999</v>
      </c>
      <c r="J612" s="9">
        <v>-2.1633380940000002</v>
      </c>
      <c r="K612" s="9">
        <v>-1.5753746179999999</v>
      </c>
      <c r="L612" s="9">
        <v>-1.8319080089999999</v>
      </c>
      <c r="M612" s="9">
        <v>-1.556704353</v>
      </c>
      <c r="N612" s="9">
        <f t="shared" si="10"/>
        <v>-0.35654516540000003</v>
      </c>
    </row>
    <row r="613" spans="1:14" x14ac:dyDescent="0.4">
      <c r="A613" s="9" t="s">
        <v>799</v>
      </c>
      <c r="B613" s="9" t="s">
        <v>708</v>
      </c>
      <c r="C613" s="9" t="s">
        <v>799</v>
      </c>
      <c r="D613" s="9">
        <v>-0.39749583399999999</v>
      </c>
      <c r="E613" s="9">
        <v>-0.25615577499999997</v>
      </c>
      <c r="F613" s="9">
        <v>2.2504986859999998</v>
      </c>
      <c r="G613" s="9">
        <v>0.886993272</v>
      </c>
      <c r="H613" s="9">
        <v>0.70154804699999995</v>
      </c>
      <c r="I613" s="9">
        <v>-0.71611112899999996</v>
      </c>
      <c r="J613" s="9">
        <v>-1.3478457939999999</v>
      </c>
      <c r="K613" s="9">
        <v>-1.9437046549999999</v>
      </c>
      <c r="L613" s="9">
        <v>-1.3062533030000001</v>
      </c>
      <c r="M613" s="9">
        <v>-1.3353896599999999</v>
      </c>
      <c r="N613" s="9">
        <f t="shared" si="10"/>
        <v>-0.3463916145</v>
      </c>
    </row>
    <row r="614" spans="1:14" x14ac:dyDescent="0.4">
      <c r="A614" s="9" t="s">
        <v>800</v>
      </c>
      <c r="B614" s="9" t="s">
        <v>708</v>
      </c>
      <c r="C614" s="9" t="s">
        <v>800</v>
      </c>
      <c r="D614" s="9">
        <v>4.8774351000000001E-2</v>
      </c>
      <c r="E614" s="9">
        <v>-0.127007278</v>
      </c>
      <c r="F614" s="9">
        <v>2.0258140259999999</v>
      </c>
      <c r="G614" s="9">
        <v>0.60893218100000002</v>
      </c>
      <c r="H614" s="9">
        <v>0.49048750099999999</v>
      </c>
      <c r="I614" s="9">
        <v>-0.79602597399999997</v>
      </c>
      <c r="J614" s="9">
        <v>-1.437687919</v>
      </c>
      <c r="K614" s="9">
        <v>-1.2100834220000001</v>
      </c>
      <c r="L614" s="9">
        <v>-1.6087655679999999</v>
      </c>
      <c r="M614" s="9">
        <v>-1.3103239769999999</v>
      </c>
      <c r="N614" s="9">
        <f t="shared" si="10"/>
        <v>-0.3315886079</v>
      </c>
    </row>
    <row r="615" spans="1:14" x14ac:dyDescent="0.4">
      <c r="A615" s="9" t="s">
        <v>801</v>
      </c>
      <c r="B615" s="9" t="s">
        <v>708</v>
      </c>
      <c r="C615" s="9" t="s">
        <v>801</v>
      </c>
      <c r="D615" s="9">
        <v>1.9417292230000001</v>
      </c>
      <c r="E615" s="9">
        <v>1.294760857</v>
      </c>
      <c r="F615" s="9">
        <v>-1.0056799729999999</v>
      </c>
      <c r="G615" s="9">
        <v>-0.66827854499999995</v>
      </c>
      <c r="H615" s="9">
        <v>-4.0470643000000001E-2</v>
      </c>
      <c r="I615" s="9">
        <v>0.59167815000000001</v>
      </c>
      <c r="J615" s="9">
        <v>-0.18803452900000001</v>
      </c>
      <c r="K615" s="9">
        <v>-2.3230473059999999</v>
      </c>
      <c r="L615" s="9">
        <v>-1.687930318</v>
      </c>
      <c r="M615" s="9">
        <v>-1.022271704</v>
      </c>
      <c r="N615" s="9">
        <f t="shared" si="10"/>
        <v>-0.31075447879999996</v>
      </c>
    </row>
    <row r="616" spans="1:14" x14ac:dyDescent="0.4">
      <c r="A616" s="9" t="s">
        <v>802</v>
      </c>
      <c r="B616" s="9" t="s">
        <v>708</v>
      </c>
      <c r="C616" s="9" t="s">
        <v>802</v>
      </c>
      <c r="D616" s="9">
        <v>0.92034623900000001</v>
      </c>
      <c r="E616" s="9">
        <v>0.26659959100000002</v>
      </c>
      <c r="F616" s="9">
        <v>1.7528003750000001</v>
      </c>
      <c r="G616" s="9">
        <v>0.142731886</v>
      </c>
      <c r="H616" s="9">
        <v>-2.3686018E-2</v>
      </c>
      <c r="I616" s="9">
        <v>-0.66831166500000005</v>
      </c>
      <c r="J616" s="9">
        <v>-1.181011941</v>
      </c>
      <c r="K616" s="9">
        <v>-1.0751668750000001</v>
      </c>
      <c r="L616" s="9">
        <v>-1.4353064069999999</v>
      </c>
      <c r="M616" s="9">
        <v>-1.7449745050000001</v>
      </c>
      <c r="N616" s="9">
        <f t="shared" si="10"/>
        <v>-0.30459793199999996</v>
      </c>
    </row>
    <row r="617" spans="1:14" x14ac:dyDescent="0.4">
      <c r="A617" s="9" t="s">
        <v>803</v>
      </c>
      <c r="B617" s="9" t="s">
        <v>708</v>
      </c>
      <c r="C617" s="9" t="s">
        <v>803</v>
      </c>
      <c r="D617" s="9">
        <v>-0.20277798</v>
      </c>
      <c r="E617" s="9">
        <v>2.5942660129999999</v>
      </c>
      <c r="F617" s="9">
        <v>2.84123342</v>
      </c>
      <c r="G617" s="9">
        <v>-0.31195715800000001</v>
      </c>
      <c r="H617" s="9">
        <v>1.112022791</v>
      </c>
      <c r="I617" s="9">
        <v>-0.436202019</v>
      </c>
      <c r="J617" s="9">
        <v>-1.9318091209999999</v>
      </c>
      <c r="K617" s="9">
        <v>-2.5289134010000001</v>
      </c>
      <c r="L617" s="9">
        <v>-1.193881575</v>
      </c>
      <c r="M617" s="9">
        <v>-2.9664012720000001</v>
      </c>
      <c r="N617" s="9">
        <f t="shared" si="10"/>
        <v>-0.30244203020000004</v>
      </c>
    </row>
    <row r="618" spans="1:14" x14ac:dyDescent="0.4">
      <c r="A618" s="9" t="s">
        <v>804</v>
      </c>
      <c r="B618" s="9" t="s">
        <v>708</v>
      </c>
      <c r="C618" s="9" t="s">
        <v>804</v>
      </c>
      <c r="D618" s="9">
        <v>1.57687523</v>
      </c>
      <c r="E618" s="9">
        <v>2.5221982569999999</v>
      </c>
      <c r="F618" s="9">
        <v>1.75190165</v>
      </c>
      <c r="G618" s="9">
        <v>0.36947883199999998</v>
      </c>
      <c r="H618" s="9">
        <v>0.89691346000000005</v>
      </c>
      <c r="I618" s="9">
        <v>-0.77125838199999996</v>
      </c>
      <c r="J618" s="9">
        <v>-2.0756527060000001</v>
      </c>
      <c r="K618" s="9">
        <v>-3.5521759720000001</v>
      </c>
      <c r="L618" s="9">
        <v>-1.609535537</v>
      </c>
      <c r="M618" s="9">
        <v>-2.1096031800000001</v>
      </c>
      <c r="N618" s="9">
        <f t="shared" si="10"/>
        <v>-0.30008583480000012</v>
      </c>
    </row>
    <row r="619" spans="1:14" x14ac:dyDescent="0.4">
      <c r="A619" s="9" t="s">
        <v>805</v>
      </c>
      <c r="B619" s="9" t="s">
        <v>708</v>
      </c>
      <c r="C619" s="9" t="s">
        <v>805</v>
      </c>
      <c r="D619" s="9">
        <v>0</v>
      </c>
      <c r="E619" s="9">
        <v>3.178246975</v>
      </c>
      <c r="F619" s="9">
        <v>2.6968462340000001</v>
      </c>
      <c r="G619" s="9">
        <v>4.1338299239999996</v>
      </c>
      <c r="H619" s="9">
        <v>0</v>
      </c>
      <c r="I619" s="9">
        <v>-2.0168326759999999</v>
      </c>
      <c r="J619" s="9">
        <v>-1.7321180350000001</v>
      </c>
      <c r="K619" s="9">
        <v>-4.0632419899999999</v>
      </c>
      <c r="L619" s="9">
        <v>-2.1452861109999999</v>
      </c>
      <c r="M619" s="9">
        <v>-2.9673861819999998</v>
      </c>
      <c r="N619" s="9">
        <f t="shared" si="10"/>
        <v>-0.29159418609999999</v>
      </c>
    </row>
    <row r="620" spans="1:14" x14ac:dyDescent="0.4">
      <c r="A620" s="9" t="s">
        <v>806</v>
      </c>
      <c r="B620" s="9" t="s">
        <v>708</v>
      </c>
      <c r="C620" s="9" t="s">
        <v>806</v>
      </c>
      <c r="D620" s="9">
        <v>1.600986091</v>
      </c>
      <c r="E620" s="9">
        <v>1.2210648669999999</v>
      </c>
      <c r="F620" s="9">
        <v>-0.26340908000000002</v>
      </c>
      <c r="G620" s="9">
        <v>-0.34352913600000001</v>
      </c>
      <c r="H620" s="9">
        <v>-0.467051718</v>
      </c>
      <c r="I620" s="9">
        <v>3.6708391999999999E-2</v>
      </c>
      <c r="J620" s="9">
        <v>-0.21560410899999999</v>
      </c>
      <c r="K620" s="9">
        <v>-1.216107805</v>
      </c>
      <c r="L620" s="9">
        <v>-1.0990064660000001</v>
      </c>
      <c r="M620" s="9">
        <v>-1.1127073279999999</v>
      </c>
      <c r="N620" s="9">
        <f t="shared" si="10"/>
        <v>-0.18586562919999999</v>
      </c>
    </row>
    <row r="621" spans="1:14" x14ac:dyDescent="0.4">
      <c r="A621" s="9" t="s">
        <v>807</v>
      </c>
      <c r="B621" s="9" t="s">
        <v>708</v>
      </c>
      <c r="C621" s="9" t="s">
        <v>807</v>
      </c>
      <c r="D621" s="9">
        <v>0.38865238200000002</v>
      </c>
      <c r="E621" s="9">
        <v>3.2759780109999999</v>
      </c>
      <c r="F621" s="9">
        <v>2.4295211719999998</v>
      </c>
      <c r="G621" s="9">
        <v>0.691670758</v>
      </c>
      <c r="H621" s="9">
        <v>1.600233697</v>
      </c>
      <c r="I621" s="9">
        <v>-1.1037781330000001</v>
      </c>
      <c r="J621" s="9">
        <v>-1.6812011950000001</v>
      </c>
      <c r="K621" s="9">
        <v>-3.3049929859999998</v>
      </c>
      <c r="L621" s="9">
        <v>-1.4622766490000001</v>
      </c>
      <c r="M621" s="9">
        <v>-1.94426962</v>
      </c>
      <c r="N621" s="9">
        <f t="shared" si="10"/>
        <v>-0.11104625630000005</v>
      </c>
    </row>
    <row r="622" spans="1:14" x14ac:dyDescent="0.4">
      <c r="A622" s="9" t="s">
        <v>808</v>
      </c>
      <c r="B622" s="9" t="s">
        <v>708</v>
      </c>
      <c r="C622" s="9" t="s">
        <v>808</v>
      </c>
      <c r="D622" s="9">
        <v>-2.7876494530000002</v>
      </c>
      <c r="E622" s="9">
        <v>-0.57585994399999996</v>
      </c>
      <c r="F622" s="9">
        <v>5.1113638220000004</v>
      </c>
      <c r="G622" s="9">
        <v>2.112741083</v>
      </c>
      <c r="H622" s="9">
        <v>0.71586493299999998</v>
      </c>
      <c r="I622" s="9">
        <v>-1.1757878719999999</v>
      </c>
      <c r="J622" s="9">
        <v>-0.16996720600000001</v>
      </c>
      <c r="K622" s="9">
        <v>-1.384678002</v>
      </c>
      <c r="L622" s="9">
        <v>-1.067572977</v>
      </c>
      <c r="M622" s="9">
        <v>-1.5199557290000001</v>
      </c>
      <c r="N622" s="9">
        <f t="shared" si="10"/>
        <v>-7.4150134499999992E-2</v>
      </c>
    </row>
    <row r="623" spans="1:14" x14ac:dyDescent="0.4">
      <c r="A623" s="9" t="s">
        <v>809</v>
      </c>
      <c r="B623" s="9" t="s">
        <v>708</v>
      </c>
      <c r="C623" s="9" t="s">
        <v>809</v>
      </c>
      <c r="D623" s="9">
        <v>-0.59022796499999997</v>
      </c>
      <c r="E623" s="9">
        <v>-5.6789986000000001E-2</v>
      </c>
      <c r="F623" s="9">
        <v>2.073982268</v>
      </c>
      <c r="G623" s="9">
        <v>-3.1302119999999998E-3</v>
      </c>
      <c r="H623" s="9">
        <v>-0.27919577200000001</v>
      </c>
      <c r="I623" s="9">
        <v>1.5976300189999999</v>
      </c>
      <c r="J623" s="9">
        <v>1.3776350420000001</v>
      </c>
      <c r="K623" s="9">
        <v>-1.624641757</v>
      </c>
      <c r="L623" s="9">
        <v>-1.453390977</v>
      </c>
      <c r="M623" s="9">
        <v>-1.3188638260000001</v>
      </c>
      <c r="N623" s="9">
        <f t="shared" si="10"/>
        <v>-2.7699316600000044E-2</v>
      </c>
    </row>
    <row r="624" spans="1:14" x14ac:dyDescent="0.4">
      <c r="A624" s="9" t="s">
        <v>810</v>
      </c>
      <c r="B624" s="9" t="s">
        <v>708</v>
      </c>
      <c r="C624" s="9" t="s">
        <v>810</v>
      </c>
      <c r="D624" s="9">
        <v>-1.8965850630000001</v>
      </c>
      <c r="E624" s="9">
        <v>-0.72166455299999999</v>
      </c>
      <c r="F624" s="9">
        <v>5.5592410980000002</v>
      </c>
      <c r="G624" s="9">
        <v>3.5589318699999999</v>
      </c>
      <c r="H624" s="9">
        <v>0.99379173899999995</v>
      </c>
      <c r="I624" s="9">
        <v>0.72601786999999995</v>
      </c>
      <c r="J624" s="9">
        <v>0.38273446100000003</v>
      </c>
      <c r="K624" s="9">
        <v>-1.8531151729999999</v>
      </c>
      <c r="L624" s="9">
        <v>-1.0417295740000001</v>
      </c>
      <c r="M624" s="9">
        <v>-2.1569132959999999</v>
      </c>
      <c r="N624" s="9">
        <f t="shared" si="10"/>
        <v>0.35507093789999999</v>
      </c>
    </row>
    <row r="625" spans="1:14" x14ac:dyDescent="0.4">
      <c r="A625" s="9" t="s">
        <v>811</v>
      </c>
      <c r="B625" s="9" t="s">
        <v>708</v>
      </c>
      <c r="C625" s="9" t="s">
        <v>811</v>
      </c>
      <c r="D625" s="9">
        <v>0</v>
      </c>
      <c r="E625" s="9">
        <v>2.11562867</v>
      </c>
      <c r="F625" s="9">
        <v>8.4114411499999999</v>
      </c>
      <c r="G625" s="9">
        <v>5.5896838229999997</v>
      </c>
      <c r="H625" s="9">
        <v>0</v>
      </c>
      <c r="I625" s="9">
        <v>-1.6804490919999999</v>
      </c>
      <c r="J625" s="9">
        <v>-3.1877968079999999</v>
      </c>
      <c r="K625" s="9">
        <v>-1.745012239</v>
      </c>
      <c r="L625" s="9">
        <v>-3.5205595220000001</v>
      </c>
      <c r="M625" s="9">
        <v>-1.428751042</v>
      </c>
      <c r="N625" s="9">
        <f t="shared" si="10"/>
        <v>0.45541849400000001</v>
      </c>
    </row>
    <row r="626" spans="1:14" x14ac:dyDescent="0.4">
      <c r="A626" s="9" t="s">
        <v>812</v>
      </c>
      <c r="B626" s="9" t="s">
        <v>708</v>
      </c>
      <c r="C626" s="9" t="s">
        <v>812</v>
      </c>
      <c r="D626" s="9">
        <v>2.2466032770000002</v>
      </c>
      <c r="E626" s="9">
        <v>2.1414428239999999</v>
      </c>
      <c r="F626" s="9">
        <v>6.0183617700000003</v>
      </c>
      <c r="G626" s="9">
        <v>5.4550909729999999</v>
      </c>
      <c r="H626" s="9">
        <v>0</v>
      </c>
      <c r="I626" s="9">
        <v>-0.25552867099999999</v>
      </c>
      <c r="J626" s="9">
        <v>-1.0188428220000001</v>
      </c>
      <c r="K626" s="9">
        <v>-2.4540266399999999</v>
      </c>
      <c r="L626" s="9">
        <v>-2.6829560629999998</v>
      </c>
      <c r="M626" s="9">
        <v>-2.3697800500000001</v>
      </c>
      <c r="N626" s="9">
        <f t="shared" si="10"/>
        <v>0.70803645979999985</v>
      </c>
    </row>
  </sheetData>
  <mergeCells count="1">
    <mergeCell ref="A1:N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E6C7A-A46C-4D14-A8E7-D5E972252C43}">
  <dimension ref="A1:E893"/>
  <sheetViews>
    <sheetView zoomScaleNormal="100" workbookViewId="0">
      <selection activeCell="A2" sqref="A2"/>
    </sheetView>
  </sheetViews>
  <sheetFormatPr defaultColWidth="9" defaultRowHeight="13.5" x14ac:dyDescent="0.4"/>
  <cols>
    <col min="1" max="1" width="19.46484375" style="14" bestFit="1" customWidth="1"/>
    <col min="2" max="2" width="11.46484375" style="17" bestFit="1" customWidth="1"/>
    <col min="3" max="3" width="56.9296875" style="20" customWidth="1"/>
    <col min="4" max="4" width="82.9296875" style="22" customWidth="1"/>
    <col min="5" max="5" width="6.33203125" style="14" customWidth="1"/>
    <col min="6" max="16384" width="9" style="14"/>
  </cols>
  <sheetData>
    <row r="1" spans="1:5" ht="15" x14ac:dyDescent="0.4">
      <c r="A1" s="18" t="s">
        <v>2638</v>
      </c>
      <c r="B1" s="18"/>
      <c r="C1" s="18"/>
      <c r="D1" s="18"/>
      <c r="E1" s="18"/>
    </row>
    <row r="2" spans="1:5" x14ac:dyDescent="0.4">
      <c r="A2" s="6" t="s">
        <v>2779</v>
      </c>
      <c r="B2" s="9" t="s">
        <v>2776</v>
      </c>
      <c r="C2" s="19" t="s">
        <v>2775</v>
      </c>
      <c r="D2" s="21" t="s">
        <v>2777</v>
      </c>
      <c r="E2" s="6" t="s">
        <v>2778</v>
      </c>
    </row>
    <row r="3" spans="1:5" ht="27" x14ac:dyDescent="0.4">
      <c r="A3" s="6" t="s">
        <v>813</v>
      </c>
      <c r="B3" s="9">
        <v>33.99</v>
      </c>
      <c r="C3" s="19" t="s">
        <v>814</v>
      </c>
      <c r="D3" s="21" t="s">
        <v>815</v>
      </c>
      <c r="E3" s="6" t="s">
        <v>816</v>
      </c>
    </row>
    <row r="4" spans="1:5" x14ac:dyDescent="0.4">
      <c r="A4" s="6" t="s">
        <v>817</v>
      </c>
      <c r="B4" s="9">
        <v>35.200000000000003</v>
      </c>
      <c r="C4" s="19" t="s">
        <v>818</v>
      </c>
      <c r="D4" s="21" t="s">
        <v>819</v>
      </c>
      <c r="E4" s="6" t="s">
        <v>816</v>
      </c>
    </row>
    <row r="5" spans="1:5" x14ac:dyDescent="0.4">
      <c r="A5" s="6" t="s">
        <v>820</v>
      </c>
      <c r="B5" s="9">
        <v>35.200000000000003</v>
      </c>
      <c r="C5" s="19" t="s">
        <v>818</v>
      </c>
      <c r="D5" s="21" t="s">
        <v>819</v>
      </c>
      <c r="E5" s="6" t="s">
        <v>816</v>
      </c>
    </row>
    <row r="6" spans="1:5" ht="54" x14ac:dyDescent="0.4">
      <c r="A6" s="6" t="s">
        <v>821</v>
      </c>
      <c r="B6" s="9">
        <v>26.1</v>
      </c>
      <c r="C6" s="19" t="s">
        <v>822</v>
      </c>
      <c r="D6" s="21" t="s">
        <v>823</v>
      </c>
      <c r="E6" s="6" t="s">
        <v>816</v>
      </c>
    </row>
    <row r="7" spans="1:5" ht="27" x14ac:dyDescent="0.4">
      <c r="A7" s="6" t="s">
        <v>824</v>
      </c>
      <c r="B7" s="9">
        <v>33.99</v>
      </c>
      <c r="C7" s="19" t="s">
        <v>814</v>
      </c>
      <c r="D7" s="21" t="s">
        <v>825</v>
      </c>
      <c r="E7" s="6" t="s">
        <v>816</v>
      </c>
    </row>
    <row r="8" spans="1:5" ht="40.5" x14ac:dyDescent="0.4">
      <c r="A8" s="6" t="s">
        <v>826</v>
      </c>
      <c r="B8" s="9">
        <v>34.9</v>
      </c>
      <c r="C8" s="19" t="s">
        <v>827</v>
      </c>
      <c r="D8" s="21" t="s">
        <v>828</v>
      </c>
      <c r="E8" s="6" t="s">
        <v>816</v>
      </c>
    </row>
    <row r="9" spans="1:5" ht="94.5" x14ac:dyDescent="0.4">
      <c r="A9" s="6" t="s">
        <v>829</v>
      </c>
      <c r="B9" s="9">
        <v>8.3000000000000007</v>
      </c>
      <c r="C9" s="19" t="s">
        <v>830</v>
      </c>
      <c r="D9" s="21" t="s">
        <v>2771</v>
      </c>
      <c r="E9" s="6" t="s">
        <v>816</v>
      </c>
    </row>
    <row r="10" spans="1:5" ht="94.5" x14ac:dyDescent="0.4">
      <c r="A10" s="6" t="s">
        <v>832</v>
      </c>
      <c r="B10" s="9">
        <v>8.3000000000000007</v>
      </c>
      <c r="C10" s="19" t="s">
        <v>830</v>
      </c>
      <c r="D10" s="21" t="s">
        <v>831</v>
      </c>
      <c r="E10" s="6" t="s">
        <v>816</v>
      </c>
    </row>
    <row r="11" spans="1:5" ht="27" x14ac:dyDescent="0.4">
      <c r="A11" s="6" t="s">
        <v>833</v>
      </c>
      <c r="B11" s="9" t="s">
        <v>834</v>
      </c>
      <c r="C11" s="19" t="s">
        <v>835</v>
      </c>
      <c r="D11" s="21" t="s">
        <v>836</v>
      </c>
      <c r="E11" s="6" t="s">
        <v>816</v>
      </c>
    </row>
    <row r="12" spans="1:5" ht="54" x14ac:dyDescent="0.4">
      <c r="A12" s="6" t="s">
        <v>837</v>
      </c>
      <c r="B12" s="9" t="s">
        <v>838</v>
      </c>
      <c r="C12" s="19" t="s">
        <v>839</v>
      </c>
      <c r="D12" s="21" t="s">
        <v>840</v>
      </c>
      <c r="E12" s="6" t="s">
        <v>816</v>
      </c>
    </row>
    <row r="13" spans="1:5" x14ac:dyDescent="0.4">
      <c r="A13" s="6" t="s">
        <v>841</v>
      </c>
      <c r="B13" s="9">
        <v>35.200000000000003</v>
      </c>
      <c r="C13" s="19" t="s">
        <v>818</v>
      </c>
      <c r="D13" s="21" t="s">
        <v>842</v>
      </c>
      <c r="E13" s="6" t="s">
        <v>816</v>
      </c>
    </row>
    <row r="14" spans="1:5" ht="40.5" x14ac:dyDescent="0.4">
      <c r="A14" s="6" t="s">
        <v>843</v>
      </c>
      <c r="B14" s="9">
        <v>26.16</v>
      </c>
      <c r="C14" s="19" t="s">
        <v>844</v>
      </c>
      <c r="D14" s="21" t="s">
        <v>845</v>
      </c>
      <c r="E14" s="6" t="s">
        <v>816</v>
      </c>
    </row>
    <row r="15" spans="1:5" ht="108" x14ac:dyDescent="0.4">
      <c r="A15" s="6" t="s">
        <v>846</v>
      </c>
      <c r="B15" s="9">
        <v>26.6</v>
      </c>
      <c r="C15" s="19" t="s">
        <v>847</v>
      </c>
      <c r="D15" s="21" t="s">
        <v>848</v>
      </c>
      <c r="E15" s="6" t="s">
        <v>816</v>
      </c>
    </row>
    <row r="16" spans="1:5" x14ac:dyDescent="0.4">
      <c r="A16" s="6" t="s">
        <v>849</v>
      </c>
      <c r="B16" s="9">
        <v>35.200000000000003</v>
      </c>
      <c r="C16" s="19" t="s">
        <v>818</v>
      </c>
      <c r="D16" s="21" t="s">
        <v>850</v>
      </c>
      <c r="E16" s="6" t="s">
        <v>816</v>
      </c>
    </row>
    <row r="17" spans="1:5" x14ac:dyDescent="0.4">
      <c r="A17" s="6" t="s">
        <v>851</v>
      </c>
      <c r="B17" s="9">
        <v>35.200000000000003</v>
      </c>
      <c r="C17" s="19" t="s">
        <v>818</v>
      </c>
      <c r="D17" s="21" t="s">
        <v>850</v>
      </c>
      <c r="E17" s="6" t="s">
        <v>816</v>
      </c>
    </row>
    <row r="18" spans="1:5" ht="27" x14ac:dyDescent="0.4">
      <c r="A18" s="6" t="s">
        <v>852</v>
      </c>
      <c r="B18" s="9" t="s">
        <v>853</v>
      </c>
      <c r="C18" s="19" t="s">
        <v>854</v>
      </c>
      <c r="D18" s="21" t="s">
        <v>855</v>
      </c>
      <c r="E18" s="6" t="s">
        <v>816</v>
      </c>
    </row>
    <row r="19" spans="1:5" ht="81" x14ac:dyDescent="0.4">
      <c r="A19" s="6" t="s">
        <v>856</v>
      </c>
      <c r="B19" s="9">
        <v>26.2</v>
      </c>
      <c r="C19" s="19" t="s">
        <v>857</v>
      </c>
      <c r="D19" s="21" t="s">
        <v>858</v>
      </c>
      <c r="E19" s="6" t="s">
        <v>816</v>
      </c>
    </row>
    <row r="20" spans="1:5" ht="54" x14ac:dyDescent="0.4">
      <c r="A20" s="6" t="s">
        <v>859</v>
      </c>
      <c r="B20" s="9" t="s">
        <v>860</v>
      </c>
      <c r="C20" s="19" t="s">
        <v>861</v>
      </c>
      <c r="D20" s="21" t="s">
        <v>862</v>
      </c>
      <c r="E20" s="6" t="s">
        <v>816</v>
      </c>
    </row>
    <row r="21" spans="1:5" ht="148.5" x14ac:dyDescent="0.4">
      <c r="A21" s="6" t="s">
        <v>863</v>
      </c>
      <c r="B21" s="9" t="s">
        <v>864</v>
      </c>
      <c r="C21" s="19" t="s">
        <v>865</v>
      </c>
      <c r="D21" s="21" t="s">
        <v>866</v>
      </c>
      <c r="E21" s="6" t="s">
        <v>816</v>
      </c>
    </row>
    <row r="22" spans="1:5" x14ac:dyDescent="0.4">
      <c r="A22" s="6" t="s">
        <v>867</v>
      </c>
      <c r="B22" s="9">
        <v>35.200000000000003</v>
      </c>
      <c r="C22" s="19" t="s">
        <v>818</v>
      </c>
      <c r="D22" s="21" t="s">
        <v>868</v>
      </c>
      <c r="E22" s="6" t="s">
        <v>816</v>
      </c>
    </row>
    <row r="23" spans="1:5" x14ac:dyDescent="0.4">
      <c r="A23" s="6" t="s">
        <v>869</v>
      </c>
      <c r="B23" s="9">
        <v>35.200000000000003</v>
      </c>
      <c r="C23" s="19" t="s">
        <v>818</v>
      </c>
      <c r="D23" s="21" t="s">
        <v>819</v>
      </c>
      <c r="E23" s="6" t="s">
        <v>816</v>
      </c>
    </row>
    <row r="24" spans="1:5" ht="54" x14ac:dyDescent="0.4">
      <c r="A24" s="6" t="s">
        <v>870</v>
      </c>
      <c r="B24" s="9" t="s">
        <v>871</v>
      </c>
      <c r="C24" s="19" t="s">
        <v>872</v>
      </c>
      <c r="D24" s="21" t="s">
        <v>873</v>
      </c>
      <c r="E24" s="6" t="s">
        <v>816</v>
      </c>
    </row>
    <row r="25" spans="1:5" ht="40.5" x14ac:dyDescent="0.4">
      <c r="A25" s="6" t="s">
        <v>874</v>
      </c>
      <c r="B25" s="9">
        <v>34.299999999999997</v>
      </c>
      <c r="C25" s="19" t="s">
        <v>875</v>
      </c>
      <c r="D25" s="21" t="s">
        <v>876</v>
      </c>
      <c r="E25" s="6" t="s">
        <v>816</v>
      </c>
    </row>
    <row r="26" spans="1:5" ht="202.5" x14ac:dyDescent="0.4">
      <c r="A26" s="6" t="s">
        <v>877</v>
      </c>
      <c r="B26" s="9" t="s">
        <v>878</v>
      </c>
      <c r="C26" s="19" t="s">
        <v>879</v>
      </c>
      <c r="D26" s="21" t="s">
        <v>880</v>
      </c>
      <c r="E26" s="6" t="s">
        <v>816</v>
      </c>
    </row>
    <row r="27" spans="1:5" ht="67.5" x14ac:dyDescent="0.4">
      <c r="A27" s="6" t="s">
        <v>881</v>
      </c>
      <c r="B27" s="9">
        <v>34.15</v>
      </c>
      <c r="C27" s="19" t="s">
        <v>882</v>
      </c>
      <c r="D27" s="21" t="s">
        <v>883</v>
      </c>
      <c r="E27" s="6" t="s">
        <v>816</v>
      </c>
    </row>
    <row r="28" spans="1:5" ht="67.5" x14ac:dyDescent="0.4">
      <c r="A28" s="6" t="s">
        <v>884</v>
      </c>
      <c r="B28" s="9">
        <v>34.15</v>
      </c>
      <c r="C28" s="19" t="s">
        <v>882</v>
      </c>
      <c r="D28" s="21" t="s">
        <v>883</v>
      </c>
      <c r="E28" s="6" t="s">
        <v>816</v>
      </c>
    </row>
    <row r="29" spans="1:5" ht="40.5" x14ac:dyDescent="0.4">
      <c r="A29" s="6" t="s">
        <v>885</v>
      </c>
      <c r="B29" s="9" t="s">
        <v>886</v>
      </c>
      <c r="C29" s="19" t="s">
        <v>887</v>
      </c>
      <c r="D29" s="21" t="s">
        <v>888</v>
      </c>
      <c r="E29" s="6" t="s">
        <v>816</v>
      </c>
    </row>
    <row r="30" spans="1:5" x14ac:dyDescent="0.4">
      <c r="A30" s="6" t="s">
        <v>889</v>
      </c>
      <c r="B30" s="9">
        <v>35.200000000000003</v>
      </c>
      <c r="C30" s="19" t="s">
        <v>818</v>
      </c>
      <c r="D30" s="21" t="s">
        <v>819</v>
      </c>
      <c r="E30" s="6" t="s">
        <v>816</v>
      </c>
    </row>
    <row r="31" spans="1:5" ht="40.5" x14ac:dyDescent="0.4">
      <c r="A31" s="6" t="s">
        <v>890</v>
      </c>
      <c r="B31" s="9" t="s">
        <v>891</v>
      </c>
      <c r="C31" s="19" t="s">
        <v>892</v>
      </c>
      <c r="D31" s="21" t="s">
        <v>893</v>
      </c>
      <c r="E31" s="6" t="s">
        <v>816</v>
      </c>
    </row>
    <row r="32" spans="1:5" ht="108" x14ac:dyDescent="0.4">
      <c r="A32" s="6" t="s">
        <v>894</v>
      </c>
      <c r="B32" s="9" t="s">
        <v>895</v>
      </c>
      <c r="C32" s="19" t="s">
        <v>896</v>
      </c>
      <c r="D32" s="21" t="s">
        <v>897</v>
      </c>
      <c r="E32" s="6" t="s">
        <v>816</v>
      </c>
    </row>
    <row r="33" spans="1:5" ht="108" x14ac:dyDescent="0.4">
      <c r="A33" s="6" t="s">
        <v>894</v>
      </c>
      <c r="B33" s="9">
        <v>34.99</v>
      </c>
      <c r="C33" s="19" t="s">
        <v>898</v>
      </c>
      <c r="D33" s="21" t="s">
        <v>897</v>
      </c>
      <c r="E33" s="6" t="s">
        <v>816</v>
      </c>
    </row>
    <row r="34" spans="1:5" x14ac:dyDescent="0.4">
      <c r="A34" s="6" t="s">
        <v>899</v>
      </c>
      <c r="B34" s="9">
        <v>35.200000000000003</v>
      </c>
      <c r="C34" s="19" t="s">
        <v>818</v>
      </c>
      <c r="D34" s="21" t="s">
        <v>900</v>
      </c>
      <c r="E34" s="6" t="s">
        <v>816</v>
      </c>
    </row>
    <row r="35" spans="1:5" ht="40.5" x14ac:dyDescent="0.4">
      <c r="A35" s="6" t="s">
        <v>901</v>
      </c>
      <c r="B35" s="9">
        <v>35.200000000000003</v>
      </c>
      <c r="C35" s="19" t="s">
        <v>818</v>
      </c>
      <c r="D35" s="21" t="s">
        <v>902</v>
      </c>
      <c r="E35" s="6" t="s">
        <v>816</v>
      </c>
    </row>
    <row r="36" spans="1:5" ht="40.5" x14ac:dyDescent="0.4">
      <c r="A36" s="6" t="s">
        <v>903</v>
      </c>
      <c r="B36" s="9">
        <v>35.200000000000003</v>
      </c>
      <c r="C36" s="19" t="s">
        <v>818</v>
      </c>
      <c r="D36" s="21" t="s">
        <v>904</v>
      </c>
      <c r="E36" s="6" t="s">
        <v>816</v>
      </c>
    </row>
    <row r="37" spans="1:5" ht="40.5" x14ac:dyDescent="0.4">
      <c r="A37" s="6" t="s">
        <v>905</v>
      </c>
      <c r="B37" s="9">
        <v>35.200000000000003</v>
      </c>
      <c r="C37" s="19" t="s">
        <v>818</v>
      </c>
      <c r="D37" s="21" t="s">
        <v>906</v>
      </c>
      <c r="E37" s="6" t="s">
        <v>816</v>
      </c>
    </row>
    <row r="38" spans="1:5" x14ac:dyDescent="0.4">
      <c r="A38" s="6" t="s">
        <v>907</v>
      </c>
      <c r="B38" s="9">
        <v>35.200000000000003</v>
      </c>
      <c r="C38" s="19" t="s">
        <v>818</v>
      </c>
      <c r="D38" s="21" t="s">
        <v>819</v>
      </c>
      <c r="E38" s="6" t="s">
        <v>816</v>
      </c>
    </row>
    <row r="39" spans="1:5" x14ac:dyDescent="0.4">
      <c r="A39" s="6" t="s">
        <v>908</v>
      </c>
      <c r="B39" s="9">
        <v>35.200000000000003</v>
      </c>
      <c r="C39" s="19" t="s">
        <v>818</v>
      </c>
      <c r="D39" s="21" t="s">
        <v>909</v>
      </c>
      <c r="E39" s="6" t="s">
        <v>816</v>
      </c>
    </row>
    <row r="40" spans="1:5" x14ac:dyDescent="0.4">
      <c r="A40" s="6" t="s">
        <v>910</v>
      </c>
      <c r="B40" s="9">
        <v>35.200000000000003</v>
      </c>
      <c r="C40" s="19" t="s">
        <v>818</v>
      </c>
      <c r="D40" s="21" t="s">
        <v>911</v>
      </c>
      <c r="E40" s="6" t="s">
        <v>816</v>
      </c>
    </row>
    <row r="41" spans="1:5" ht="54" x14ac:dyDescent="0.4">
      <c r="A41" s="6" t="s">
        <v>912</v>
      </c>
      <c r="B41" s="9">
        <v>26.1</v>
      </c>
      <c r="C41" s="19" t="s">
        <v>913</v>
      </c>
      <c r="D41" s="21" t="s">
        <v>914</v>
      </c>
      <c r="E41" s="6" t="s">
        <v>816</v>
      </c>
    </row>
    <row r="42" spans="1:5" ht="54" x14ac:dyDescent="0.4">
      <c r="A42" s="6" t="s">
        <v>915</v>
      </c>
      <c r="B42" s="9">
        <v>26.1</v>
      </c>
      <c r="C42" s="19" t="s">
        <v>913</v>
      </c>
      <c r="D42" s="21" t="s">
        <v>916</v>
      </c>
      <c r="E42" s="6" t="s">
        <v>816</v>
      </c>
    </row>
    <row r="43" spans="1:5" x14ac:dyDescent="0.4">
      <c r="A43" s="6" t="s">
        <v>917</v>
      </c>
      <c r="B43" s="9">
        <v>35.200000000000003</v>
      </c>
      <c r="C43" s="19" t="s">
        <v>818</v>
      </c>
      <c r="D43" s="21" t="s">
        <v>909</v>
      </c>
      <c r="E43" s="6" t="s">
        <v>816</v>
      </c>
    </row>
    <row r="44" spans="1:5" ht="67.5" x14ac:dyDescent="0.4">
      <c r="A44" s="6" t="s">
        <v>918</v>
      </c>
      <c r="B44" s="9">
        <v>34.130000000000003</v>
      </c>
      <c r="C44" s="19" t="s">
        <v>919</v>
      </c>
      <c r="D44" s="21" t="s">
        <v>920</v>
      </c>
      <c r="E44" s="6" t="s">
        <v>816</v>
      </c>
    </row>
    <row r="45" spans="1:5" ht="67.5" x14ac:dyDescent="0.4">
      <c r="A45" s="6" t="s">
        <v>921</v>
      </c>
      <c r="B45" s="9">
        <v>34.130000000000003</v>
      </c>
      <c r="C45" s="19" t="s">
        <v>919</v>
      </c>
      <c r="D45" s="21" t="s">
        <v>922</v>
      </c>
      <c r="E45" s="6" t="s">
        <v>816</v>
      </c>
    </row>
    <row r="46" spans="1:5" ht="94.5" x14ac:dyDescent="0.4">
      <c r="A46" s="6" t="s">
        <v>923</v>
      </c>
      <c r="B46" s="9">
        <v>29.4</v>
      </c>
      <c r="C46" s="19" t="s">
        <v>924</v>
      </c>
      <c r="D46" s="21" t="s">
        <v>925</v>
      </c>
      <c r="E46" s="6" t="s">
        <v>816</v>
      </c>
    </row>
    <row r="47" spans="1:5" ht="27" x14ac:dyDescent="0.4">
      <c r="A47" s="6" t="s">
        <v>926</v>
      </c>
      <c r="B47" s="9">
        <v>35.200000000000003</v>
      </c>
      <c r="C47" s="19" t="s">
        <v>818</v>
      </c>
      <c r="D47" s="21" t="s">
        <v>927</v>
      </c>
      <c r="E47" s="6" t="s">
        <v>816</v>
      </c>
    </row>
    <row r="48" spans="1:5" ht="81" x14ac:dyDescent="0.4">
      <c r="A48" s="6" t="s">
        <v>928</v>
      </c>
      <c r="B48" s="9">
        <v>26.3</v>
      </c>
      <c r="C48" s="19" t="s">
        <v>929</v>
      </c>
      <c r="D48" s="21" t="s">
        <v>930</v>
      </c>
      <c r="E48" s="6" t="s">
        <v>816</v>
      </c>
    </row>
    <row r="49" spans="1:5" ht="81" x14ac:dyDescent="0.4">
      <c r="A49" s="6" t="s">
        <v>931</v>
      </c>
      <c r="B49" s="9">
        <v>26.3</v>
      </c>
      <c r="C49" s="19" t="s">
        <v>929</v>
      </c>
      <c r="D49" s="21" t="s">
        <v>932</v>
      </c>
      <c r="E49" s="6" t="s">
        <v>816</v>
      </c>
    </row>
    <row r="50" spans="1:5" ht="54" x14ac:dyDescent="0.4">
      <c r="A50" s="6" t="s">
        <v>933</v>
      </c>
      <c r="B50" s="9" t="s">
        <v>860</v>
      </c>
      <c r="C50" s="19" t="s">
        <v>861</v>
      </c>
      <c r="D50" s="21" t="s">
        <v>934</v>
      </c>
      <c r="E50" s="6" t="s">
        <v>816</v>
      </c>
    </row>
    <row r="51" spans="1:5" ht="40.5" x14ac:dyDescent="0.4">
      <c r="A51" s="6" t="s">
        <v>935</v>
      </c>
      <c r="B51" s="9">
        <v>30.11</v>
      </c>
      <c r="C51" s="19" t="s">
        <v>936</v>
      </c>
      <c r="D51" s="21" t="s">
        <v>937</v>
      </c>
      <c r="E51" s="6" t="s">
        <v>816</v>
      </c>
    </row>
    <row r="52" spans="1:5" x14ac:dyDescent="0.4">
      <c r="A52" s="6" t="s">
        <v>938</v>
      </c>
      <c r="B52" s="9">
        <v>35.200000000000003</v>
      </c>
      <c r="C52" s="19" t="s">
        <v>818</v>
      </c>
      <c r="D52" s="21" t="s">
        <v>819</v>
      </c>
      <c r="E52" s="6" t="s">
        <v>816</v>
      </c>
    </row>
    <row r="53" spans="1:5" x14ac:dyDescent="0.4">
      <c r="A53" s="6" t="s">
        <v>939</v>
      </c>
      <c r="B53" s="9">
        <v>35.200000000000003</v>
      </c>
      <c r="C53" s="19" t="s">
        <v>818</v>
      </c>
      <c r="D53" s="21" t="s">
        <v>819</v>
      </c>
      <c r="E53" s="6" t="s">
        <v>816</v>
      </c>
    </row>
    <row r="54" spans="1:5" x14ac:dyDescent="0.4">
      <c r="A54" s="6" t="s">
        <v>940</v>
      </c>
      <c r="B54" s="9">
        <v>35.200000000000003</v>
      </c>
      <c r="C54" s="19" t="s">
        <v>818</v>
      </c>
      <c r="D54" s="21" t="s">
        <v>819</v>
      </c>
      <c r="E54" s="6" t="s">
        <v>816</v>
      </c>
    </row>
    <row r="55" spans="1:5" ht="27" x14ac:dyDescent="0.4">
      <c r="A55" s="6" t="s">
        <v>941</v>
      </c>
      <c r="B55" s="9">
        <v>33.99</v>
      </c>
      <c r="C55" s="19" t="s">
        <v>814</v>
      </c>
      <c r="D55" s="21" t="s">
        <v>942</v>
      </c>
      <c r="E55" s="6" t="s">
        <v>816</v>
      </c>
    </row>
    <row r="56" spans="1:5" ht="40.5" x14ac:dyDescent="0.4">
      <c r="A56" s="6" t="s">
        <v>943</v>
      </c>
      <c r="B56" s="9" t="s">
        <v>944</v>
      </c>
      <c r="C56" s="19" t="s">
        <v>945</v>
      </c>
      <c r="D56" s="21" t="s">
        <v>946</v>
      </c>
      <c r="E56" s="6" t="s">
        <v>816</v>
      </c>
    </row>
    <row r="57" spans="1:5" ht="40.5" x14ac:dyDescent="0.4">
      <c r="A57" s="6" t="s">
        <v>947</v>
      </c>
      <c r="B57" s="9" t="s">
        <v>944</v>
      </c>
      <c r="C57" s="19" t="s">
        <v>945</v>
      </c>
      <c r="D57" s="21" t="s">
        <v>948</v>
      </c>
      <c r="E57" s="6" t="s">
        <v>816</v>
      </c>
    </row>
    <row r="58" spans="1:5" ht="40.5" x14ac:dyDescent="0.4">
      <c r="A58" s="6" t="s">
        <v>949</v>
      </c>
      <c r="B58" s="9" t="s">
        <v>944</v>
      </c>
      <c r="C58" s="19" t="s">
        <v>945</v>
      </c>
      <c r="D58" s="21" t="s">
        <v>950</v>
      </c>
      <c r="E58" s="6" t="s">
        <v>816</v>
      </c>
    </row>
    <row r="59" spans="1:5" x14ac:dyDescent="0.4">
      <c r="A59" s="6" t="s">
        <v>951</v>
      </c>
      <c r="B59" s="9">
        <v>35.200000000000003</v>
      </c>
      <c r="C59" s="19" t="s">
        <v>818</v>
      </c>
      <c r="D59" s="21" t="s">
        <v>952</v>
      </c>
      <c r="E59" s="6" t="s">
        <v>816</v>
      </c>
    </row>
    <row r="60" spans="1:5" x14ac:dyDescent="0.4">
      <c r="A60" s="6" t="s">
        <v>953</v>
      </c>
      <c r="B60" s="9">
        <v>35.200000000000003</v>
      </c>
      <c r="C60" s="19" t="s">
        <v>818</v>
      </c>
      <c r="D60" s="21" t="s">
        <v>954</v>
      </c>
      <c r="E60" s="6" t="s">
        <v>816</v>
      </c>
    </row>
    <row r="61" spans="1:5" ht="27" x14ac:dyDescent="0.4">
      <c r="A61" s="6" t="s">
        <v>955</v>
      </c>
      <c r="B61" s="9">
        <v>34.1</v>
      </c>
      <c r="C61" s="19" t="s">
        <v>956</v>
      </c>
      <c r="D61" s="21" t="s">
        <v>957</v>
      </c>
      <c r="E61" s="6" t="s">
        <v>816</v>
      </c>
    </row>
    <row r="62" spans="1:5" ht="324" x14ac:dyDescent="0.4">
      <c r="A62" s="6" t="s">
        <v>958</v>
      </c>
      <c r="B62" s="9">
        <v>34.159999999999997</v>
      </c>
      <c r="C62" s="19" t="s">
        <v>959</v>
      </c>
      <c r="D62" s="21" t="s">
        <v>960</v>
      </c>
      <c r="E62" s="6" t="s">
        <v>816</v>
      </c>
    </row>
    <row r="63" spans="1:5" ht="67.5" x14ac:dyDescent="0.4">
      <c r="A63" s="6" t="s">
        <v>961</v>
      </c>
      <c r="B63" s="9">
        <v>34.159999999999997</v>
      </c>
      <c r="C63" s="19" t="s">
        <v>959</v>
      </c>
      <c r="D63" s="21" t="s">
        <v>962</v>
      </c>
      <c r="E63" s="6" t="s">
        <v>816</v>
      </c>
    </row>
    <row r="64" spans="1:5" ht="162" x14ac:dyDescent="0.4">
      <c r="A64" s="6" t="s">
        <v>963</v>
      </c>
      <c r="B64" s="9" t="s">
        <v>964</v>
      </c>
      <c r="C64" s="19" t="s">
        <v>965</v>
      </c>
      <c r="D64" s="21" t="s">
        <v>966</v>
      </c>
      <c r="E64" s="6" t="s">
        <v>816</v>
      </c>
    </row>
    <row r="65" spans="1:5" ht="162" x14ac:dyDescent="0.4">
      <c r="A65" s="6" t="s">
        <v>963</v>
      </c>
      <c r="B65" s="9" t="s">
        <v>967</v>
      </c>
      <c r="C65" s="19" t="s">
        <v>968</v>
      </c>
      <c r="D65" s="21" t="s">
        <v>966</v>
      </c>
      <c r="E65" s="6" t="s">
        <v>816</v>
      </c>
    </row>
    <row r="66" spans="1:5" ht="27" x14ac:dyDescent="0.4">
      <c r="A66" s="6" t="s">
        <v>969</v>
      </c>
      <c r="B66" s="9">
        <v>35.200000000000003</v>
      </c>
      <c r="C66" s="19" t="s">
        <v>818</v>
      </c>
      <c r="D66" s="21" t="s">
        <v>970</v>
      </c>
      <c r="E66" s="6" t="s">
        <v>816</v>
      </c>
    </row>
    <row r="67" spans="1:5" ht="27" x14ac:dyDescent="0.4">
      <c r="A67" s="6" t="s">
        <v>971</v>
      </c>
      <c r="B67" s="9">
        <v>35.200000000000003</v>
      </c>
      <c r="C67" s="19" t="s">
        <v>818</v>
      </c>
      <c r="D67" s="21" t="s">
        <v>972</v>
      </c>
      <c r="E67" s="6" t="s">
        <v>816</v>
      </c>
    </row>
    <row r="68" spans="1:5" x14ac:dyDescent="0.4">
      <c r="A68" s="6" t="s">
        <v>973</v>
      </c>
      <c r="B68" s="9">
        <v>35.200000000000003</v>
      </c>
      <c r="C68" s="19" t="s">
        <v>818</v>
      </c>
      <c r="D68" s="21" t="s">
        <v>819</v>
      </c>
      <c r="E68" s="6" t="s">
        <v>816</v>
      </c>
    </row>
    <row r="69" spans="1:5" ht="81" x14ac:dyDescent="0.4">
      <c r="A69" s="6" t="s">
        <v>974</v>
      </c>
      <c r="B69" s="9">
        <v>24.2</v>
      </c>
      <c r="C69" s="19" t="s">
        <v>975</v>
      </c>
      <c r="D69" s="21" t="s">
        <v>976</v>
      </c>
      <c r="E69" s="6" t="s">
        <v>816</v>
      </c>
    </row>
    <row r="70" spans="1:5" ht="108" x14ac:dyDescent="0.4">
      <c r="A70" s="6" t="s">
        <v>977</v>
      </c>
      <c r="B70" s="9" t="s">
        <v>978</v>
      </c>
      <c r="C70" s="19" t="s">
        <v>979</v>
      </c>
      <c r="D70" s="21" t="s">
        <v>980</v>
      </c>
      <c r="E70" s="6" t="s">
        <v>816</v>
      </c>
    </row>
    <row r="71" spans="1:5" ht="108" x14ac:dyDescent="0.4">
      <c r="A71" s="6" t="s">
        <v>981</v>
      </c>
      <c r="B71" s="9" t="s">
        <v>978</v>
      </c>
      <c r="C71" s="19" t="s">
        <v>979</v>
      </c>
      <c r="D71" s="21" t="s">
        <v>982</v>
      </c>
      <c r="E71" s="6" t="s">
        <v>816</v>
      </c>
    </row>
    <row r="72" spans="1:5" ht="54" x14ac:dyDescent="0.4">
      <c r="A72" s="6" t="s">
        <v>983</v>
      </c>
      <c r="B72" s="9">
        <v>34.14</v>
      </c>
      <c r="C72" s="19" t="s">
        <v>984</v>
      </c>
      <c r="D72" s="21" t="s">
        <v>985</v>
      </c>
      <c r="E72" s="6" t="s">
        <v>816</v>
      </c>
    </row>
    <row r="73" spans="1:5" ht="54" x14ac:dyDescent="0.4">
      <c r="A73" s="6" t="s">
        <v>986</v>
      </c>
      <c r="B73" s="9">
        <v>34.14</v>
      </c>
      <c r="C73" s="19" t="s">
        <v>984</v>
      </c>
      <c r="D73" s="21" t="s">
        <v>987</v>
      </c>
      <c r="E73" s="6" t="s">
        <v>816</v>
      </c>
    </row>
    <row r="74" spans="1:5" ht="54" x14ac:dyDescent="0.4">
      <c r="A74" s="6" t="s">
        <v>988</v>
      </c>
      <c r="B74" s="9">
        <v>34.14</v>
      </c>
      <c r="C74" s="19" t="s">
        <v>984</v>
      </c>
      <c r="D74" s="21" t="s">
        <v>989</v>
      </c>
      <c r="E74" s="6" t="s">
        <v>816</v>
      </c>
    </row>
    <row r="75" spans="1:5" x14ac:dyDescent="0.4">
      <c r="A75" s="6" t="s">
        <v>990</v>
      </c>
      <c r="B75" s="9">
        <v>35.200000000000003</v>
      </c>
      <c r="C75" s="19" t="s">
        <v>818</v>
      </c>
      <c r="D75" s="21" t="s">
        <v>819</v>
      </c>
      <c r="E75" s="6" t="s">
        <v>816</v>
      </c>
    </row>
    <row r="76" spans="1:5" x14ac:dyDescent="0.4">
      <c r="A76" s="6" t="s">
        <v>991</v>
      </c>
      <c r="B76" s="9">
        <v>35.200000000000003</v>
      </c>
      <c r="C76" s="19" t="s">
        <v>818</v>
      </c>
      <c r="D76" s="21" t="s">
        <v>819</v>
      </c>
      <c r="E76" s="6" t="s">
        <v>816</v>
      </c>
    </row>
    <row r="77" spans="1:5" ht="40.5" x14ac:dyDescent="0.4">
      <c r="A77" s="6" t="s">
        <v>992</v>
      </c>
      <c r="B77" s="9">
        <v>35.200000000000003</v>
      </c>
      <c r="C77" s="19" t="s">
        <v>818</v>
      </c>
      <c r="D77" s="21" t="s">
        <v>993</v>
      </c>
      <c r="E77" s="6" t="s">
        <v>816</v>
      </c>
    </row>
    <row r="78" spans="1:5" ht="40.5" x14ac:dyDescent="0.4">
      <c r="A78" s="6" t="s">
        <v>994</v>
      </c>
      <c r="B78" s="9">
        <v>35.200000000000003</v>
      </c>
      <c r="C78" s="19" t="s">
        <v>818</v>
      </c>
      <c r="D78" s="21" t="s">
        <v>995</v>
      </c>
      <c r="E78" s="6" t="s">
        <v>816</v>
      </c>
    </row>
    <row r="79" spans="1:5" ht="40.5" x14ac:dyDescent="0.4">
      <c r="A79" s="6" t="s">
        <v>996</v>
      </c>
      <c r="B79" s="9">
        <v>16.7</v>
      </c>
      <c r="C79" s="19" t="s">
        <v>997</v>
      </c>
      <c r="D79" s="21" t="s">
        <v>998</v>
      </c>
      <c r="E79" s="6" t="s">
        <v>816</v>
      </c>
    </row>
    <row r="80" spans="1:5" ht="27" x14ac:dyDescent="0.4">
      <c r="A80" s="6" t="s">
        <v>999</v>
      </c>
      <c r="B80" s="9">
        <v>31.1</v>
      </c>
      <c r="C80" s="19" t="s">
        <v>1000</v>
      </c>
      <c r="D80" s="21" t="s">
        <v>1001</v>
      </c>
      <c r="E80" s="6" t="s">
        <v>816</v>
      </c>
    </row>
    <row r="81" spans="1:5" ht="40.5" x14ac:dyDescent="0.4">
      <c r="A81" s="6" t="s">
        <v>1002</v>
      </c>
      <c r="B81" s="9" t="s">
        <v>1003</v>
      </c>
      <c r="C81" s="19" t="s">
        <v>1004</v>
      </c>
      <c r="D81" s="21" t="s">
        <v>1005</v>
      </c>
      <c r="E81" s="6" t="s">
        <v>816</v>
      </c>
    </row>
    <row r="82" spans="1:5" ht="40.5" x14ac:dyDescent="0.4">
      <c r="A82" s="6" t="s">
        <v>1006</v>
      </c>
      <c r="B82" s="9">
        <v>26.13</v>
      </c>
      <c r="C82" s="19" t="s">
        <v>1007</v>
      </c>
      <c r="D82" s="21" t="s">
        <v>1008</v>
      </c>
      <c r="E82" s="6" t="s">
        <v>816</v>
      </c>
    </row>
    <row r="83" spans="1:5" ht="54" x14ac:dyDescent="0.4">
      <c r="A83" s="6" t="s">
        <v>1009</v>
      </c>
      <c r="B83" s="9">
        <v>33.200000000000003</v>
      </c>
      <c r="C83" s="19" t="s">
        <v>1010</v>
      </c>
      <c r="D83" s="21" t="s">
        <v>1011</v>
      </c>
      <c r="E83" s="6" t="s">
        <v>816</v>
      </c>
    </row>
    <row r="84" spans="1:5" x14ac:dyDescent="0.4">
      <c r="A84" s="6" t="s">
        <v>1012</v>
      </c>
      <c r="B84" s="9">
        <v>35.200000000000003</v>
      </c>
      <c r="C84" s="19" t="s">
        <v>818</v>
      </c>
      <c r="D84" s="21" t="s">
        <v>1013</v>
      </c>
      <c r="E84" s="6" t="s">
        <v>816</v>
      </c>
    </row>
    <row r="85" spans="1:5" ht="40.5" x14ac:dyDescent="0.4">
      <c r="A85" s="6" t="s">
        <v>1014</v>
      </c>
      <c r="B85" s="9" t="s">
        <v>853</v>
      </c>
      <c r="C85" s="19" t="s">
        <v>854</v>
      </c>
      <c r="D85" s="21" t="s">
        <v>1015</v>
      </c>
      <c r="E85" s="6" t="s">
        <v>816</v>
      </c>
    </row>
    <row r="86" spans="1:5" ht="27" x14ac:dyDescent="0.4">
      <c r="A86" s="6" t="s">
        <v>1016</v>
      </c>
      <c r="B86" s="9">
        <v>35.200000000000003</v>
      </c>
      <c r="C86" s="19" t="s">
        <v>818</v>
      </c>
      <c r="D86" s="21" t="s">
        <v>1017</v>
      </c>
      <c r="E86" s="6" t="s">
        <v>816</v>
      </c>
    </row>
    <row r="87" spans="1:5" ht="27" x14ac:dyDescent="0.4">
      <c r="A87" s="6" t="s">
        <v>1018</v>
      </c>
      <c r="B87" s="9">
        <v>35.200000000000003</v>
      </c>
      <c r="C87" s="19" t="s">
        <v>818</v>
      </c>
      <c r="D87" s="21" t="s">
        <v>1017</v>
      </c>
      <c r="E87" s="6" t="s">
        <v>816</v>
      </c>
    </row>
    <row r="88" spans="1:5" ht="40.5" x14ac:dyDescent="0.4">
      <c r="A88" s="6" t="s">
        <v>1019</v>
      </c>
      <c r="B88" s="9">
        <v>31.4</v>
      </c>
      <c r="C88" s="19" t="s">
        <v>1020</v>
      </c>
      <c r="D88" s="21" t="s">
        <v>1021</v>
      </c>
      <c r="E88" s="6" t="s">
        <v>816</v>
      </c>
    </row>
    <row r="89" spans="1:5" x14ac:dyDescent="0.4">
      <c r="A89" s="6" t="s">
        <v>1022</v>
      </c>
      <c r="B89" s="9">
        <v>35.200000000000003</v>
      </c>
      <c r="C89" s="19" t="s">
        <v>818</v>
      </c>
      <c r="D89" s="21" t="s">
        <v>1023</v>
      </c>
      <c r="E89" s="6" t="s">
        <v>816</v>
      </c>
    </row>
    <row r="90" spans="1:5" x14ac:dyDescent="0.4">
      <c r="A90" s="6" t="s">
        <v>1024</v>
      </c>
      <c r="B90" s="9">
        <v>35.200000000000003</v>
      </c>
      <c r="C90" s="19" t="s">
        <v>818</v>
      </c>
      <c r="D90" s="21" t="s">
        <v>819</v>
      </c>
      <c r="E90" s="6" t="s">
        <v>816</v>
      </c>
    </row>
    <row r="91" spans="1:5" ht="108" x14ac:dyDescent="0.4">
      <c r="A91" s="6" t="s">
        <v>1025</v>
      </c>
      <c r="B91" s="9">
        <v>29.4</v>
      </c>
      <c r="C91" s="19" t="s">
        <v>924</v>
      </c>
      <c r="D91" s="21" t="s">
        <v>1026</v>
      </c>
      <c r="E91" s="6" t="s">
        <v>816</v>
      </c>
    </row>
    <row r="92" spans="1:5" ht="67.5" x14ac:dyDescent="0.4">
      <c r="A92" s="6" t="s">
        <v>1027</v>
      </c>
      <c r="B92" s="9" t="s">
        <v>1028</v>
      </c>
      <c r="C92" s="19" t="s">
        <v>1029</v>
      </c>
      <c r="D92" s="21" t="s">
        <v>1030</v>
      </c>
      <c r="E92" s="6" t="s">
        <v>816</v>
      </c>
    </row>
    <row r="93" spans="1:5" ht="67.5" x14ac:dyDescent="0.4">
      <c r="A93" s="6" t="s">
        <v>1031</v>
      </c>
      <c r="B93" s="9" t="s">
        <v>1028</v>
      </c>
      <c r="C93" s="19" t="s">
        <v>1029</v>
      </c>
      <c r="D93" s="21" t="s">
        <v>1032</v>
      </c>
      <c r="E93" s="6" t="s">
        <v>816</v>
      </c>
    </row>
    <row r="94" spans="1:5" ht="67.5" x14ac:dyDescent="0.4">
      <c r="A94" s="6" t="s">
        <v>1033</v>
      </c>
      <c r="B94" s="9" t="s">
        <v>1028</v>
      </c>
      <c r="C94" s="19" t="s">
        <v>1029</v>
      </c>
      <c r="D94" s="21" t="s">
        <v>1034</v>
      </c>
      <c r="E94" s="6" t="s">
        <v>816</v>
      </c>
    </row>
    <row r="95" spans="1:5" ht="67.5" x14ac:dyDescent="0.4">
      <c r="A95" s="6" t="s">
        <v>1035</v>
      </c>
      <c r="B95" s="9">
        <v>26.9</v>
      </c>
      <c r="C95" s="19" t="s">
        <v>1036</v>
      </c>
      <c r="D95" s="21" t="s">
        <v>1037</v>
      </c>
      <c r="E95" s="6" t="s">
        <v>816</v>
      </c>
    </row>
    <row r="96" spans="1:5" x14ac:dyDescent="0.4">
      <c r="A96" s="6" t="s">
        <v>1038</v>
      </c>
      <c r="B96" s="9">
        <v>35.200000000000003</v>
      </c>
      <c r="C96" s="19" t="s">
        <v>818</v>
      </c>
      <c r="D96" s="21" t="s">
        <v>1039</v>
      </c>
      <c r="E96" s="6" t="s">
        <v>816</v>
      </c>
    </row>
    <row r="97" spans="1:5" x14ac:dyDescent="0.4">
      <c r="A97" s="6" t="s">
        <v>1040</v>
      </c>
      <c r="B97" s="9">
        <v>35.200000000000003</v>
      </c>
      <c r="C97" s="19" t="s">
        <v>818</v>
      </c>
      <c r="D97" s="21" t="s">
        <v>819</v>
      </c>
      <c r="E97" s="6" t="s">
        <v>816</v>
      </c>
    </row>
    <row r="98" spans="1:5" ht="27" x14ac:dyDescent="0.4">
      <c r="A98" s="6" t="s">
        <v>1041</v>
      </c>
      <c r="B98" s="9">
        <v>35.200000000000003</v>
      </c>
      <c r="C98" s="19" t="s">
        <v>818</v>
      </c>
      <c r="D98" s="21" t="s">
        <v>1042</v>
      </c>
      <c r="E98" s="6" t="s">
        <v>816</v>
      </c>
    </row>
    <row r="99" spans="1:5" ht="40.5" x14ac:dyDescent="0.4">
      <c r="A99" s="6" t="s">
        <v>1043</v>
      </c>
      <c r="B99" s="9" t="s">
        <v>1044</v>
      </c>
      <c r="C99" s="19" t="s">
        <v>1045</v>
      </c>
      <c r="D99" s="21" t="s">
        <v>1046</v>
      </c>
      <c r="E99" s="6" t="s">
        <v>816</v>
      </c>
    </row>
    <row r="100" spans="1:5" x14ac:dyDescent="0.4">
      <c r="A100" s="6" t="s">
        <v>1047</v>
      </c>
      <c r="B100" s="9">
        <v>30.1</v>
      </c>
      <c r="C100" s="19" t="s">
        <v>1048</v>
      </c>
      <c r="D100" s="21" t="s">
        <v>1049</v>
      </c>
      <c r="E100" s="6" t="s">
        <v>816</v>
      </c>
    </row>
    <row r="101" spans="1:5" ht="27" x14ac:dyDescent="0.4">
      <c r="A101" s="6" t="s">
        <v>1050</v>
      </c>
      <c r="B101" s="9">
        <v>35.200000000000003</v>
      </c>
      <c r="C101" s="19" t="s">
        <v>818</v>
      </c>
      <c r="D101" s="21" t="s">
        <v>1051</v>
      </c>
      <c r="E101" s="6" t="s">
        <v>816</v>
      </c>
    </row>
    <row r="102" spans="1:5" ht="40.5" x14ac:dyDescent="0.4">
      <c r="A102" s="6" t="s">
        <v>1052</v>
      </c>
      <c r="B102" s="9">
        <v>34.15</v>
      </c>
      <c r="C102" s="19" t="s">
        <v>882</v>
      </c>
      <c r="D102" s="21" t="s">
        <v>1053</v>
      </c>
      <c r="E102" s="6" t="s">
        <v>816</v>
      </c>
    </row>
    <row r="103" spans="1:5" ht="40.5" x14ac:dyDescent="0.4">
      <c r="A103" s="6" t="s">
        <v>1054</v>
      </c>
      <c r="B103" s="9">
        <v>29.8</v>
      </c>
      <c r="C103" s="19" t="s">
        <v>1055</v>
      </c>
      <c r="D103" s="21" t="s">
        <v>1056</v>
      </c>
      <c r="E103" s="6" t="s">
        <v>816</v>
      </c>
    </row>
    <row r="104" spans="1:5" ht="27" x14ac:dyDescent="0.4">
      <c r="A104" s="6" t="s">
        <v>1057</v>
      </c>
      <c r="B104" s="9">
        <v>35.200000000000003</v>
      </c>
      <c r="C104" s="19" t="s">
        <v>818</v>
      </c>
      <c r="D104" s="21" t="s">
        <v>1058</v>
      </c>
      <c r="E104" s="6" t="s">
        <v>816</v>
      </c>
    </row>
    <row r="105" spans="1:5" ht="27" x14ac:dyDescent="0.4">
      <c r="A105" s="6" t="s">
        <v>1059</v>
      </c>
      <c r="B105" s="9">
        <v>35.200000000000003</v>
      </c>
      <c r="C105" s="19" t="s">
        <v>818</v>
      </c>
      <c r="D105" s="21" t="s">
        <v>1060</v>
      </c>
      <c r="E105" s="6" t="s">
        <v>816</v>
      </c>
    </row>
    <row r="106" spans="1:5" ht="27" x14ac:dyDescent="0.4">
      <c r="A106" s="6" t="s">
        <v>1061</v>
      </c>
      <c r="B106" s="9">
        <v>35.200000000000003</v>
      </c>
      <c r="C106" s="19" t="s">
        <v>818</v>
      </c>
      <c r="D106" s="21" t="s">
        <v>1062</v>
      </c>
      <c r="E106" s="6" t="s">
        <v>816</v>
      </c>
    </row>
    <row r="107" spans="1:5" ht="108" x14ac:dyDescent="0.4">
      <c r="A107" s="6" t="s">
        <v>1063</v>
      </c>
      <c r="B107" s="9">
        <v>35.200000000000003</v>
      </c>
      <c r="C107" s="19" t="s">
        <v>818</v>
      </c>
      <c r="D107" s="21" t="s">
        <v>1064</v>
      </c>
      <c r="E107" s="6" t="s">
        <v>816</v>
      </c>
    </row>
    <row r="108" spans="1:5" ht="108" x14ac:dyDescent="0.4">
      <c r="A108" s="6" t="s">
        <v>1065</v>
      </c>
      <c r="B108" s="9">
        <v>35.200000000000003</v>
      </c>
      <c r="C108" s="19" t="s">
        <v>818</v>
      </c>
      <c r="D108" s="21" t="s">
        <v>1064</v>
      </c>
      <c r="E108" s="6" t="s">
        <v>816</v>
      </c>
    </row>
    <row r="109" spans="1:5" ht="108" x14ac:dyDescent="0.4">
      <c r="A109" s="6" t="s">
        <v>1066</v>
      </c>
      <c r="B109" s="9">
        <v>35.200000000000003</v>
      </c>
      <c r="C109" s="19" t="s">
        <v>818</v>
      </c>
      <c r="D109" s="21" t="s">
        <v>1064</v>
      </c>
      <c r="E109" s="6" t="s">
        <v>816</v>
      </c>
    </row>
    <row r="110" spans="1:5" ht="108" x14ac:dyDescent="0.4">
      <c r="A110" s="6" t="s">
        <v>1067</v>
      </c>
      <c r="B110" s="9">
        <v>35.200000000000003</v>
      </c>
      <c r="C110" s="19" t="s">
        <v>818</v>
      </c>
      <c r="D110" s="21" t="s">
        <v>1068</v>
      </c>
      <c r="E110" s="6" t="s">
        <v>816</v>
      </c>
    </row>
    <row r="111" spans="1:5" ht="108" x14ac:dyDescent="0.4">
      <c r="A111" s="6" t="s">
        <v>1069</v>
      </c>
      <c r="B111" s="9">
        <v>35.200000000000003</v>
      </c>
      <c r="C111" s="19" t="s">
        <v>818</v>
      </c>
      <c r="D111" s="21" t="s">
        <v>1064</v>
      </c>
      <c r="E111" s="6" t="s">
        <v>816</v>
      </c>
    </row>
    <row r="112" spans="1:5" ht="67.5" x14ac:dyDescent="0.4">
      <c r="A112" s="6" t="s">
        <v>1070</v>
      </c>
      <c r="B112" s="9" t="s">
        <v>1071</v>
      </c>
      <c r="C112" s="19" t="s">
        <v>1072</v>
      </c>
      <c r="D112" s="21" t="s">
        <v>1073</v>
      </c>
      <c r="E112" s="6" t="s">
        <v>816</v>
      </c>
    </row>
    <row r="113" spans="1:5" ht="40.5" x14ac:dyDescent="0.4">
      <c r="A113" s="6" t="s">
        <v>1074</v>
      </c>
      <c r="B113" s="9">
        <v>30.11</v>
      </c>
      <c r="C113" s="19" t="s">
        <v>936</v>
      </c>
      <c r="D113" s="21" t="s">
        <v>1075</v>
      </c>
      <c r="E113" s="6" t="s">
        <v>816</v>
      </c>
    </row>
    <row r="114" spans="1:5" ht="108" x14ac:dyDescent="0.4">
      <c r="A114" s="6" t="s">
        <v>1076</v>
      </c>
      <c r="B114" s="9" t="s">
        <v>978</v>
      </c>
      <c r="C114" s="19" t="s">
        <v>979</v>
      </c>
      <c r="D114" s="21" t="s">
        <v>1077</v>
      </c>
      <c r="E114" s="6" t="s">
        <v>816</v>
      </c>
    </row>
    <row r="115" spans="1:5" ht="108" x14ac:dyDescent="0.4">
      <c r="A115" s="6" t="s">
        <v>1078</v>
      </c>
      <c r="B115" s="9" t="s">
        <v>978</v>
      </c>
      <c r="C115" s="19" t="s">
        <v>979</v>
      </c>
      <c r="D115" s="21" t="s">
        <v>1079</v>
      </c>
      <c r="E115" s="6" t="s">
        <v>816</v>
      </c>
    </row>
    <row r="116" spans="1:5" ht="67.5" x14ac:dyDescent="0.4">
      <c r="A116" s="6" t="s">
        <v>1080</v>
      </c>
      <c r="B116" s="9">
        <v>29.4</v>
      </c>
      <c r="C116" s="19" t="s">
        <v>924</v>
      </c>
      <c r="D116" s="21" t="s">
        <v>1081</v>
      </c>
      <c r="E116" s="6" t="s">
        <v>816</v>
      </c>
    </row>
    <row r="117" spans="1:5" ht="162" x14ac:dyDescent="0.4">
      <c r="A117" s="6" t="s">
        <v>1082</v>
      </c>
      <c r="B117" s="9">
        <v>29.4</v>
      </c>
      <c r="C117" s="19" t="s">
        <v>924</v>
      </c>
      <c r="D117" s="21" t="s">
        <v>1083</v>
      </c>
      <c r="E117" s="6" t="s">
        <v>816</v>
      </c>
    </row>
    <row r="118" spans="1:5" ht="162" x14ac:dyDescent="0.4">
      <c r="A118" s="6" t="s">
        <v>1084</v>
      </c>
      <c r="B118" s="9">
        <v>29.4</v>
      </c>
      <c r="C118" s="19" t="s">
        <v>924</v>
      </c>
      <c r="D118" s="21" t="s">
        <v>1085</v>
      </c>
      <c r="E118" s="6" t="s">
        <v>816</v>
      </c>
    </row>
    <row r="119" spans="1:5" ht="27" x14ac:dyDescent="0.4">
      <c r="A119" s="6" t="s">
        <v>1086</v>
      </c>
      <c r="B119" s="9">
        <v>30.6</v>
      </c>
      <c r="C119" s="19" t="s">
        <v>1087</v>
      </c>
      <c r="D119" s="21" t="s">
        <v>1088</v>
      </c>
      <c r="E119" s="6" t="s">
        <v>816</v>
      </c>
    </row>
    <row r="120" spans="1:5" x14ac:dyDescent="0.4">
      <c r="A120" s="6" t="s">
        <v>1089</v>
      </c>
      <c r="B120" s="9">
        <v>35.200000000000003</v>
      </c>
      <c r="C120" s="19" t="s">
        <v>818</v>
      </c>
      <c r="D120" s="21" t="s">
        <v>1090</v>
      </c>
      <c r="E120" s="6" t="s">
        <v>816</v>
      </c>
    </row>
    <row r="121" spans="1:5" ht="67.5" x14ac:dyDescent="0.4">
      <c r="A121" s="6" t="s">
        <v>1091</v>
      </c>
      <c r="B121" s="9" t="s">
        <v>838</v>
      </c>
      <c r="C121" s="19" t="s">
        <v>839</v>
      </c>
      <c r="D121" s="21" t="s">
        <v>1092</v>
      </c>
      <c r="E121" s="6" t="s">
        <v>816</v>
      </c>
    </row>
    <row r="122" spans="1:5" ht="40.5" x14ac:dyDescent="0.4">
      <c r="A122" s="6" t="s">
        <v>1093</v>
      </c>
      <c r="B122" s="9" t="s">
        <v>1094</v>
      </c>
      <c r="C122" s="19" t="s">
        <v>1095</v>
      </c>
      <c r="D122" s="21" t="s">
        <v>1096</v>
      </c>
      <c r="E122" s="6" t="s">
        <v>816</v>
      </c>
    </row>
    <row r="123" spans="1:5" x14ac:dyDescent="0.4">
      <c r="A123" s="6" t="s">
        <v>1097</v>
      </c>
      <c r="B123" s="9">
        <v>35.200000000000003</v>
      </c>
      <c r="C123" s="19" t="s">
        <v>818</v>
      </c>
      <c r="D123" s="21" t="s">
        <v>1098</v>
      </c>
      <c r="E123" s="6" t="s">
        <v>816</v>
      </c>
    </row>
    <row r="124" spans="1:5" x14ac:dyDescent="0.4">
      <c r="A124" s="6" t="s">
        <v>1099</v>
      </c>
      <c r="B124" s="9">
        <v>35.200000000000003</v>
      </c>
      <c r="C124" s="19" t="s">
        <v>818</v>
      </c>
      <c r="D124" s="21" t="s">
        <v>1098</v>
      </c>
      <c r="E124" s="6" t="s">
        <v>816</v>
      </c>
    </row>
    <row r="125" spans="1:5" x14ac:dyDescent="0.4">
      <c r="A125" s="6" t="s">
        <v>1100</v>
      </c>
      <c r="B125" s="9">
        <v>35.200000000000003</v>
      </c>
      <c r="C125" s="19" t="s">
        <v>818</v>
      </c>
      <c r="D125" s="21" t="s">
        <v>819</v>
      </c>
      <c r="E125" s="6" t="s">
        <v>816</v>
      </c>
    </row>
    <row r="126" spans="1:5" ht="81" x14ac:dyDescent="0.4">
      <c r="A126" s="6" t="s">
        <v>1101</v>
      </c>
      <c r="B126" s="9" t="s">
        <v>1102</v>
      </c>
      <c r="C126" s="19" t="s">
        <v>1103</v>
      </c>
      <c r="D126" s="21" t="s">
        <v>1104</v>
      </c>
      <c r="E126" s="6" t="s">
        <v>816</v>
      </c>
    </row>
    <row r="127" spans="1:5" x14ac:dyDescent="0.4">
      <c r="A127" s="6" t="s">
        <v>1105</v>
      </c>
      <c r="B127" s="9">
        <v>35.200000000000003</v>
      </c>
      <c r="C127" s="19" t="s">
        <v>818</v>
      </c>
      <c r="D127" s="21" t="s">
        <v>819</v>
      </c>
      <c r="E127" s="6" t="s">
        <v>816</v>
      </c>
    </row>
    <row r="128" spans="1:5" ht="40.5" x14ac:dyDescent="0.4">
      <c r="A128" s="6" t="s">
        <v>1106</v>
      </c>
      <c r="B128" s="9">
        <v>30.11</v>
      </c>
      <c r="C128" s="19" t="s">
        <v>936</v>
      </c>
      <c r="D128" s="21" t="s">
        <v>1107</v>
      </c>
      <c r="E128" s="6" t="s">
        <v>816</v>
      </c>
    </row>
    <row r="129" spans="1:5" ht="40.5" x14ac:dyDescent="0.4">
      <c r="A129" s="6" t="s">
        <v>1108</v>
      </c>
      <c r="B129" s="9" t="s">
        <v>1109</v>
      </c>
      <c r="C129" s="19" t="s">
        <v>1110</v>
      </c>
      <c r="D129" s="21" t="s">
        <v>1111</v>
      </c>
      <c r="E129" s="6" t="s">
        <v>816</v>
      </c>
    </row>
    <row r="130" spans="1:5" ht="121.5" x14ac:dyDescent="0.4">
      <c r="A130" s="6" t="s">
        <v>1112</v>
      </c>
      <c r="B130" s="9">
        <v>30.5</v>
      </c>
      <c r="C130" s="19" t="s">
        <v>1113</v>
      </c>
      <c r="D130" s="21" t="s">
        <v>1114</v>
      </c>
      <c r="E130" s="6" t="s">
        <v>816</v>
      </c>
    </row>
    <row r="131" spans="1:5" x14ac:dyDescent="0.4">
      <c r="A131" s="6" t="s">
        <v>1115</v>
      </c>
      <c r="B131" s="9">
        <v>35.200000000000003</v>
      </c>
      <c r="C131" s="19" t="s">
        <v>818</v>
      </c>
      <c r="D131" s="21" t="s">
        <v>819</v>
      </c>
      <c r="E131" s="6" t="s">
        <v>816</v>
      </c>
    </row>
    <row r="132" spans="1:5" ht="40.5" x14ac:dyDescent="0.4">
      <c r="A132" s="6" t="s">
        <v>1116</v>
      </c>
      <c r="B132" s="9">
        <v>34.9</v>
      </c>
      <c r="C132" s="19" t="s">
        <v>827</v>
      </c>
      <c r="D132" s="21" t="s">
        <v>1117</v>
      </c>
      <c r="E132" s="6" t="s">
        <v>816</v>
      </c>
    </row>
    <row r="133" spans="1:5" ht="54" x14ac:dyDescent="0.4">
      <c r="A133" s="6" t="s">
        <v>1118</v>
      </c>
      <c r="B133" s="9">
        <v>26.1</v>
      </c>
      <c r="C133" s="19" t="s">
        <v>822</v>
      </c>
      <c r="D133" s="21" t="s">
        <v>1119</v>
      </c>
      <c r="E133" s="6" t="s">
        <v>816</v>
      </c>
    </row>
    <row r="134" spans="1:5" ht="27" x14ac:dyDescent="0.4">
      <c r="A134" s="6" t="s">
        <v>1120</v>
      </c>
      <c r="B134" s="9">
        <v>31.1</v>
      </c>
      <c r="C134" s="19" t="s">
        <v>1000</v>
      </c>
      <c r="D134" s="21" t="s">
        <v>1121</v>
      </c>
      <c r="E134" s="6" t="s">
        <v>816</v>
      </c>
    </row>
    <row r="135" spans="1:5" ht="40.5" x14ac:dyDescent="0.4">
      <c r="A135" s="6" t="s">
        <v>1122</v>
      </c>
      <c r="B135" s="9">
        <v>35.200000000000003</v>
      </c>
      <c r="C135" s="19" t="s">
        <v>818</v>
      </c>
      <c r="D135" s="21" t="s">
        <v>1123</v>
      </c>
      <c r="E135" s="6" t="s">
        <v>816</v>
      </c>
    </row>
    <row r="136" spans="1:5" ht="27" x14ac:dyDescent="0.4">
      <c r="A136" s="6" t="s">
        <v>1124</v>
      </c>
      <c r="B136" s="9">
        <v>35.200000000000003</v>
      </c>
      <c r="C136" s="19" t="s">
        <v>818</v>
      </c>
      <c r="D136" s="21" t="s">
        <v>1125</v>
      </c>
      <c r="E136" s="6" t="s">
        <v>816</v>
      </c>
    </row>
    <row r="137" spans="1:5" ht="108" x14ac:dyDescent="0.4">
      <c r="A137" s="6" t="s">
        <v>1126</v>
      </c>
      <c r="B137" s="9">
        <v>26.2</v>
      </c>
      <c r="C137" s="19" t="s">
        <v>857</v>
      </c>
      <c r="D137" s="21" t="s">
        <v>1127</v>
      </c>
      <c r="E137" s="6" t="s">
        <v>816</v>
      </c>
    </row>
    <row r="138" spans="1:5" ht="40.5" x14ac:dyDescent="0.4">
      <c r="A138" s="6" t="s">
        <v>1128</v>
      </c>
      <c r="B138" s="9" t="s">
        <v>1129</v>
      </c>
      <c r="C138" s="19" t="s">
        <v>1130</v>
      </c>
      <c r="D138" s="21" t="s">
        <v>1131</v>
      </c>
      <c r="E138" s="6" t="s">
        <v>816</v>
      </c>
    </row>
    <row r="139" spans="1:5" ht="27" x14ac:dyDescent="0.4">
      <c r="A139" s="6" t="s">
        <v>1132</v>
      </c>
      <c r="B139" s="9">
        <v>35.200000000000003</v>
      </c>
      <c r="C139" s="19" t="s">
        <v>818</v>
      </c>
      <c r="D139" s="21" t="s">
        <v>1133</v>
      </c>
      <c r="E139" s="6" t="s">
        <v>816</v>
      </c>
    </row>
    <row r="140" spans="1:5" ht="40.5" x14ac:dyDescent="0.4">
      <c r="A140" s="6" t="s">
        <v>1134</v>
      </c>
      <c r="B140" s="9">
        <v>15.1</v>
      </c>
      <c r="C140" s="19" t="s">
        <v>1135</v>
      </c>
      <c r="D140" s="21" t="s">
        <v>1136</v>
      </c>
      <c r="E140" s="6" t="s">
        <v>816</v>
      </c>
    </row>
    <row r="141" spans="1:5" ht="67.5" x14ac:dyDescent="0.4">
      <c r="A141" s="6" t="s">
        <v>1137</v>
      </c>
      <c r="B141" s="9" t="s">
        <v>1138</v>
      </c>
      <c r="C141" s="19" t="s">
        <v>1139</v>
      </c>
      <c r="D141" s="21" t="s">
        <v>1140</v>
      </c>
      <c r="E141" s="6" t="s">
        <v>816</v>
      </c>
    </row>
    <row r="142" spans="1:5" ht="94.5" x14ac:dyDescent="0.4">
      <c r="A142" s="6" t="s">
        <v>1141</v>
      </c>
      <c r="B142" s="9">
        <v>26.23</v>
      </c>
      <c r="C142" s="19" t="s">
        <v>1142</v>
      </c>
      <c r="D142" s="21" t="s">
        <v>1143</v>
      </c>
      <c r="E142" s="6" t="s">
        <v>816</v>
      </c>
    </row>
    <row r="143" spans="1:5" ht="94.5" x14ac:dyDescent="0.4">
      <c r="A143" s="6" t="s">
        <v>1144</v>
      </c>
      <c r="B143" s="9">
        <v>26.23</v>
      </c>
      <c r="C143" s="19" t="s">
        <v>1142</v>
      </c>
      <c r="D143" s="21" t="s">
        <v>1145</v>
      </c>
      <c r="E143" s="6" t="s">
        <v>816</v>
      </c>
    </row>
    <row r="144" spans="1:5" x14ac:dyDescent="0.4">
      <c r="A144" s="6" t="s">
        <v>1146</v>
      </c>
      <c r="B144" s="9">
        <v>35.200000000000003</v>
      </c>
      <c r="C144" s="19" t="s">
        <v>818</v>
      </c>
      <c r="D144" s="21" t="s">
        <v>819</v>
      </c>
      <c r="E144" s="6" t="s">
        <v>816</v>
      </c>
    </row>
    <row r="145" spans="1:5" ht="54" x14ac:dyDescent="0.4">
      <c r="A145" s="6" t="s">
        <v>1147</v>
      </c>
      <c r="B145" s="9" t="s">
        <v>871</v>
      </c>
      <c r="C145" s="19" t="s">
        <v>872</v>
      </c>
      <c r="D145" s="21" t="s">
        <v>1148</v>
      </c>
      <c r="E145" s="6" t="s">
        <v>816</v>
      </c>
    </row>
    <row r="146" spans="1:5" ht="67.5" x14ac:dyDescent="0.4">
      <c r="A146" s="6" t="s">
        <v>1149</v>
      </c>
      <c r="B146" s="9">
        <v>27.2</v>
      </c>
      <c r="C146" s="19" t="s">
        <v>1150</v>
      </c>
      <c r="D146" s="21" t="s">
        <v>1151</v>
      </c>
      <c r="E146" s="6" t="s">
        <v>816</v>
      </c>
    </row>
    <row r="147" spans="1:5" ht="67.5" x14ac:dyDescent="0.4">
      <c r="A147" s="6" t="s">
        <v>1152</v>
      </c>
      <c r="B147" s="9">
        <v>27.2</v>
      </c>
      <c r="C147" s="19" t="s">
        <v>1150</v>
      </c>
      <c r="D147" s="21" t="s">
        <v>1153</v>
      </c>
      <c r="E147" s="6" t="s">
        <v>816</v>
      </c>
    </row>
    <row r="148" spans="1:5" x14ac:dyDescent="0.4">
      <c r="A148" s="6" t="s">
        <v>1154</v>
      </c>
      <c r="B148" s="9">
        <v>35.200000000000003</v>
      </c>
      <c r="C148" s="19" t="s">
        <v>818</v>
      </c>
      <c r="D148" s="21" t="s">
        <v>819</v>
      </c>
      <c r="E148" s="6" t="s">
        <v>816</v>
      </c>
    </row>
    <row r="149" spans="1:5" x14ac:dyDescent="0.4">
      <c r="A149" s="6" t="s">
        <v>1155</v>
      </c>
      <c r="B149" s="9">
        <v>35.200000000000003</v>
      </c>
      <c r="C149" s="19" t="s">
        <v>818</v>
      </c>
      <c r="D149" s="21" t="s">
        <v>819</v>
      </c>
      <c r="E149" s="6" t="s">
        <v>816</v>
      </c>
    </row>
    <row r="150" spans="1:5" x14ac:dyDescent="0.4">
      <c r="A150" s="6" t="s">
        <v>1156</v>
      </c>
      <c r="B150" s="9">
        <v>35.200000000000003</v>
      </c>
      <c r="C150" s="19" t="s">
        <v>818</v>
      </c>
      <c r="D150" s="21" t="s">
        <v>819</v>
      </c>
      <c r="E150" s="6" t="s">
        <v>816</v>
      </c>
    </row>
    <row r="151" spans="1:5" x14ac:dyDescent="0.4">
      <c r="A151" s="6" t="s">
        <v>1157</v>
      </c>
      <c r="B151" s="9">
        <v>35.200000000000003</v>
      </c>
      <c r="C151" s="19" t="s">
        <v>818</v>
      </c>
      <c r="D151" s="21" t="s">
        <v>819</v>
      </c>
      <c r="E151" s="6" t="s">
        <v>816</v>
      </c>
    </row>
    <row r="152" spans="1:5" x14ac:dyDescent="0.4">
      <c r="A152" s="6" t="s">
        <v>1158</v>
      </c>
      <c r="B152" s="9">
        <v>35.200000000000003</v>
      </c>
      <c r="C152" s="19" t="s">
        <v>818</v>
      </c>
      <c r="D152" s="21" t="s">
        <v>819</v>
      </c>
      <c r="E152" s="6" t="s">
        <v>816</v>
      </c>
    </row>
    <row r="153" spans="1:5" ht="40.5" x14ac:dyDescent="0.4">
      <c r="A153" s="6" t="s">
        <v>1159</v>
      </c>
      <c r="B153" s="9" t="s">
        <v>1160</v>
      </c>
      <c r="C153" s="19" t="s">
        <v>1161</v>
      </c>
      <c r="D153" s="21" t="s">
        <v>1162</v>
      </c>
      <c r="E153" s="6" t="s">
        <v>816</v>
      </c>
    </row>
    <row r="154" spans="1:5" ht="40.5" x14ac:dyDescent="0.4">
      <c r="A154" s="6" t="s">
        <v>1163</v>
      </c>
      <c r="B154" s="9" t="s">
        <v>1160</v>
      </c>
      <c r="C154" s="19" t="s">
        <v>1161</v>
      </c>
      <c r="D154" s="21" t="s">
        <v>1162</v>
      </c>
      <c r="E154" s="6" t="s">
        <v>816</v>
      </c>
    </row>
    <row r="155" spans="1:5" x14ac:dyDescent="0.4">
      <c r="A155" s="6" t="s">
        <v>1164</v>
      </c>
      <c r="B155" s="9">
        <v>35.200000000000003</v>
      </c>
      <c r="C155" s="19" t="s">
        <v>818</v>
      </c>
      <c r="D155" s="21" t="s">
        <v>819</v>
      </c>
      <c r="E155" s="6" t="s">
        <v>816</v>
      </c>
    </row>
    <row r="156" spans="1:5" ht="40.5" x14ac:dyDescent="0.4">
      <c r="A156" s="6" t="s">
        <v>1165</v>
      </c>
      <c r="B156" s="9">
        <v>33.99</v>
      </c>
      <c r="C156" s="19" t="s">
        <v>814</v>
      </c>
      <c r="D156" s="21" t="s">
        <v>1166</v>
      </c>
      <c r="E156" s="6" t="s">
        <v>816</v>
      </c>
    </row>
    <row r="157" spans="1:5" ht="67.5" x14ac:dyDescent="0.4">
      <c r="A157" s="6" t="s">
        <v>1167</v>
      </c>
      <c r="B157" s="9" t="s">
        <v>1168</v>
      </c>
      <c r="C157" s="19" t="s">
        <v>1169</v>
      </c>
      <c r="D157" s="21" t="s">
        <v>1170</v>
      </c>
      <c r="E157" s="6" t="s">
        <v>816</v>
      </c>
    </row>
    <row r="158" spans="1:5" ht="67.5" x14ac:dyDescent="0.4">
      <c r="A158" s="6" t="s">
        <v>1171</v>
      </c>
      <c r="B158" s="9" t="s">
        <v>1168</v>
      </c>
      <c r="C158" s="19" t="s">
        <v>1169</v>
      </c>
      <c r="D158" s="21" t="s">
        <v>1172</v>
      </c>
      <c r="E158" s="6" t="s">
        <v>816</v>
      </c>
    </row>
    <row r="159" spans="1:5" ht="67.5" x14ac:dyDescent="0.4">
      <c r="A159" s="6" t="s">
        <v>1173</v>
      </c>
      <c r="B159" s="9" t="s">
        <v>1168</v>
      </c>
      <c r="C159" s="19" t="s">
        <v>1169</v>
      </c>
      <c r="D159" s="21" t="s">
        <v>1174</v>
      </c>
      <c r="E159" s="6" t="s">
        <v>816</v>
      </c>
    </row>
    <row r="160" spans="1:5" ht="67.5" x14ac:dyDescent="0.4">
      <c r="A160" s="6" t="s">
        <v>1175</v>
      </c>
      <c r="B160" s="9" t="s">
        <v>1168</v>
      </c>
      <c r="C160" s="19" t="s">
        <v>1169</v>
      </c>
      <c r="D160" s="21" t="s">
        <v>1174</v>
      </c>
      <c r="E160" s="6" t="s">
        <v>816</v>
      </c>
    </row>
    <row r="161" spans="1:5" ht="54" x14ac:dyDescent="0.4">
      <c r="A161" s="6" t="s">
        <v>1176</v>
      </c>
      <c r="B161" s="9">
        <v>18.2</v>
      </c>
      <c r="C161" s="19" t="s">
        <v>1177</v>
      </c>
      <c r="D161" s="21" t="s">
        <v>1178</v>
      </c>
      <c r="E161" s="6" t="s">
        <v>816</v>
      </c>
    </row>
    <row r="162" spans="1:5" ht="54" x14ac:dyDescent="0.4">
      <c r="A162" s="6" t="s">
        <v>1179</v>
      </c>
      <c r="B162" s="9">
        <v>18.2</v>
      </c>
      <c r="C162" s="19" t="s">
        <v>1177</v>
      </c>
      <c r="D162" s="21" t="s">
        <v>1180</v>
      </c>
      <c r="E162" s="6" t="s">
        <v>816</v>
      </c>
    </row>
    <row r="163" spans="1:5" ht="40.5" x14ac:dyDescent="0.4">
      <c r="A163" s="6" t="s">
        <v>1181</v>
      </c>
      <c r="B163" s="9">
        <v>31.3</v>
      </c>
      <c r="C163" s="19" t="s">
        <v>1182</v>
      </c>
      <c r="D163" s="21" t="s">
        <v>1183</v>
      </c>
      <c r="E163" s="6" t="s">
        <v>816</v>
      </c>
    </row>
    <row r="164" spans="1:5" ht="67.5" x14ac:dyDescent="0.4">
      <c r="A164" s="6" t="s">
        <v>1184</v>
      </c>
      <c r="B164" s="9">
        <v>3.5</v>
      </c>
      <c r="C164" s="19" t="s">
        <v>1185</v>
      </c>
      <c r="D164" s="21" t="s">
        <v>1186</v>
      </c>
      <c r="E164" s="6" t="s">
        <v>816</v>
      </c>
    </row>
    <row r="165" spans="1:5" ht="81" x14ac:dyDescent="0.4">
      <c r="A165" s="6" t="s">
        <v>1187</v>
      </c>
      <c r="B165" s="9" t="s">
        <v>1188</v>
      </c>
      <c r="C165" s="19" t="s">
        <v>1189</v>
      </c>
      <c r="D165" s="21" t="s">
        <v>1190</v>
      </c>
      <c r="E165" s="6" t="s">
        <v>816</v>
      </c>
    </row>
    <row r="166" spans="1:5" ht="54" x14ac:dyDescent="0.4">
      <c r="A166" s="6" t="s">
        <v>1191</v>
      </c>
      <c r="B166" s="9" t="s">
        <v>1192</v>
      </c>
      <c r="C166" s="19" t="s">
        <v>1193</v>
      </c>
      <c r="D166" s="21" t="s">
        <v>1194</v>
      </c>
      <c r="E166" s="6" t="s">
        <v>816</v>
      </c>
    </row>
    <row r="167" spans="1:5" ht="27" x14ac:dyDescent="0.4">
      <c r="A167" s="6" t="s">
        <v>1195</v>
      </c>
      <c r="B167" s="9" t="s">
        <v>891</v>
      </c>
      <c r="C167" s="19" t="s">
        <v>892</v>
      </c>
      <c r="D167" s="21" t="s">
        <v>1196</v>
      </c>
      <c r="E167" s="6" t="s">
        <v>816</v>
      </c>
    </row>
    <row r="168" spans="1:5" ht="54" x14ac:dyDescent="0.4">
      <c r="A168" s="6" t="s">
        <v>1197</v>
      </c>
      <c r="B168" s="9" t="s">
        <v>1198</v>
      </c>
      <c r="C168" s="19" t="s">
        <v>1199</v>
      </c>
      <c r="D168" s="21" t="s">
        <v>1200</v>
      </c>
      <c r="E168" s="6" t="s">
        <v>816</v>
      </c>
    </row>
    <row r="169" spans="1:5" ht="27" x14ac:dyDescent="0.4">
      <c r="A169" s="6" t="s">
        <v>1201</v>
      </c>
      <c r="B169" s="9">
        <v>30.11</v>
      </c>
      <c r="C169" s="19" t="s">
        <v>936</v>
      </c>
      <c r="D169" s="21" t="s">
        <v>1202</v>
      </c>
      <c r="E169" s="6" t="s">
        <v>816</v>
      </c>
    </row>
    <row r="170" spans="1:5" ht="27" x14ac:dyDescent="0.4">
      <c r="A170" s="6" t="s">
        <v>1203</v>
      </c>
      <c r="B170" s="9">
        <v>30.11</v>
      </c>
      <c r="C170" s="19" t="s">
        <v>936</v>
      </c>
      <c r="D170" s="21" t="s">
        <v>1204</v>
      </c>
      <c r="E170" s="6" t="s">
        <v>816</v>
      </c>
    </row>
    <row r="171" spans="1:5" ht="27" x14ac:dyDescent="0.4">
      <c r="A171" s="6" t="s">
        <v>1205</v>
      </c>
      <c r="B171" s="9">
        <v>30.11</v>
      </c>
      <c r="C171" s="19" t="s">
        <v>936</v>
      </c>
      <c r="D171" s="21" t="s">
        <v>1206</v>
      </c>
      <c r="E171" s="6" t="s">
        <v>816</v>
      </c>
    </row>
    <row r="172" spans="1:5" ht="54" x14ac:dyDescent="0.4">
      <c r="A172" s="6" t="s">
        <v>1207</v>
      </c>
      <c r="B172" s="9">
        <v>35.200000000000003</v>
      </c>
      <c r="C172" s="19" t="s">
        <v>818</v>
      </c>
      <c r="D172" s="21" t="s">
        <v>1208</v>
      </c>
      <c r="E172" s="6" t="s">
        <v>816</v>
      </c>
    </row>
    <row r="173" spans="1:5" x14ac:dyDescent="0.4">
      <c r="A173" s="6" t="s">
        <v>1209</v>
      </c>
      <c r="B173" s="9">
        <v>35.200000000000003</v>
      </c>
      <c r="C173" s="19" t="s">
        <v>818</v>
      </c>
      <c r="D173" s="21" t="s">
        <v>819</v>
      </c>
      <c r="E173" s="6" t="s">
        <v>816</v>
      </c>
    </row>
    <row r="174" spans="1:5" ht="67.5" x14ac:dyDescent="0.4">
      <c r="A174" s="6" t="s">
        <v>1210</v>
      </c>
      <c r="B174" s="9">
        <v>27.2</v>
      </c>
      <c r="C174" s="19" t="s">
        <v>1150</v>
      </c>
      <c r="D174" s="21" t="s">
        <v>1211</v>
      </c>
      <c r="E174" s="6" t="s">
        <v>816</v>
      </c>
    </row>
    <row r="175" spans="1:5" ht="67.5" x14ac:dyDescent="0.4">
      <c r="A175" s="6" t="s">
        <v>1212</v>
      </c>
      <c r="B175" s="9">
        <v>27.2</v>
      </c>
      <c r="C175" s="19" t="s">
        <v>1150</v>
      </c>
      <c r="D175" s="21" t="s">
        <v>1213</v>
      </c>
      <c r="E175" s="6" t="s">
        <v>816</v>
      </c>
    </row>
    <row r="176" spans="1:5" ht="67.5" x14ac:dyDescent="0.4">
      <c r="A176" s="6" t="s">
        <v>1214</v>
      </c>
      <c r="B176" s="9" t="s">
        <v>1138</v>
      </c>
      <c r="C176" s="19" t="s">
        <v>1139</v>
      </c>
      <c r="D176" s="21" t="s">
        <v>1215</v>
      </c>
      <c r="E176" s="6" t="s">
        <v>816</v>
      </c>
    </row>
    <row r="177" spans="1:5" ht="54" x14ac:dyDescent="0.4">
      <c r="A177" s="6" t="s">
        <v>1216</v>
      </c>
      <c r="B177" s="9" t="s">
        <v>1217</v>
      </c>
      <c r="C177" s="19" t="s">
        <v>1218</v>
      </c>
      <c r="D177" s="21" t="s">
        <v>1219</v>
      </c>
      <c r="E177" s="6" t="s">
        <v>816</v>
      </c>
    </row>
    <row r="178" spans="1:5" ht="54" x14ac:dyDescent="0.4">
      <c r="A178" s="6" t="s">
        <v>1220</v>
      </c>
      <c r="B178" s="9" t="s">
        <v>1221</v>
      </c>
      <c r="C178" s="19" t="s">
        <v>1222</v>
      </c>
      <c r="D178" s="21" t="s">
        <v>1223</v>
      </c>
      <c r="E178" s="6" t="s">
        <v>816</v>
      </c>
    </row>
    <row r="179" spans="1:5" ht="40.5" x14ac:dyDescent="0.4">
      <c r="A179" s="6" t="s">
        <v>1224</v>
      </c>
      <c r="B179" s="9">
        <v>27.2</v>
      </c>
      <c r="C179" s="19" t="s">
        <v>1150</v>
      </c>
      <c r="D179" s="21" t="s">
        <v>1225</v>
      </c>
      <c r="E179" s="6" t="s">
        <v>816</v>
      </c>
    </row>
    <row r="180" spans="1:5" ht="27" x14ac:dyDescent="0.4">
      <c r="A180" s="6" t="s">
        <v>1226</v>
      </c>
      <c r="B180" s="9">
        <v>35.200000000000003</v>
      </c>
      <c r="C180" s="19" t="s">
        <v>818</v>
      </c>
      <c r="D180" s="21" t="s">
        <v>1227</v>
      </c>
      <c r="E180" s="6" t="s">
        <v>816</v>
      </c>
    </row>
    <row r="181" spans="1:5" ht="81" x14ac:dyDescent="0.4">
      <c r="A181" s="6" t="s">
        <v>1228</v>
      </c>
      <c r="B181" s="9" t="s">
        <v>1229</v>
      </c>
      <c r="C181" s="19" t="s">
        <v>1230</v>
      </c>
      <c r="D181" s="21" t="s">
        <v>1231</v>
      </c>
      <c r="E181" s="6" t="s">
        <v>816</v>
      </c>
    </row>
    <row r="182" spans="1:5" ht="27" x14ac:dyDescent="0.4">
      <c r="A182" s="6" t="s">
        <v>1232</v>
      </c>
      <c r="B182" s="9">
        <v>35.200000000000003</v>
      </c>
      <c r="C182" s="19" t="s">
        <v>818</v>
      </c>
      <c r="D182" s="21" t="s">
        <v>1233</v>
      </c>
      <c r="E182" s="6" t="s">
        <v>816</v>
      </c>
    </row>
    <row r="183" spans="1:5" ht="27" x14ac:dyDescent="0.4">
      <c r="A183" s="6" t="s">
        <v>1234</v>
      </c>
      <c r="B183" s="9">
        <v>35.200000000000003</v>
      </c>
      <c r="C183" s="19" t="s">
        <v>818</v>
      </c>
      <c r="D183" s="21" t="s">
        <v>1235</v>
      </c>
      <c r="E183" s="6" t="s">
        <v>816</v>
      </c>
    </row>
    <row r="184" spans="1:5" ht="27" x14ac:dyDescent="0.4">
      <c r="A184" s="6" t="s">
        <v>1236</v>
      </c>
      <c r="B184" s="9">
        <v>35.200000000000003</v>
      </c>
      <c r="C184" s="19" t="s">
        <v>818</v>
      </c>
      <c r="D184" s="21" t="s">
        <v>1237</v>
      </c>
      <c r="E184" s="6" t="s">
        <v>816</v>
      </c>
    </row>
    <row r="185" spans="1:5" ht="27" x14ac:dyDescent="0.4">
      <c r="A185" s="6" t="s">
        <v>1238</v>
      </c>
      <c r="B185" s="9">
        <v>35.200000000000003</v>
      </c>
      <c r="C185" s="19" t="s">
        <v>818</v>
      </c>
      <c r="D185" s="21" t="s">
        <v>1239</v>
      </c>
      <c r="E185" s="6" t="s">
        <v>816</v>
      </c>
    </row>
    <row r="186" spans="1:5" ht="67.5" x14ac:dyDescent="0.4">
      <c r="A186" s="6" t="s">
        <v>1240</v>
      </c>
      <c r="B186" s="9">
        <v>26.1</v>
      </c>
      <c r="C186" s="19" t="s">
        <v>822</v>
      </c>
      <c r="D186" s="21" t="s">
        <v>1241</v>
      </c>
      <c r="E186" s="6" t="s">
        <v>816</v>
      </c>
    </row>
    <row r="187" spans="1:5" ht="67.5" x14ac:dyDescent="0.4">
      <c r="A187" s="6" t="s">
        <v>1242</v>
      </c>
      <c r="B187" s="9">
        <v>26.1</v>
      </c>
      <c r="C187" s="19" t="s">
        <v>822</v>
      </c>
      <c r="D187" s="21" t="s">
        <v>1241</v>
      </c>
      <c r="E187" s="6" t="s">
        <v>816</v>
      </c>
    </row>
    <row r="188" spans="1:5" ht="54" x14ac:dyDescent="0.4">
      <c r="A188" s="6" t="s">
        <v>1243</v>
      </c>
      <c r="B188" s="9">
        <v>33.99</v>
      </c>
      <c r="C188" s="19" t="s">
        <v>814</v>
      </c>
      <c r="D188" s="21" t="s">
        <v>1244</v>
      </c>
      <c r="E188" s="6" t="s">
        <v>816</v>
      </c>
    </row>
    <row r="189" spans="1:5" ht="40.5" x14ac:dyDescent="0.4">
      <c r="A189" s="6" t="s">
        <v>1245</v>
      </c>
      <c r="B189" s="9" t="s">
        <v>1246</v>
      </c>
      <c r="C189" s="19" t="s">
        <v>1247</v>
      </c>
      <c r="D189" s="21" t="s">
        <v>1248</v>
      </c>
      <c r="E189" s="6" t="s">
        <v>816</v>
      </c>
    </row>
    <row r="190" spans="1:5" ht="54" x14ac:dyDescent="0.4">
      <c r="A190" s="6" t="s">
        <v>1249</v>
      </c>
      <c r="B190" s="9" t="s">
        <v>1250</v>
      </c>
      <c r="C190" s="19" t="s">
        <v>1251</v>
      </c>
      <c r="D190" s="21" t="s">
        <v>1252</v>
      </c>
      <c r="E190" s="6" t="s">
        <v>816</v>
      </c>
    </row>
    <row r="191" spans="1:5" ht="54" x14ac:dyDescent="0.4">
      <c r="A191" s="6" t="s">
        <v>1253</v>
      </c>
      <c r="B191" s="9" t="s">
        <v>1250</v>
      </c>
      <c r="C191" s="19" t="s">
        <v>1251</v>
      </c>
      <c r="D191" s="21" t="s">
        <v>1252</v>
      </c>
      <c r="E191" s="6" t="s">
        <v>816</v>
      </c>
    </row>
    <row r="192" spans="1:5" ht="27" x14ac:dyDescent="0.4">
      <c r="A192" s="6" t="s">
        <v>1254</v>
      </c>
      <c r="B192" s="9">
        <v>11.7</v>
      </c>
      <c r="C192" s="19" t="s">
        <v>1255</v>
      </c>
      <c r="D192" s="21" t="s">
        <v>1256</v>
      </c>
      <c r="E192" s="6" t="s">
        <v>816</v>
      </c>
    </row>
    <row r="193" spans="1:5" ht="27" x14ac:dyDescent="0.4">
      <c r="A193" s="6" t="s">
        <v>1257</v>
      </c>
      <c r="B193" s="9" t="s">
        <v>1258</v>
      </c>
      <c r="C193" s="19" t="s">
        <v>1259</v>
      </c>
      <c r="D193" s="21" t="s">
        <v>1260</v>
      </c>
      <c r="E193" s="6" t="s">
        <v>816</v>
      </c>
    </row>
    <row r="194" spans="1:5" ht="67.5" x14ac:dyDescent="0.4">
      <c r="A194" s="6" t="s">
        <v>1261</v>
      </c>
      <c r="B194" s="9" t="s">
        <v>1138</v>
      </c>
      <c r="C194" s="19" t="s">
        <v>1139</v>
      </c>
      <c r="D194" s="21" t="s">
        <v>1262</v>
      </c>
      <c r="E194" s="6" t="s">
        <v>816</v>
      </c>
    </row>
    <row r="195" spans="1:5" ht="81" x14ac:dyDescent="0.4">
      <c r="A195" s="6" t="s">
        <v>1263</v>
      </c>
      <c r="B195" s="9" t="s">
        <v>1138</v>
      </c>
      <c r="C195" s="19" t="s">
        <v>1139</v>
      </c>
      <c r="D195" s="21" t="s">
        <v>1264</v>
      </c>
      <c r="E195" s="6" t="s">
        <v>816</v>
      </c>
    </row>
    <row r="196" spans="1:5" ht="81" x14ac:dyDescent="0.4">
      <c r="A196" s="6" t="s">
        <v>1265</v>
      </c>
      <c r="B196" s="9" t="s">
        <v>1138</v>
      </c>
      <c r="C196" s="19" t="s">
        <v>1139</v>
      </c>
      <c r="D196" s="21" t="s">
        <v>1266</v>
      </c>
      <c r="E196" s="6" t="s">
        <v>816</v>
      </c>
    </row>
    <row r="197" spans="1:5" ht="81" x14ac:dyDescent="0.4">
      <c r="A197" s="6" t="s">
        <v>1267</v>
      </c>
      <c r="B197" s="9" t="s">
        <v>1138</v>
      </c>
      <c r="C197" s="19" t="s">
        <v>1139</v>
      </c>
      <c r="D197" s="21" t="s">
        <v>1268</v>
      </c>
      <c r="E197" s="6" t="s">
        <v>816</v>
      </c>
    </row>
    <row r="198" spans="1:5" ht="81" x14ac:dyDescent="0.4">
      <c r="A198" s="6" t="s">
        <v>1269</v>
      </c>
      <c r="B198" s="9" t="s">
        <v>1138</v>
      </c>
      <c r="C198" s="19" t="s">
        <v>1139</v>
      </c>
      <c r="D198" s="21" t="s">
        <v>1270</v>
      </c>
      <c r="E198" s="6" t="s">
        <v>816</v>
      </c>
    </row>
    <row r="199" spans="1:5" x14ac:dyDescent="0.4">
      <c r="A199" s="6" t="s">
        <v>1271</v>
      </c>
      <c r="B199" s="9">
        <v>35.200000000000003</v>
      </c>
      <c r="C199" s="19" t="s">
        <v>818</v>
      </c>
      <c r="D199" s="21" t="s">
        <v>909</v>
      </c>
      <c r="E199" s="6" t="s">
        <v>816</v>
      </c>
    </row>
    <row r="200" spans="1:5" x14ac:dyDescent="0.4">
      <c r="A200" s="6" t="s">
        <v>1272</v>
      </c>
      <c r="B200" s="9">
        <v>35.200000000000003</v>
      </c>
      <c r="C200" s="19" t="s">
        <v>818</v>
      </c>
      <c r="D200" s="21" t="s">
        <v>909</v>
      </c>
      <c r="E200" s="6" t="s">
        <v>816</v>
      </c>
    </row>
    <row r="201" spans="1:5" ht="27" x14ac:dyDescent="0.4">
      <c r="A201" s="6" t="s">
        <v>1273</v>
      </c>
      <c r="B201" s="9">
        <v>34.200000000000003</v>
      </c>
      <c r="C201" s="19" t="s">
        <v>1274</v>
      </c>
      <c r="D201" s="21" t="s">
        <v>1275</v>
      </c>
      <c r="E201" s="6" t="s">
        <v>816</v>
      </c>
    </row>
    <row r="202" spans="1:5" ht="40.5" x14ac:dyDescent="0.4">
      <c r="A202" s="6" t="s">
        <v>1276</v>
      </c>
      <c r="B202" s="9" t="s">
        <v>1109</v>
      </c>
      <c r="C202" s="19" t="s">
        <v>1110</v>
      </c>
      <c r="D202" s="21" t="s">
        <v>1277</v>
      </c>
      <c r="E202" s="6" t="s">
        <v>816</v>
      </c>
    </row>
    <row r="203" spans="1:5" ht="40.5" x14ac:dyDescent="0.4">
      <c r="A203" s="6" t="s">
        <v>1278</v>
      </c>
      <c r="B203" s="9" t="s">
        <v>1279</v>
      </c>
      <c r="C203" s="19" t="s">
        <v>1280</v>
      </c>
      <c r="D203" s="21" t="s">
        <v>1281</v>
      </c>
      <c r="E203" s="6" t="s">
        <v>816</v>
      </c>
    </row>
    <row r="204" spans="1:5" ht="283.5" x14ac:dyDescent="0.4">
      <c r="A204" s="6" t="s">
        <v>1282</v>
      </c>
      <c r="B204" s="9">
        <v>34.159999999999997</v>
      </c>
      <c r="C204" s="19" t="s">
        <v>959</v>
      </c>
      <c r="D204" s="21" t="s">
        <v>1283</v>
      </c>
      <c r="E204" s="6" t="s">
        <v>816</v>
      </c>
    </row>
    <row r="205" spans="1:5" ht="40.5" x14ac:dyDescent="0.4">
      <c r="A205" s="6" t="s">
        <v>1284</v>
      </c>
      <c r="B205" s="9" t="s">
        <v>1221</v>
      </c>
      <c r="C205" s="19" t="s">
        <v>1222</v>
      </c>
      <c r="D205" s="21" t="s">
        <v>1285</v>
      </c>
      <c r="E205" s="6" t="s">
        <v>816</v>
      </c>
    </row>
    <row r="206" spans="1:5" ht="27" x14ac:dyDescent="0.4">
      <c r="A206" s="6" t="s">
        <v>1286</v>
      </c>
      <c r="B206" s="9" t="s">
        <v>1287</v>
      </c>
      <c r="C206" s="19" t="s">
        <v>1288</v>
      </c>
      <c r="D206" s="21" t="s">
        <v>1289</v>
      </c>
      <c r="E206" s="6" t="s">
        <v>816</v>
      </c>
    </row>
    <row r="207" spans="1:5" ht="54" x14ac:dyDescent="0.4">
      <c r="A207" s="6" t="s">
        <v>1290</v>
      </c>
      <c r="B207" s="9" t="s">
        <v>895</v>
      </c>
      <c r="C207" s="19" t="s">
        <v>896</v>
      </c>
      <c r="D207" s="21" t="s">
        <v>1291</v>
      </c>
      <c r="E207" s="6" t="s">
        <v>816</v>
      </c>
    </row>
    <row r="208" spans="1:5" ht="27" x14ac:dyDescent="0.4">
      <c r="A208" s="6" t="s">
        <v>1292</v>
      </c>
      <c r="B208" s="9">
        <v>35.200000000000003</v>
      </c>
      <c r="C208" s="19" t="s">
        <v>818</v>
      </c>
      <c r="D208" s="21" t="s">
        <v>1293</v>
      </c>
      <c r="E208" s="6" t="s">
        <v>816</v>
      </c>
    </row>
    <row r="209" spans="1:5" ht="94.5" x14ac:dyDescent="0.4">
      <c r="A209" s="6" t="s">
        <v>1294</v>
      </c>
      <c r="B209" s="9">
        <v>29.4</v>
      </c>
      <c r="C209" s="19" t="s">
        <v>924</v>
      </c>
      <c r="D209" s="21" t="s">
        <v>1295</v>
      </c>
      <c r="E209" s="6" t="s">
        <v>816</v>
      </c>
    </row>
    <row r="210" spans="1:5" ht="94.5" x14ac:dyDescent="0.4">
      <c r="A210" s="6" t="s">
        <v>1296</v>
      </c>
      <c r="B210" s="9">
        <v>29.4</v>
      </c>
      <c r="C210" s="19" t="s">
        <v>924</v>
      </c>
      <c r="D210" s="21" t="s">
        <v>1297</v>
      </c>
      <c r="E210" s="6" t="s">
        <v>816</v>
      </c>
    </row>
    <row r="211" spans="1:5" ht="94.5" x14ac:dyDescent="0.4">
      <c r="A211" s="6" t="s">
        <v>1298</v>
      </c>
      <c r="B211" s="9">
        <v>29.4</v>
      </c>
      <c r="C211" s="19" t="s">
        <v>924</v>
      </c>
      <c r="D211" s="21" t="s">
        <v>1299</v>
      </c>
      <c r="E211" s="6" t="s">
        <v>816</v>
      </c>
    </row>
    <row r="212" spans="1:5" ht="81" x14ac:dyDescent="0.4">
      <c r="A212" s="6" t="s">
        <v>1300</v>
      </c>
      <c r="B212" s="9" t="s">
        <v>1301</v>
      </c>
      <c r="C212" s="19" t="s">
        <v>1302</v>
      </c>
      <c r="D212" s="21" t="s">
        <v>1303</v>
      </c>
      <c r="E212" s="6" t="s">
        <v>816</v>
      </c>
    </row>
    <row r="213" spans="1:5" x14ac:dyDescent="0.4">
      <c r="A213" s="6" t="s">
        <v>1304</v>
      </c>
      <c r="B213" s="9">
        <v>35.200000000000003</v>
      </c>
      <c r="C213" s="19" t="s">
        <v>818</v>
      </c>
      <c r="D213" s="21" t="s">
        <v>1305</v>
      </c>
      <c r="E213" s="6" t="s">
        <v>816</v>
      </c>
    </row>
    <row r="214" spans="1:5" x14ac:dyDescent="0.4">
      <c r="A214" s="6" t="s">
        <v>1306</v>
      </c>
      <c r="B214" s="9">
        <v>35.200000000000003</v>
      </c>
      <c r="C214" s="19" t="s">
        <v>818</v>
      </c>
      <c r="D214" s="21" t="s">
        <v>1305</v>
      </c>
      <c r="E214" s="6" t="s">
        <v>816</v>
      </c>
    </row>
    <row r="215" spans="1:5" x14ac:dyDescent="0.4">
      <c r="A215" s="6" t="s">
        <v>1307</v>
      </c>
      <c r="B215" s="9">
        <v>35.200000000000003</v>
      </c>
      <c r="C215" s="19" t="s">
        <v>818</v>
      </c>
      <c r="D215" s="21" t="s">
        <v>1305</v>
      </c>
      <c r="E215" s="6" t="s">
        <v>816</v>
      </c>
    </row>
    <row r="216" spans="1:5" ht="121.5" x14ac:dyDescent="0.4">
      <c r="A216" s="6" t="s">
        <v>1308</v>
      </c>
      <c r="B216" s="9">
        <v>33.99</v>
      </c>
      <c r="C216" s="19" t="s">
        <v>814</v>
      </c>
      <c r="D216" s="21" t="s">
        <v>1309</v>
      </c>
      <c r="E216" s="6" t="s">
        <v>816</v>
      </c>
    </row>
    <row r="217" spans="1:5" ht="121.5" x14ac:dyDescent="0.4">
      <c r="A217" s="6" t="s">
        <v>1310</v>
      </c>
      <c r="B217" s="9">
        <v>33.99</v>
      </c>
      <c r="C217" s="19" t="s">
        <v>814</v>
      </c>
      <c r="D217" s="21" t="s">
        <v>1311</v>
      </c>
      <c r="E217" s="6" t="s">
        <v>816</v>
      </c>
    </row>
    <row r="218" spans="1:5" ht="121.5" x14ac:dyDescent="0.4">
      <c r="A218" s="6" t="s">
        <v>1312</v>
      </c>
      <c r="B218" s="9">
        <v>33.99</v>
      </c>
      <c r="C218" s="19" t="s">
        <v>814</v>
      </c>
      <c r="D218" s="21" t="s">
        <v>1313</v>
      </c>
      <c r="E218" s="6" t="s">
        <v>816</v>
      </c>
    </row>
    <row r="219" spans="1:5" ht="94.5" x14ac:dyDescent="0.4">
      <c r="A219" s="6" t="s">
        <v>1314</v>
      </c>
      <c r="B219" s="9">
        <v>35.200000000000003</v>
      </c>
      <c r="C219" s="19" t="s">
        <v>818</v>
      </c>
      <c r="D219" s="21" t="s">
        <v>1315</v>
      </c>
      <c r="E219" s="6" t="s">
        <v>816</v>
      </c>
    </row>
    <row r="220" spans="1:5" ht="94.5" x14ac:dyDescent="0.4">
      <c r="A220" s="6" t="s">
        <v>1316</v>
      </c>
      <c r="B220" s="9" t="s">
        <v>1317</v>
      </c>
      <c r="C220" s="19" t="s">
        <v>1318</v>
      </c>
      <c r="D220" s="21" t="s">
        <v>1319</v>
      </c>
      <c r="E220" s="6" t="s">
        <v>816</v>
      </c>
    </row>
    <row r="221" spans="1:5" ht="54" x14ac:dyDescent="0.4">
      <c r="A221" s="6" t="s">
        <v>1320</v>
      </c>
      <c r="B221" s="9" t="s">
        <v>1321</v>
      </c>
      <c r="C221" s="19" t="s">
        <v>1322</v>
      </c>
      <c r="D221" s="21" t="s">
        <v>1323</v>
      </c>
      <c r="E221" s="6" t="s">
        <v>816</v>
      </c>
    </row>
    <row r="222" spans="1:5" ht="54" x14ac:dyDescent="0.4">
      <c r="A222" s="6" t="s">
        <v>1324</v>
      </c>
      <c r="B222" s="9" t="s">
        <v>1325</v>
      </c>
      <c r="C222" s="19" t="s">
        <v>1326</v>
      </c>
      <c r="D222" s="21" t="s">
        <v>1327</v>
      </c>
      <c r="E222" s="6" t="s">
        <v>816</v>
      </c>
    </row>
    <row r="223" spans="1:5" ht="54" x14ac:dyDescent="0.4">
      <c r="A223" s="6" t="s">
        <v>1328</v>
      </c>
      <c r="B223" s="9" t="s">
        <v>1192</v>
      </c>
      <c r="C223" s="19" t="s">
        <v>1193</v>
      </c>
      <c r="D223" s="21" t="s">
        <v>1329</v>
      </c>
      <c r="E223" s="6" t="s">
        <v>816</v>
      </c>
    </row>
    <row r="224" spans="1:5" ht="54" x14ac:dyDescent="0.4">
      <c r="A224" s="6" t="s">
        <v>1330</v>
      </c>
      <c r="B224" s="9" t="s">
        <v>1331</v>
      </c>
      <c r="C224" s="19" t="s">
        <v>1332</v>
      </c>
      <c r="D224" s="21" t="s">
        <v>1333</v>
      </c>
      <c r="E224" s="6" t="s">
        <v>816</v>
      </c>
    </row>
    <row r="225" spans="1:5" ht="67.5" x14ac:dyDescent="0.4">
      <c r="A225" s="6" t="s">
        <v>1334</v>
      </c>
      <c r="B225" s="9" t="s">
        <v>1160</v>
      </c>
      <c r="C225" s="19" t="s">
        <v>1161</v>
      </c>
      <c r="D225" s="21" t="s">
        <v>1335</v>
      </c>
      <c r="E225" s="6" t="s">
        <v>816</v>
      </c>
    </row>
    <row r="226" spans="1:5" ht="67.5" x14ac:dyDescent="0.4">
      <c r="A226" s="6" t="s">
        <v>1336</v>
      </c>
      <c r="B226" s="9" t="s">
        <v>1160</v>
      </c>
      <c r="C226" s="19" t="s">
        <v>1161</v>
      </c>
      <c r="D226" s="21" t="s">
        <v>1337</v>
      </c>
      <c r="E226" s="6" t="s">
        <v>816</v>
      </c>
    </row>
    <row r="227" spans="1:5" ht="40.5" x14ac:dyDescent="0.4">
      <c r="A227" s="6" t="s">
        <v>1338</v>
      </c>
      <c r="B227" s="9">
        <v>29.8</v>
      </c>
      <c r="C227" s="19" t="s">
        <v>1055</v>
      </c>
      <c r="D227" s="21" t="s">
        <v>1339</v>
      </c>
      <c r="E227" s="6" t="s">
        <v>816</v>
      </c>
    </row>
    <row r="228" spans="1:5" ht="54" x14ac:dyDescent="0.4">
      <c r="A228" s="6" t="s">
        <v>1340</v>
      </c>
      <c r="B228" s="9">
        <v>30.3</v>
      </c>
      <c r="C228" s="19" t="s">
        <v>1341</v>
      </c>
      <c r="D228" s="21" t="s">
        <v>1342</v>
      </c>
      <c r="E228" s="6" t="s">
        <v>816</v>
      </c>
    </row>
    <row r="229" spans="1:5" ht="54" x14ac:dyDescent="0.4">
      <c r="A229" s="6" t="s">
        <v>1343</v>
      </c>
      <c r="B229" s="9" t="s">
        <v>895</v>
      </c>
      <c r="C229" s="19" t="s">
        <v>896</v>
      </c>
      <c r="D229" s="21" t="s">
        <v>1344</v>
      </c>
      <c r="E229" s="6" t="s">
        <v>816</v>
      </c>
    </row>
    <row r="230" spans="1:5" ht="54" x14ac:dyDescent="0.4">
      <c r="A230" s="6" t="s">
        <v>1343</v>
      </c>
      <c r="B230" s="9">
        <v>34.99</v>
      </c>
      <c r="C230" s="19" t="s">
        <v>898</v>
      </c>
      <c r="D230" s="21" t="s">
        <v>1344</v>
      </c>
      <c r="E230" s="6" t="s">
        <v>816</v>
      </c>
    </row>
    <row r="231" spans="1:5" ht="67.5" x14ac:dyDescent="0.4">
      <c r="A231" s="6" t="s">
        <v>1345</v>
      </c>
      <c r="B231" s="9" t="s">
        <v>1168</v>
      </c>
      <c r="C231" s="19" t="s">
        <v>1169</v>
      </c>
      <c r="D231" s="21" t="s">
        <v>1346</v>
      </c>
      <c r="E231" s="6" t="s">
        <v>816</v>
      </c>
    </row>
    <row r="232" spans="1:5" ht="67.5" x14ac:dyDescent="0.4">
      <c r="A232" s="6" t="s">
        <v>1347</v>
      </c>
      <c r="B232" s="9" t="s">
        <v>1168</v>
      </c>
      <c r="C232" s="19" t="s">
        <v>1169</v>
      </c>
      <c r="D232" s="21" t="s">
        <v>1348</v>
      </c>
      <c r="E232" s="6" t="s">
        <v>816</v>
      </c>
    </row>
    <row r="233" spans="1:5" ht="67.5" x14ac:dyDescent="0.4">
      <c r="A233" s="6" t="s">
        <v>1349</v>
      </c>
      <c r="B233" s="9" t="s">
        <v>1168</v>
      </c>
      <c r="C233" s="19" t="s">
        <v>1169</v>
      </c>
      <c r="D233" s="21" t="s">
        <v>1350</v>
      </c>
      <c r="E233" s="6" t="s">
        <v>816</v>
      </c>
    </row>
    <row r="234" spans="1:5" ht="67.5" x14ac:dyDescent="0.4">
      <c r="A234" s="6" t="s">
        <v>1351</v>
      </c>
      <c r="B234" s="9" t="s">
        <v>1168</v>
      </c>
      <c r="C234" s="19" t="s">
        <v>1169</v>
      </c>
      <c r="D234" s="21" t="s">
        <v>1352</v>
      </c>
      <c r="E234" s="6" t="s">
        <v>816</v>
      </c>
    </row>
    <row r="235" spans="1:5" ht="67.5" x14ac:dyDescent="0.4">
      <c r="A235" s="6" t="s">
        <v>1353</v>
      </c>
      <c r="B235" s="9" t="s">
        <v>1168</v>
      </c>
      <c r="C235" s="19" t="s">
        <v>1169</v>
      </c>
      <c r="D235" s="21" t="s">
        <v>1354</v>
      </c>
      <c r="E235" s="6" t="s">
        <v>816</v>
      </c>
    </row>
    <row r="236" spans="1:5" ht="67.5" x14ac:dyDescent="0.4">
      <c r="A236" s="6" t="s">
        <v>1355</v>
      </c>
      <c r="B236" s="9" t="s">
        <v>1071</v>
      </c>
      <c r="C236" s="19" t="s">
        <v>1072</v>
      </c>
      <c r="D236" s="21" t="s">
        <v>1356</v>
      </c>
      <c r="E236" s="6" t="s">
        <v>816</v>
      </c>
    </row>
    <row r="237" spans="1:5" ht="67.5" x14ac:dyDescent="0.4">
      <c r="A237" s="6" t="s">
        <v>1357</v>
      </c>
      <c r="B237" s="9" t="s">
        <v>1358</v>
      </c>
      <c r="C237" s="19" t="s">
        <v>1359</v>
      </c>
      <c r="D237" s="21" t="s">
        <v>1360</v>
      </c>
      <c r="E237" s="6" t="s">
        <v>816</v>
      </c>
    </row>
    <row r="238" spans="1:5" ht="27" x14ac:dyDescent="0.4">
      <c r="A238" s="6" t="s">
        <v>1361</v>
      </c>
      <c r="B238" s="9">
        <v>35.200000000000003</v>
      </c>
      <c r="C238" s="19" t="s">
        <v>818</v>
      </c>
      <c r="D238" s="21" t="s">
        <v>1362</v>
      </c>
      <c r="E238" s="6" t="s">
        <v>816</v>
      </c>
    </row>
    <row r="239" spans="1:5" ht="27" x14ac:dyDescent="0.4">
      <c r="A239" s="6" t="s">
        <v>1363</v>
      </c>
      <c r="B239" s="9">
        <v>26.23</v>
      </c>
      <c r="C239" s="19" t="s">
        <v>1142</v>
      </c>
      <c r="D239" s="21" t="s">
        <v>1364</v>
      </c>
      <c r="E239" s="6" t="s">
        <v>816</v>
      </c>
    </row>
    <row r="240" spans="1:5" ht="54" x14ac:dyDescent="0.4">
      <c r="A240" s="6" t="s">
        <v>1365</v>
      </c>
      <c r="B240" s="9">
        <v>30.5</v>
      </c>
      <c r="C240" s="19" t="s">
        <v>1113</v>
      </c>
      <c r="D240" s="21" t="s">
        <v>1366</v>
      </c>
      <c r="E240" s="6" t="s">
        <v>816</v>
      </c>
    </row>
    <row r="241" spans="1:5" ht="40.5" x14ac:dyDescent="0.4">
      <c r="A241" s="6" t="s">
        <v>1367</v>
      </c>
      <c r="B241" s="9">
        <v>30.5</v>
      </c>
      <c r="C241" s="19" t="s">
        <v>1113</v>
      </c>
      <c r="D241" s="21" t="s">
        <v>1368</v>
      </c>
      <c r="E241" s="6" t="s">
        <v>816</v>
      </c>
    </row>
    <row r="242" spans="1:5" ht="54" x14ac:dyDescent="0.4">
      <c r="A242" s="6" t="s">
        <v>1369</v>
      </c>
      <c r="B242" s="9">
        <v>30.5</v>
      </c>
      <c r="C242" s="19" t="s">
        <v>1113</v>
      </c>
      <c r="D242" s="21" t="s">
        <v>1370</v>
      </c>
      <c r="E242" s="6" t="s">
        <v>816</v>
      </c>
    </row>
    <row r="243" spans="1:5" ht="135" x14ac:dyDescent="0.4">
      <c r="A243" s="6" t="s">
        <v>1371</v>
      </c>
      <c r="B243" s="9" t="s">
        <v>1372</v>
      </c>
      <c r="C243" s="19" t="s">
        <v>1373</v>
      </c>
      <c r="D243" s="21" t="s">
        <v>1374</v>
      </c>
      <c r="E243" s="6" t="s">
        <v>816</v>
      </c>
    </row>
    <row r="244" spans="1:5" ht="135" x14ac:dyDescent="0.4">
      <c r="A244" s="6" t="s">
        <v>1375</v>
      </c>
      <c r="B244" s="9" t="s">
        <v>1372</v>
      </c>
      <c r="C244" s="19" t="s">
        <v>1373</v>
      </c>
      <c r="D244" s="21" t="s">
        <v>1376</v>
      </c>
      <c r="E244" s="6" t="s">
        <v>816</v>
      </c>
    </row>
    <row r="245" spans="1:5" ht="135" x14ac:dyDescent="0.4">
      <c r="A245" s="6" t="s">
        <v>1377</v>
      </c>
      <c r="B245" s="9" t="s">
        <v>1372</v>
      </c>
      <c r="C245" s="19" t="s">
        <v>1373</v>
      </c>
      <c r="D245" s="21" t="s">
        <v>1378</v>
      </c>
      <c r="E245" s="6" t="s">
        <v>816</v>
      </c>
    </row>
    <row r="246" spans="1:5" ht="135" x14ac:dyDescent="0.4">
      <c r="A246" s="6" t="s">
        <v>1379</v>
      </c>
      <c r="B246" s="9" t="s">
        <v>1372</v>
      </c>
      <c r="C246" s="19" t="s">
        <v>1373</v>
      </c>
      <c r="D246" s="21" t="s">
        <v>1374</v>
      </c>
      <c r="E246" s="6" t="s">
        <v>816</v>
      </c>
    </row>
    <row r="247" spans="1:5" x14ac:dyDescent="0.4">
      <c r="A247" s="6" t="s">
        <v>1380</v>
      </c>
      <c r="B247" s="9">
        <v>35.200000000000003</v>
      </c>
      <c r="C247" s="19" t="s">
        <v>818</v>
      </c>
      <c r="D247" s="21" t="s">
        <v>819</v>
      </c>
      <c r="E247" s="6" t="s">
        <v>816</v>
      </c>
    </row>
    <row r="248" spans="1:5" ht="54" x14ac:dyDescent="0.4">
      <c r="A248" s="6" t="s">
        <v>1381</v>
      </c>
      <c r="B248" s="9">
        <v>30.5</v>
      </c>
      <c r="C248" s="19" t="s">
        <v>1113</v>
      </c>
      <c r="D248" s="21" t="s">
        <v>1382</v>
      </c>
      <c r="E248" s="6" t="s">
        <v>816</v>
      </c>
    </row>
    <row r="249" spans="1:5" ht="67.5" x14ac:dyDescent="0.4">
      <c r="A249" s="6" t="s">
        <v>1383</v>
      </c>
      <c r="B249" s="9" t="s">
        <v>1384</v>
      </c>
      <c r="C249" s="19" t="s">
        <v>1385</v>
      </c>
      <c r="D249" s="21" t="s">
        <v>1386</v>
      </c>
      <c r="E249" s="6" t="s">
        <v>816</v>
      </c>
    </row>
    <row r="250" spans="1:5" ht="67.5" x14ac:dyDescent="0.4">
      <c r="A250" s="6" t="s">
        <v>1387</v>
      </c>
      <c r="B250" s="9" t="s">
        <v>1384</v>
      </c>
      <c r="C250" s="19" t="s">
        <v>1385</v>
      </c>
      <c r="D250" s="21" t="s">
        <v>1388</v>
      </c>
      <c r="E250" s="6" t="s">
        <v>816</v>
      </c>
    </row>
    <row r="251" spans="1:5" ht="67.5" x14ac:dyDescent="0.4">
      <c r="A251" s="6" t="s">
        <v>1389</v>
      </c>
      <c r="B251" s="9" t="s">
        <v>1384</v>
      </c>
      <c r="C251" s="19" t="s">
        <v>1385</v>
      </c>
      <c r="D251" s="21" t="s">
        <v>1388</v>
      </c>
      <c r="E251" s="6" t="s">
        <v>816</v>
      </c>
    </row>
    <row r="252" spans="1:5" ht="94.5" x14ac:dyDescent="0.4">
      <c r="A252" s="6" t="s">
        <v>1390</v>
      </c>
      <c r="B252" s="9">
        <v>35.200000000000003</v>
      </c>
      <c r="C252" s="19" t="s">
        <v>818</v>
      </c>
      <c r="D252" s="21" t="s">
        <v>1391</v>
      </c>
      <c r="E252" s="6" t="s">
        <v>816</v>
      </c>
    </row>
    <row r="253" spans="1:5" ht="94.5" x14ac:dyDescent="0.4">
      <c r="A253" s="6" t="s">
        <v>1392</v>
      </c>
      <c r="B253" s="9">
        <v>35.200000000000003</v>
      </c>
      <c r="C253" s="19" t="s">
        <v>818</v>
      </c>
      <c r="D253" s="21" t="s">
        <v>1391</v>
      </c>
      <c r="E253" s="6" t="s">
        <v>816</v>
      </c>
    </row>
    <row r="254" spans="1:5" ht="94.5" x14ac:dyDescent="0.4">
      <c r="A254" s="6" t="s">
        <v>1393</v>
      </c>
      <c r="B254" s="9">
        <v>35.200000000000003</v>
      </c>
      <c r="C254" s="19" t="s">
        <v>818</v>
      </c>
      <c r="D254" s="21" t="s">
        <v>1394</v>
      </c>
      <c r="E254" s="6" t="s">
        <v>816</v>
      </c>
    </row>
    <row r="255" spans="1:5" ht="94.5" x14ac:dyDescent="0.4">
      <c r="A255" s="6" t="s">
        <v>1395</v>
      </c>
      <c r="B255" s="9">
        <v>35.200000000000003</v>
      </c>
      <c r="C255" s="19" t="s">
        <v>818</v>
      </c>
      <c r="D255" s="21" t="s">
        <v>1394</v>
      </c>
      <c r="E255" s="6" t="s">
        <v>816</v>
      </c>
    </row>
    <row r="256" spans="1:5" ht="81" x14ac:dyDescent="0.4">
      <c r="A256" s="6" t="s">
        <v>1396</v>
      </c>
      <c r="B256" s="9" t="s">
        <v>1397</v>
      </c>
      <c r="C256" s="19" t="s">
        <v>1398</v>
      </c>
      <c r="D256" s="21" t="s">
        <v>1399</v>
      </c>
      <c r="E256" s="6" t="s">
        <v>816</v>
      </c>
    </row>
    <row r="257" spans="1:5" ht="94.5" x14ac:dyDescent="0.4">
      <c r="A257" s="6" t="s">
        <v>1400</v>
      </c>
      <c r="B257" s="9">
        <v>19.12</v>
      </c>
      <c r="C257" s="19" t="s">
        <v>1401</v>
      </c>
      <c r="D257" s="21" t="s">
        <v>1402</v>
      </c>
      <c r="E257" s="6" t="s">
        <v>816</v>
      </c>
    </row>
    <row r="258" spans="1:5" ht="94.5" x14ac:dyDescent="0.4">
      <c r="A258" s="6" t="s">
        <v>1403</v>
      </c>
      <c r="B258" s="9">
        <v>19.12</v>
      </c>
      <c r="C258" s="19" t="s">
        <v>1401</v>
      </c>
      <c r="D258" s="21" t="s">
        <v>1404</v>
      </c>
      <c r="E258" s="6" t="s">
        <v>816</v>
      </c>
    </row>
    <row r="259" spans="1:5" x14ac:dyDescent="0.4">
      <c r="A259" s="6" t="s">
        <v>1405</v>
      </c>
      <c r="B259" s="9">
        <v>35.200000000000003</v>
      </c>
      <c r="C259" s="19" t="s">
        <v>818</v>
      </c>
      <c r="D259" s="21" t="s">
        <v>819</v>
      </c>
      <c r="E259" s="6" t="s">
        <v>816</v>
      </c>
    </row>
    <row r="260" spans="1:5" ht="67.5" x14ac:dyDescent="0.4">
      <c r="A260" s="6" t="s">
        <v>1406</v>
      </c>
      <c r="B260" s="9" t="s">
        <v>1407</v>
      </c>
      <c r="C260" s="19" t="s">
        <v>1408</v>
      </c>
      <c r="D260" s="21" t="s">
        <v>1409</v>
      </c>
      <c r="E260" s="6" t="s">
        <v>816</v>
      </c>
    </row>
    <row r="261" spans="1:5" ht="67.5" x14ac:dyDescent="0.4">
      <c r="A261" s="6" t="s">
        <v>1410</v>
      </c>
      <c r="B261" s="9">
        <v>21.6</v>
      </c>
      <c r="C261" s="19" t="s">
        <v>1411</v>
      </c>
      <c r="D261" s="21" t="s">
        <v>1412</v>
      </c>
      <c r="E261" s="6" t="s">
        <v>816</v>
      </c>
    </row>
    <row r="262" spans="1:5" ht="54" x14ac:dyDescent="0.4">
      <c r="A262" s="6" t="s">
        <v>1413</v>
      </c>
      <c r="B262" s="9">
        <v>29.4</v>
      </c>
      <c r="C262" s="19" t="s">
        <v>924</v>
      </c>
      <c r="D262" s="21" t="s">
        <v>1414</v>
      </c>
      <c r="E262" s="6" t="s">
        <v>816</v>
      </c>
    </row>
    <row r="263" spans="1:5" ht="54" x14ac:dyDescent="0.4">
      <c r="A263" s="6" t="s">
        <v>1415</v>
      </c>
      <c r="B263" s="9">
        <v>29.4</v>
      </c>
      <c r="C263" s="19" t="s">
        <v>924</v>
      </c>
      <c r="D263" s="21" t="s">
        <v>1414</v>
      </c>
      <c r="E263" s="6" t="s">
        <v>816</v>
      </c>
    </row>
    <row r="264" spans="1:5" ht="54" x14ac:dyDescent="0.4">
      <c r="A264" s="6" t="s">
        <v>1416</v>
      </c>
      <c r="B264" s="9">
        <v>29.4</v>
      </c>
      <c r="C264" s="19" t="s">
        <v>924</v>
      </c>
      <c r="D264" s="21" t="s">
        <v>1414</v>
      </c>
      <c r="E264" s="6" t="s">
        <v>816</v>
      </c>
    </row>
    <row r="265" spans="1:5" ht="54" x14ac:dyDescent="0.4">
      <c r="A265" s="6" t="s">
        <v>1417</v>
      </c>
      <c r="B265" s="9">
        <v>29.4</v>
      </c>
      <c r="C265" s="19" t="s">
        <v>924</v>
      </c>
      <c r="D265" s="21" t="s">
        <v>1414</v>
      </c>
      <c r="E265" s="6" t="s">
        <v>816</v>
      </c>
    </row>
    <row r="266" spans="1:5" ht="54" x14ac:dyDescent="0.4">
      <c r="A266" s="6" t="s">
        <v>1413</v>
      </c>
      <c r="B266" s="9">
        <v>33.99</v>
      </c>
      <c r="C266" s="19" t="s">
        <v>814</v>
      </c>
      <c r="D266" s="21" t="s">
        <v>1414</v>
      </c>
      <c r="E266" s="6" t="s">
        <v>816</v>
      </c>
    </row>
    <row r="267" spans="1:5" ht="54" x14ac:dyDescent="0.4">
      <c r="A267" s="6" t="s">
        <v>1415</v>
      </c>
      <c r="B267" s="9">
        <v>33.99</v>
      </c>
      <c r="C267" s="19" t="s">
        <v>814</v>
      </c>
      <c r="D267" s="21" t="s">
        <v>1414</v>
      </c>
      <c r="E267" s="6" t="s">
        <v>816</v>
      </c>
    </row>
    <row r="268" spans="1:5" ht="54" x14ac:dyDescent="0.4">
      <c r="A268" s="6" t="s">
        <v>1416</v>
      </c>
      <c r="B268" s="9">
        <v>33.99</v>
      </c>
      <c r="C268" s="19" t="s">
        <v>814</v>
      </c>
      <c r="D268" s="21" t="s">
        <v>1414</v>
      </c>
      <c r="E268" s="6" t="s">
        <v>816</v>
      </c>
    </row>
    <row r="269" spans="1:5" ht="54" x14ac:dyDescent="0.4">
      <c r="A269" s="6" t="s">
        <v>1417</v>
      </c>
      <c r="B269" s="9">
        <v>33.99</v>
      </c>
      <c r="C269" s="19" t="s">
        <v>814</v>
      </c>
      <c r="D269" s="21" t="s">
        <v>1414</v>
      </c>
      <c r="E269" s="6" t="s">
        <v>816</v>
      </c>
    </row>
    <row r="270" spans="1:5" x14ac:dyDescent="0.4">
      <c r="A270" s="6" t="s">
        <v>1418</v>
      </c>
      <c r="B270" s="9">
        <v>35.200000000000003</v>
      </c>
      <c r="C270" s="19" t="s">
        <v>818</v>
      </c>
      <c r="D270" s="21" t="s">
        <v>909</v>
      </c>
      <c r="E270" s="6" t="s">
        <v>816</v>
      </c>
    </row>
    <row r="271" spans="1:5" ht="67.5" x14ac:dyDescent="0.4">
      <c r="A271" s="6" t="s">
        <v>1419</v>
      </c>
      <c r="B271" s="9">
        <v>30.11</v>
      </c>
      <c r="C271" s="19" t="s">
        <v>936</v>
      </c>
      <c r="D271" s="21" t="s">
        <v>1420</v>
      </c>
      <c r="E271" s="6" t="s">
        <v>816</v>
      </c>
    </row>
    <row r="272" spans="1:5" ht="67.5" x14ac:dyDescent="0.4">
      <c r="A272" s="6" t="s">
        <v>1421</v>
      </c>
      <c r="B272" s="9">
        <v>35.200000000000003</v>
      </c>
      <c r="C272" s="19" t="s">
        <v>818</v>
      </c>
      <c r="D272" s="21" t="s">
        <v>1422</v>
      </c>
      <c r="E272" s="6" t="s">
        <v>816</v>
      </c>
    </row>
    <row r="273" spans="1:5" ht="67.5" x14ac:dyDescent="0.4">
      <c r="A273" s="6" t="s">
        <v>1423</v>
      </c>
      <c r="B273" s="9">
        <v>35.200000000000003</v>
      </c>
      <c r="C273" s="19" t="s">
        <v>818</v>
      </c>
      <c r="D273" s="21" t="s">
        <v>1424</v>
      </c>
      <c r="E273" s="6" t="s">
        <v>816</v>
      </c>
    </row>
    <row r="274" spans="1:5" ht="40.5" x14ac:dyDescent="0.4">
      <c r="A274" s="6" t="s">
        <v>1425</v>
      </c>
      <c r="B274" s="9">
        <v>35.200000000000003</v>
      </c>
      <c r="C274" s="19" t="s">
        <v>818</v>
      </c>
      <c r="D274" s="21" t="s">
        <v>1426</v>
      </c>
      <c r="E274" s="6" t="s">
        <v>816</v>
      </c>
    </row>
    <row r="275" spans="1:5" x14ac:dyDescent="0.4">
      <c r="A275" s="6" t="s">
        <v>1427</v>
      </c>
      <c r="B275" s="9">
        <v>35.200000000000003</v>
      </c>
      <c r="C275" s="19" t="s">
        <v>818</v>
      </c>
      <c r="D275" s="21" t="s">
        <v>1428</v>
      </c>
      <c r="E275" s="6" t="s">
        <v>816</v>
      </c>
    </row>
    <row r="276" spans="1:5" ht="54" x14ac:dyDescent="0.4">
      <c r="A276" s="6" t="s">
        <v>1429</v>
      </c>
      <c r="B276" s="9" t="s">
        <v>1430</v>
      </c>
      <c r="C276" s="19" t="s">
        <v>1431</v>
      </c>
      <c r="D276" s="21" t="s">
        <v>1432</v>
      </c>
      <c r="E276" s="6" t="s">
        <v>816</v>
      </c>
    </row>
    <row r="277" spans="1:5" ht="27" x14ac:dyDescent="0.4">
      <c r="A277" s="6" t="s">
        <v>1433</v>
      </c>
      <c r="B277" s="9">
        <v>35.200000000000003</v>
      </c>
      <c r="C277" s="19" t="s">
        <v>818</v>
      </c>
      <c r="D277" s="21" t="s">
        <v>1434</v>
      </c>
      <c r="E277" s="6" t="s">
        <v>816</v>
      </c>
    </row>
    <row r="278" spans="1:5" ht="27" x14ac:dyDescent="0.4">
      <c r="A278" s="6" t="s">
        <v>1435</v>
      </c>
      <c r="B278" s="9">
        <v>35.200000000000003</v>
      </c>
      <c r="C278" s="19" t="s">
        <v>818</v>
      </c>
      <c r="D278" s="21" t="s">
        <v>1436</v>
      </c>
      <c r="E278" s="6" t="s">
        <v>816</v>
      </c>
    </row>
    <row r="279" spans="1:5" ht="54" x14ac:dyDescent="0.4">
      <c r="A279" s="6" t="s">
        <v>1437</v>
      </c>
      <c r="B279" s="9">
        <v>26.1</v>
      </c>
      <c r="C279" s="19" t="s">
        <v>822</v>
      </c>
      <c r="D279" s="21" t="s">
        <v>1438</v>
      </c>
      <c r="E279" s="6" t="s">
        <v>816</v>
      </c>
    </row>
    <row r="280" spans="1:5" ht="108" x14ac:dyDescent="0.4">
      <c r="A280" s="6" t="s">
        <v>1439</v>
      </c>
      <c r="B280" s="9" t="s">
        <v>1440</v>
      </c>
      <c r="C280" s="19" t="s">
        <v>1441</v>
      </c>
      <c r="D280" s="21" t="s">
        <v>1442</v>
      </c>
      <c r="E280" s="6" t="s">
        <v>816</v>
      </c>
    </row>
    <row r="281" spans="1:5" ht="108" x14ac:dyDescent="0.4">
      <c r="A281" s="6" t="s">
        <v>1443</v>
      </c>
      <c r="B281" s="9" t="s">
        <v>1440</v>
      </c>
      <c r="C281" s="19" t="s">
        <v>1441</v>
      </c>
      <c r="D281" s="21" t="s">
        <v>1444</v>
      </c>
      <c r="E281" s="6" t="s">
        <v>816</v>
      </c>
    </row>
    <row r="282" spans="1:5" x14ac:dyDescent="0.4">
      <c r="A282" s="6" t="s">
        <v>1445</v>
      </c>
      <c r="B282" s="9">
        <v>35.200000000000003</v>
      </c>
      <c r="C282" s="19" t="s">
        <v>818</v>
      </c>
      <c r="D282" s="21" t="s">
        <v>909</v>
      </c>
      <c r="E282" s="6" t="s">
        <v>816</v>
      </c>
    </row>
    <row r="283" spans="1:5" ht="27" x14ac:dyDescent="0.4">
      <c r="A283" s="6" t="s">
        <v>1446</v>
      </c>
      <c r="B283" s="9" t="s">
        <v>1447</v>
      </c>
      <c r="C283" s="19" t="s">
        <v>1448</v>
      </c>
      <c r="D283" s="21" t="s">
        <v>1449</v>
      </c>
      <c r="E283" s="6" t="s">
        <v>816</v>
      </c>
    </row>
    <row r="284" spans="1:5" ht="40.5" x14ac:dyDescent="0.4">
      <c r="A284" s="6" t="s">
        <v>1450</v>
      </c>
      <c r="B284" s="9">
        <v>20.2</v>
      </c>
      <c r="C284" s="19" t="s">
        <v>1451</v>
      </c>
      <c r="D284" s="21" t="s">
        <v>1452</v>
      </c>
      <c r="E284" s="6" t="s">
        <v>816</v>
      </c>
    </row>
    <row r="285" spans="1:5" ht="54" x14ac:dyDescent="0.4">
      <c r="A285" s="6" t="s">
        <v>1453</v>
      </c>
      <c r="B285" s="9">
        <v>30.3</v>
      </c>
      <c r="C285" s="19" t="s">
        <v>1341</v>
      </c>
      <c r="D285" s="21" t="s">
        <v>1454</v>
      </c>
      <c r="E285" s="6" t="s">
        <v>816</v>
      </c>
    </row>
    <row r="286" spans="1:5" ht="54" x14ac:dyDescent="0.4">
      <c r="A286" s="6" t="s">
        <v>1455</v>
      </c>
      <c r="B286" s="9">
        <v>33.99</v>
      </c>
      <c r="C286" s="19" t="s">
        <v>814</v>
      </c>
      <c r="D286" s="21" t="s">
        <v>1456</v>
      </c>
      <c r="E286" s="6" t="s">
        <v>816</v>
      </c>
    </row>
    <row r="287" spans="1:5" ht="54" x14ac:dyDescent="0.4">
      <c r="A287" s="6" t="s">
        <v>1457</v>
      </c>
      <c r="B287" s="9">
        <v>35.200000000000003</v>
      </c>
      <c r="C287" s="19" t="s">
        <v>818</v>
      </c>
      <c r="D287" s="21" t="s">
        <v>1458</v>
      </c>
      <c r="E287" s="6" t="s">
        <v>816</v>
      </c>
    </row>
    <row r="288" spans="1:5" ht="67.5" x14ac:dyDescent="0.4">
      <c r="A288" s="6" t="s">
        <v>1459</v>
      </c>
      <c r="B288" s="9" t="s">
        <v>1460</v>
      </c>
      <c r="C288" s="19" t="s">
        <v>1461</v>
      </c>
      <c r="D288" s="21" t="s">
        <v>1462</v>
      </c>
      <c r="E288" s="6" t="s">
        <v>816</v>
      </c>
    </row>
    <row r="289" spans="1:5" ht="54" x14ac:dyDescent="0.4">
      <c r="A289" s="6" t="s">
        <v>1463</v>
      </c>
      <c r="B289" s="9" t="s">
        <v>895</v>
      </c>
      <c r="C289" s="19" t="s">
        <v>896</v>
      </c>
      <c r="D289" s="21" t="s">
        <v>1464</v>
      </c>
      <c r="E289" s="6" t="s">
        <v>816</v>
      </c>
    </row>
    <row r="290" spans="1:5" ht="67.5" x14ac:dyDescent="0.4">
      <c r="A290" s="6" t="s">
        <v>1465</v>
      </c>
      <c r="B290" s="9">
        <v>27.4</v>
      </c>
      <c r="C290" s="19" t="s">
        <v>1466</v>
      </c>
      <c r="D290" s="21" t="s">
        <v>1467</v>
      </c>
      <c r="E290" s="6" t="s">
        <v>816</v>
      </c>
    </row>
    <row r="291" spans="1:5" ht="94.5" x14ac:dyDescent="0.4">
      <c r="A291" s="6" t="s">
        <v>1468</v>
      </c>
      <c r="B291" s="9" t="s">
        <v>1469</v>
      </c>
      <c r="C291" s="19" t="s">
        <v>1470</v>
      </c>
      <c r="D291" s="21" t="s">
        <v>1471</v>
      </c>
      <c r="E291" s="6" t="s">
        <v>816</v>
      </c>
    </row>
    <row r="292" spans="1:5" ht="54" x14ac:dyDescent="0.4">
      <c r="A292" s="6" t="s">
        <v>1472</v>
      </c>
      <c r="B292" s="9" t="s">
        <v>860</v>
      </c>
      <c r="C292" s="19" t="s">
        <v>861</v>
      </c>
      <c r="D292" s="21" t="s">
        <v>1473</v>
      </c>
      <c r="E292" s="6" t="s">
        <v>816</v>
      </c>
    </row>
    <row r="293" spans="1:5" ht="94.5" x14ac:dyDescent="0.4">
      <c r="A293" s="6" t="s">
        <v>1474</v>
      </c>
      <c r="B293" s="9" t="s">
        <v>1475</v>
      </c>
      <c r="C293" s="19" t="s">
        <v>1476</v>
      </c>
      <c r="D293" s="21" t="s">
        <v>1477</v>
      </c>
      <c r="E293" s="6" t="s">
        <v>816</v>
      </c>
    </row>
    <row r="294" spans="1:5" ht="94.5" x14ac:dyDescent="0.4">
      <c r="A294" s="6" t="s">
        <v>1478</v>
      </c>
      <c r="B294" s="9" t="s">
        <v>1475</v>
      </c>
      <c r="C294" s="19" t="s">
        <v>1476</v>
      </c>
      <c r="D294" s="21" t="s">
        <v>1477</v>
      </c>
      <c r="E294" s="6" t="s">
        <v>816</v>
      </c>
    </row>
    <row r="295" spans="1:5" x14ac:dyDescent="0.4">
      <c r="A295" s="6" t="s">
        <v>1479</v>
      </c>
      <c r="B295" s="9">
        <v>35.200000000000003</v>
      </c>
      <c r="C295" s="19" t="s">
        <v>818</v>
      </c>
      <c r="D295" s="21" t="s">
        <v>819</v>
      </c>
      <c r="E295" s="6" t="s">
        <v>816</v>
      </c>
    </row>
    <row r="296" spans="1:5" ht="94.5" x14ac:dyDescent="0.4">
      <c r="A296" s="6" t="s">
        <v>1480</v>
      </c>
      <c r="B296" s="9" t="s">
        <v>1481</v>
      </c>
      <c r="C296" s="19" t="s">
        <v>1482</v>
      </c>
      <c r="D296" s="21" t="s">
        <v>1483</v>
      </c>
      <c r="E296" s="6" t="s">
        <v>816</v>
      </c>
    </row>
    <row r="297" spans="1:5" ht="94.5" x14ac:dyDescent="0.4">
      <c r="A297" s="6" t="s">
        <v>1484</v>
      </c>
      <c r="B297" s="9" t="s">
        <v>1481</v>
      </c>
      <c r="C297" s="19" t="s">
        <v>1482</v>
      </c>
      <c r="D297" s="21" t="s">
        <v>1485</v>
      </c>
      <c r="E297" s="6" t="s">
        <v>816</v>
      </c>
    </row>
    <row r="298" spans="1:5" ht="81" x14ac:dyDescent="0.4">
      <c r="A298" s="6" t="s">
        <v>1486</v>
      </c>
      <c r="B298" s="9" t="s">
        <v>1481</v>
      </c>
      <c r="C298" s="19" t="s">
        <v>1482</v>
      </c>
      <c r="D298" s="21" t="s">
        <v>1487</v>
      </c>
      <c r="E298" s="6" t="s">
        <v>816</v>
      </c>
    </row>
    <row r="299" spans="1:5" ht="94.5" x14ac:dyDescent="0.4">
      <c r="A299" s="6" t="s">
        <v>1480</v>
      </c>
      <c r="B299" s="9">
        <v>25</v>
      </c>
      <c r="C299" s="19" t="s">
        <v>1488</v>
      </c>
      <c r="D299" s="21" t="s">
        <v>1483</v>
      </c>
      <c r="E299" s="6" t="s">
        <v>816</v>
      </c>
    </row>
    <row r="300" spans="1:5" ht="94.5" x14ac:dyDescent="0.4">
      <c r="A300" s="6" t="s">
        <v>1484</v>
      </c>
      <c r="B300" s="9">
        <v>25</v>
      </c>
      <c r="C300" s="19" t="s">
        <v>1488</v>
      </c>
      <c r="D300" s="21" t="s">
        <v>1485</v>
      </c>
      <c r="E300" s="6" t="s">
        <v>816</v>
      </c>
    </row>
    <row r="301" spans="1:5" ht="81" x14ac:dyDescent="0.4">
      <c r="A301" s="6" t="s">
        <v>1486</v>
      </c>
      <c r="B301" s="9">
        <v>25</v>
      </c>
      <c r="C301" s="19" t="s">
        <v>1488</v>
      </c>
      <c r="D301" s="21" t="s">
        <v>1487</v>
      </c>
      <c r="E301" s="6" t="s">
        <v>816</v>
      </c>
    </row>
    <row r="302" spans="1:5" x14ac:dyDescent="0.4">
      <c r="A302" s="6" t="s">
        <v>1489</v>
      </c>
      <c r="B302" s="9">
        <v>35.200000000000003</v>
      </c>
      <c r="C302" s="19" t="s">
        <v>818</v>
      </c>
      <c r="D302" s="21" t="s">
        <v>819</v>
      </c>
      <c r="E302" s="6" t="s">
        <v>816</v>
      </c>
    </row>
    <row r="303" spans="1:5" ht="27" x14ac:dyDescent="0.4">
      <c r="A303" s="6" t="s">
        <v>1490</v>
      </c>
      <c r="B303" s="9" t="s">
        <v>1160</v>
      </c>
      <c r="C303" s="19" t="s">
        <v>1161</v>
      </c>
      <c r="D303" s="21" t="s">
        <v>1491</v>
      </c>
      <c r="E303" s="6" t="s">
        <v>816</v>
      </c>
    </row>
    <row r="304" spans="1:5" ht="108" x14ac:dyDescent="0.4">
      <c r="A304" s="6" t="s">
        <v>1492</v>
      </c>
      <c r="B304" s="9" t="s">
        <v>1440</v>
      </c>
      <c r="C304" s="19" t="s">
        <v>1441</v>
      </c>
      <c r="D304" s="21" t="s">
        <v>1493</v>
      </c>
      <c r="E304" s="6" t="s">
        <v>816</v>
      </c>
    </row>
    <row r="305" spans="1:5" ht="108" x14ac:dyDescent="0.4">
      <c r="A305" s="6" t="s">
        <v>1494</v>
      </c>
      <c r="B305" s="9" t="s">
        <v>1440</v>
      </c>
      <c r="C305" s="19" t="s">
        <v>1441</v>
      </c>
      <c r="D305" s="21" t="s">
        <v>1495</v>
      </c>
      <c r="E305" s="6" t="s">
        <v>816</v>
      </c>
    </row>
    <row r="306" spans="1:5" ht="27" x14ac:dyDescent="0.4">
      <c r="A306" s="6" t="s">
        <v>1496</v>
      </c>
      <c r="B306" s="9">
        <v>35.200000000000003</v>
      </c>
      <c r="C306" s="19" t="s">
        <v>818</v>
      </c>
      <c r="D306" s="21" t="s">
        <v>1497</v>
      </c>
      <c r="E306" s="6" t="s">
        <v>816</v>
      </c>
    </row>
    <row r="307" spans="1:5" ht="54" x14ac:dyDescent="0.4">
      <c r="A307" s="6" t="s">
        <v>1498</v>
      </c>
      <c r="B307" s="9">
        <v>27.1</v>
      </c>
      <c r="C307" s="19" t="s">
        <v>1499</v>
      </c>
      <c r="D307" s="21" t="s">
        <v>1500</v>
      </c>
      <c r="E307" s="6" t="s">
        <v>816</v>
      </c>
    </row>
    <row r="308" spans="1:5" ht="54" x14ac:dyDescent="0.4">
      <c r="A308" s="6" t="s">
        <v>1501</v>
      </c>
      <c r="B308" s="9">
        <v>27.1</v>
      </c>
      <c r="C308" s="19" t="s">
        <v>1499</v>
      </c>
      <c r="D308" s="21" t="s">
        <v>1502</v>
      </c>
      <c r="E308" s="6" t="s">
        <v>816</v>
      </c>
    </row>
    <row r="309" spans="1:5" ht="54" x14ac:dyDescent="0.4">
      <c r="A309" s="6" t="s">
        <v>1503</v>
      </c>
      <c r="B309" s="9">
        <v>27.1</v>
      </c>
      <c r="C309" s="19" t="s">
        <v>1499</v>
      </c>
      <c r="D309" s="21" t="s">
        <v>1504</v>
      </c>
      <c r="E309" s="6" t="s">
        <v>816</v>
      </c>
    </row>
    <row r="310" spans="1:5" ht="94.5" x14ac:dyDescent="0.4">
      <c r="A310" s="6" t="s">
        <v>1505</v>
      </c>
      <c r="B310" s="9" t="s">
        <v>978</v>
      </c>
      <c r="C310" s="19" t="s">
        <v>979</v>
      </c>
      <c r="D310" s="21" t="s">
        <v>1506</v>
      </c>
      <c r="E310" s="6" t="s">
        <v>816</v>
      </c>
    </row>
    <row r="311" spans="1:5" ht="27" x14ac:dyDescent="0.4">
      <c r="A311" s="6" t="s">
        <v>1507</v>
      </c>
      <c r="B311" s="9" t="s">
        <v>860</v>
      </c>
      <c r="C311" s="19" t="s">
        <v>861</v>
      </c>
      <c r="D311" s="21" t="s">
        <v>1508</v>
      </c>
      <c r="E311" s="6" t="s">
        <v>816</v>
      </c>
    </row>
    <row r="312" spans="1:5" x14ac:dyDescent="0.4">
      <c r="A312" s="6" t="s">
        <v>1509</v>
      </c>
      <c r="B312" s="9">
        <v>35.200000000000003</v>
      </c>
      <c r="C312" s="19" t="s">
        <v>818</v>
      </c>
      <c r="D312" s="21" t="s">
        <v>1510</v>
      </c>
      <c r="E312" s="6" t="s">
        <v>816</v>
      </c>
    </row>
    <row r="313" spans="1:5" ht="40.5" x14ac:dyDescent="0.4">
      <c r="A313" s="6" t="s">
        <v>1511</v>
      </c>
      <c r="B313" s="9">
        <v>31.2</v>
      </c>
      <c r="C313" s="19" t="s">
        <v>1512</v>
      </c>
      <c r="D313" s="21" t="s">
        <v>1513</v>
      </c>
      <c r="E313" s="6" t="s">
        <v>816</v>
      </c>
    </row>
    <row r="314" spans="1:5" ht="40.5" x14ac:dyDescent="0.4">
      <c r="A314" s="6" t="s">
        <v>1514</v>
      </c>
      <c r="B314" s="9">
        <v>31.2</v>
      </c>
      <c r="C314" s="19" t="s">
        <v>1512</v>
      </c>
      <c r="D314" s="21" t="s">
        <v>1515</v>
      </c>
      <c r="E314" s="6" t="s">
        <v>816</v>
      </c>
    </row>
    <row r="315" spans="1:5" ht="40.5" x14ac:dyDescent="0.4">
      <c r="A315" s="6" t="s">
        <v>1516</v>
      </c>
      <c r="B315" s="9">
        <v>34.159999999999997</v>
      </c>
      <c r="C315" s="19" t="s">
        <v>959</v>
      </c>
      <c r="D315" s="21" t="s">
        <v>1517</v>
      </c>
      <c r="E315" s="6" t="s">
        <v>816</v>
      </c>
    </row>
    <row r="316" spans="1:5" ht="40.5" x14ac:dyDescent="0.4">
      <c r="A316" s="6" t="s">
        <v>1518</v>
      </c>
      <c r="B316" s="9">
        <v>31.1</v>
      </c>
      <c r="C316" s="19" t="s">
        <v>1000</v>
      </c>
      <c r="D316" s="21" t="s">
        <v>1519</v>
      </c>
      <c r="E316" s="6" t="s">
        <v>816</v>
      </c>
    </row>
    <row r="317" spans="1:5" ht="54" x14ac:dyDescent="0.4">
      <c r="A317" s="6" t="s">
        <v>1520</v>
      </c>
      <c r="B317" s="9">
        <v>33.99</v>
      </c>
      <c r="C317" s="19" t="s">
        <v>814</v>
      </c>
      <c r="D317" s="21" t="s">
        <v>1521</v>
      </c>
      <c r="E317" s="6" t="s">
        <v>816</v>
      </c>
    </row>
    <row r="318" spans="1:5" x14ac:dyDescent="0.4">
      <c r="A318" s="6" t="s">
        <v>1522</v>
      </c>
      <c r="B318" s="9">
        <v>35.200000000000003</v>
      </c>
      <c r="C318" s="19" t="s">
        <v>818</v>
      </c>
      <c r="D318" s="21" t="s">
        <v>1523</v>
      </c>
      <c r="E318" s="6" t="s">
        <v>816</v>
      </c>
    </row>
    <row r="319" spans="1:5" ht="67.5" x14ac:dyDescent="0.4">
      <c r="A319" s="6" t="s">
        <v>1524</v>
      </c>
      <c r="B319" s="9" t="s">
        <v>967</v>
      </c>
      <c r="C319" s="19" t="s">
        <v>968</v>
      </c>
      <c r="D319" s="21" t="s">
        <v>1525</v>
      </c>
      <c r="E319" s="6" t="s">
        <v>816</v>
      </c>
    </row>
    <row r="320" spans="1:5" ht="67.5" x14ac:dyDescent="0.4">
      <c r="A320" s="6" t="s">
        <v>1526</v>
      </c>
      <c r="B320" s="9" t="s">
        <v>967</v>
      </c>
      <c r="C320" s="19" t="s">
        <v>968</v>
      </c>
      <c r="D320" s="21" t="s">
        <v>1525</v>
      </c>
      <c r="E320" s="6" t="s">
        <v>816</v>
      </c>
    </row>
    <row r="321" spans="1:5" ht="54" x14ac:dyDescent="0.4">
      <c r="A321" s="6" t="s">
        <v>1527</v>
      </c>
      <c r="B321" s="9">
        <v>33.99</v>
      </c>
      <c r="C321" s="19" t="s">
        <v>814</v>
      </c>
      <c r="D321" s="21" t="s">
        <v>1528</v>
      </c>
      <c r="E321" s="6" t="s">
        <v>816</v>
      </c>
    </row>
    <row r="322" spans="1:5" ht="54" x14ac:dyDescent="0.4">
      <c r="A322" s="6" t="s">
        <v>1529</v>
      </c>
      <c r="B322" s="9">
        <v>33.99</v>
      </c>
      <c r="C322" s="19" t="s">
        <v>814</v>
      </c>
      <c r="D322" s="21" t="s">
        <v>1528</v>
      </c>
      <c r="E322" s="6" t="s">
        <v>816</v>
      </c>
    </row>
    <row r="323" spans="1:5" ht="54" x14ac:dyDescent="0.4">
      <c r="A323" s="6" t="s">
        <v>1530</v>
      </c>
      <c r="B323" s="9">
        <v>33.99</v>
      </c>
      <c r="C323" s="19" t="s">
        <v>814</v>
      </c>
      <c r="D323" s="21" t="s">
        <v>1528</v>
      </c>
      <c r="E323" s="6" t="s">
        <v>816</v>
      </c>
    </row>
    <row r="324" spans="1:5" ht="40.5" x14ac:dyDescent="0.4">
      <c r="A324" s="6" t="s">
        <v>1531</v>
      </c>
      <c r="B324" s="9">
        <v>35.200000000000003</v>
      </c>
      <c r="C324" s="19" t="s">
        <v>818</v>
      </c>
      <c r="D324" s="21" t="s">
        <v>1532</v>
      </c>
      <c r="E324" s="6" t="s">
        <v>816</v>
      </c>
    </row>
    <row r="325" spans="1:5" ht="40.5" x14ac:dyDescent="0.4">
      <c r="A325" s="6" t="s">
        <v>1533</v>
      </c>
      <c r="B325" s="9">
        <v>35.200000000000003</v>
      </c>
      <c r="C325" s="19" t="s">
        <v>818</v>
      </c>
      <c r="D325" s="21" t="s">
        <v>1534</v>
      </c>
      <c r="E325" s="6" t="s">
        <v>816</v>
      </c>
    </row>
    <row r="326" spans="1:5" ht="40.5" x14ac:dyDescent="0.4">
      <c r="A326" s="6" t="s">
        <v>1535</v>
      </c>
      <c r="B326" s="9">
        <v>35.200000000000003</v>
      </c>
      <c r="C326" s="19" t="s">
        <v>818</v>
      </c>
      <c r="D326" s="21" t="s">
        <v>1536</v>
      </c>
      <c r="E326" s="6" t="s">
        <v>816</v>
      </c>
    </row>
    <row r="327" spans="1:5" x14ac:dyDescent="0.4">
      <c r="A327" s="6" t="s">
        <v>1537</v>
      </c>
      <c r="B327" s="9">
        <v>35.200000000000003</v>
      </c>
      <c r="C327" s="19" t="s">
        <v>818</v>
      </c>
      <c r="D327" s="21" t="s">
        <v>1428</v>
      </c>
      <c r="E327" s="6" t="s">
        <v>816</v>
      </c>
    </row>
    <row r="328" spans="1:5" ht="27" x14ac:dyDescent="0.4">
      <c r="A328" s="6" t="s">
        <v>1538</v>
      </c>
      <c r="B328" s="9" t="s">
        <v>1539</v>
      </c>
      <c r="C328" s="19" t="s">
        <v>1540</v>
      </c>
      <c r="D328" s="21" t="s">
        <v>1541</v>
      </c>
      <c r="E328" s="6" t="s">
        <v>816</v>
      </c>
    </row>
    <row r="329" spans="1:5" ht="54" x14ac:dyDescent="0.4">
      <c r="A329" s="6" t="s">
        <v>1542</v>
      </c>
      <c r="B329" s="9">
        <v>33.99</v>
      </c>
      <c r="C329" s="19" t="s">
        <v>814</v>
      </c>
      <c r="D329" s="21" t="s">
        <v>1543</v>
      </c>
      <c r="E329" s="6" t="s">
        <v>816</v>
      </c>
    </row>
    <row r="330" spans="1:5" ht="54" x14ac:dyDescent="0.4">
      <c r="A330" s="6" t="s">
        <v>1544</v>
      </c>
      <c r="B330" s="9">
        <v>33.99</v>
      </c>
      <c r="C330" s="19" t="s">
        <v>814</v>
      </c>
      <c r="D330" s="21" t="s">
        <v>1545</v>
      </c>
      <c r="E330" s="6" t="s">
        <v>816</v>
      </c>
    </row>
    <row r="331" spans="1:5" ht="40.5" x14ac:dyDescent="0.4">
      <c r="A331" s="6" t="s">
        <v>1546</v>
      </c>
      <c r="B331" s="9" t="s">
        <v>853</v>
      </c>
      <c r="C331" s="19" t="s">
        <v>854</v>
      </c>
      <c r="D331" s="21" t="s">
        <v>1547</v>
      </c>
      <c r="E331" s="6" t="s">
        <v>816</v>
      </c>
    </row>
    <row r="332" spans="1:5" ht="54" x14ac:dyDescent="0.4">
      <c r="A332" s="6" t="s">
        <v>1548</v>
      </c>
      <c r="B332" s="9">
        <v>26.1</v>
      </c>
      <c r="C332" s="19" t="s">
        <v>822</v>
      </c>
      <c r="D332" s="21" t="s">
        <v>1549</v>
      </c>
      <c r="E332" s="6" t="s">
        <v>816</v>
      </c>
    </row>
    <row r="333" spans="1:5" ht="40.5" x14ac:dyDescent="0.4">
      <c r="A333" s="6" t="s">
        <v>1550</v>
      </c>
      <c r="B333" s="9">
        <v>35.200000000000003</v>
      </c>
      <c r="C333" s="19" t="s">
        <v>818</v>
      </c>
      <c r="D333" s="21" t="s">
        <v>1551</v>
      </c>
      <c r="E333" s="6" t="s">
        <v>816</v>
      </c>
    </row>
    <row r="334" spans="1:5" ht="54" x14ac:dyDescent="0.4">
      <c r="A334" s="6" t="s">
        <v>1552</v>
      </c>
      <c r="B334" s="9">
        <v>26.7</v>
      </c>
      <c r="C334" s="19" t="s">
        <v>1553</v>
      </c>
      <c r="D334" s="21" t="s">
        <v>1554</v>
      </c>
      <c r="E334" s="6" t="s">
        <v>816</v>
      </c>
    </row>
    <row r="335" spans="1:5" ht="81" x14ac:dyDescent="0.4">
      <c r="A335" s="6" t="s">
        <v>1555</v>
      </c>
      <c r="B335" s="9">
        <v>19.14</v>
      </c>
      <c r="C335" s="19" t="s">
        <v>1556</v>
      </c>
      <c r="D335" s="21" t="s">
        <v>1557</v>
      </c>
      <c r="E335" s="6" t="s">
        <v>816</v>
      </c>
    </row>
    <row r="336" spans="1:5" ht="81" x14ac:dyDescent="0.4">
      <c r="A336" s="6" t="s">
        <v>1558</v>
      </c>
      <c r="B336" s="9">
        <v>19.14</v>
      </c>
      <c r="C336" s="19" t="s">
        <v>1556</v>
      </c>
      <c r="D336" s="21" t="s">
        <v>1559</v>
      </c>
      <c r="E336" s="6" t="s">
        <v>816</v>
      </c>
    </row>
    <row r="337" spans="1:5" ht="54" x14ac:dyDescent="0.4">
      <c r="A337" s="6" t="s">
        <v>1560</v>
      </c>
      <c r="B337" s="9">
        <v>30.11</v>
      </c>
      <c r="C337" s="19" t="s">
        <v>936</v>
      </c>
      <c r="D337" s="21" t="s">
        <v>1561</v>
      </c>
      <c r="E337" s="6" t="s">
        <v>816</v>
      </c>
    </row>
    <row r="338" spans="1:5" ht="54" x14ac:dyDescent="0.4">
      <c r="A338" s="6" t="s">
        <v>1562</v>
      </c>
      <c r="B338" s="9">
        <v>35.200000000000003</v>
      </c>
      <c r="C338" s="19" t="s">
        <v>818</v>
      </c>
      <c r="D338" s="21" t="s">
        <v>1563</v>
      </c>
      <c r="E338" s="6" t="s">
        <v>816</v>
      </c>
    </row>
    <row r="339" spans="1:5" ht="40.5" x14ac:dyDescent="0.4">
      <c r="A339" s="6" t="s">
        <v>1564</v>
      </c>
      <c r="B339" s="9">
        <v>33.99</v>
      </c>
      <c r="C339" s="19" t="s">
        <v>814</v>
      </c>
      <c r="D339" s="21" t="s">
        <v>1565</v>
      </c>
      <c r="E339" s="6" t="s">
        <v>816</v>
      </c>
    </row>
    <row r="340" spans="1:5" ht="27" x14ac:dyDescent="0.4">
      <c r="A340" s="6" t="s">
        <v>1566</v>
      </c>
      <c r="B340" s="9" t="s">
        <v>1567</v>
      </c>
      <c r="C340" s="19" t="s">
        <v>1568</v>
      </c>
      <c r="D340" s="21" t="s">
        <v>1569</v>
      </c>
      <c r="E340" s="6" t="s">
        <v>816</v>
      </c>
    </row>
    <row r="341" spans="1:5" ht="27" x14ac:dyDescent="0.4">
      <c r="A341" s="6" t="s">
        <v>1570</v>
      </c>
      <c r="B341" s="9" t="s">
        <v>1567</v>
      </c>
      <c r="C341" s="19" t="s">
        <v>1568</v>
      </c>
      <c r="D341" s="21" t="s">
        <v>1569</v>
      </c>
      <c r="E341" s="6" t="s">
        <v>816</v>
      </c>
    </row>
    <row r="342" spans="1:5" ht="27" x14ac:dyDescent="0.4">
      <c r="A342" s="6" t="s">
        <v>1571</v>
      </c>
      <c r="B342" s="9" t="s">
        <v>1567</v>
      </c>
      <c r="C342" s="19" t="s">
        <v>1568</v>
      </c>
      <c r="D342" s="21" t="s">
        <v>1569</v>
      </c>
      <c r="E342" s="6" t="s">
        <v>816</v>
      </c>
    </row>
    <row r="343" spans="1:5" ht="27" x14ac:dyDescent="0.4">
      <c r="A343" s="6" t="s">
        <v>1572</v>
      </c>
      <c r="B343" s="9" t="s">
        <v>1567</v>
      </c>
      <c r="C343" s="19" t="s">
        <v>1568</v>
      </c>
      <c r="D343" s="21" t="s">
        <v>1569</v>
      </c>
      <c r="E343" s="6" t="s">
        <v>816</v>
      </c>
    </row>
    <row r="344" spans="1:5" ht="40.5" x14ac:dyDescent="0.4">
      <c r="A344" s="6" t="s">
        <v>1573</v>
      </c>
      <c r="B344" s="9">
        <v>33.99</v>
      </c>
      <c r="C344" s="19" t="s">
        <v>814</v>
      </c>
      <c r="D344" s="21" t="s">
        <v>1574</v>
      </c>
      <c r="E344" s="6" t="s">
        <v>816</v>
      </c>
    </row>
    <row r="345" spans="1:5" ht="27" x14ac:dyDescent="0.4">
      <c r="A345" s="6" t="s">
        <v>1575</v>
      </c>
      <c r="B345" s="9">
        <v>29.5</v>
      </c>
      <c r="C345" s="19" t="s">
        <v>1576</v>
      </c>
      <c r="D345" s="21" t="s">
        <v>1577</v>
      </c>
      <c r="E345" s="6" t="s">
        <v>816</v>
      </c>
    </row>
    <row r="346" spans="1:5" ht="27" x14ac:dyDescent="0.4">
      <c r="A346" s="6" t="s">
        <v>1578</v>
      </c>
      <c r="B346" s="9">
        <v>29.5</v>
      </c>
      <c r="C346" s="19" t="s">
        <v>1576</v>
      </c>
      <c r="D346" s="21" t="s">
        <v>1577</v>
      </c>
      <c r="E346" s="6" t="s">
        <v>816</v>
      </c>
    </row>
    <row r="347" spans="1:5" ht="40.5" x14ac:dyDescent="0.4">
      <c r="A347" s="6" t="s">
        <v>1579</v>
      </c>
      <c r="B347" s="9">
        <v>29.5</v>
      </c>
      <c r="C347" s="19" t="s">
        <v>1576</v>
      </c>
      <c r="D347" s="21" t="s">
        <v>1580</v>
      </c>
      <c r="E347" s="6" t="s">
        <v>816</v>
      </c>
    </row>
    <row r="348" spans="1:5" ht="27" x14ac:dyDescent="0.4">
      <c r="A348" s="6" t="s">
        <v>1581</v>
      </c>
      <c r="B348" s="9">
        <v>35.200000000000003</v>
      </c>
      <c r="C348" s="19" t="s">
        <v>818</v>
      </c>
      <c r="D348" s="21" t="s">
        <v>1582</v>
      </c>
      <c r="E348" s="6" t="s">
        <v>816</v>
      </c>
    </row>
    <row r="349" spans="1:5" ht="54" x14ac:dyDescent="0.4">
      <c r="A349" s="6" t="s">
        <v>1583</v>
      </c>
      <c r="B349" s="9">
        <v>27.1</v>
      </c>
      <c r="C349" s="19" t="s">
        <v>1499</v>
      </c>
      <c r="D349" s="21" t="s">
        <v>1584</v>
      </c>
      <c r="E349" s="6" t="s">
        <v>816</v>
      </c>
    </row>
    <row r="350" spans="1:5" x14ac:dyDescent="0.4">
      <c r="A350" s="6" t="s">
        <v>1585</v>
      </c>
      <c r="B350" s="9">
        <v>35.200000000000003</v>
      </c>
      <c r="C350" s="19" t="s">
        <v>818</v>
      </c>
      <c r="D350" s="21" t="s">
        <v>819</v>
      </c>
      <c r="E350" s="6" t="s">
        <v>816</v>
      </c>
    </row>
    <row r="351" spans="1:5" ht="27" x14ac:dyDescent="0.4">
      <c r="A351" s="6" t="s">
        <v>1586</v>
      </c>
      <c r="B351" s="9">
        <v>35.200000000000003</v>
      </c>
      <c r="C351" s="19" t="s">
        <v>818</v>
      </c>
      <c r="D351" s="21" t="s">
        <v>1587</v>
      </c>
      <c r="E351" s="6" t="s">
        <v>816</v>
      </c>
    </row>
    <row r="352" spans="1:5" ht="27" x14ac:dyDescent="0.4">
      <c r="A352" s="6" t="s">
        <v>1588</v>
      </c>
      <c r="B352" s="9">
        <v>35.200000000000003</v>
      </c>
      <c r="C352" s="19" t="s">
        <v>818</v>
      </c>
      <c r="D352" s="21" t="s">
        <v>1589</v>
      </c>
      <c r="E352" s="6" t="s">
        <v>816</v>
      </c>
    </row>
    <row r="353" spans="1:5" ht="40.5" x14ac:dyDescent="0.4">
      <c r="A353" s="6" t="s">
        <v>1590</v>
      </c>
      <c r="B353" s="9" t="s">
        <v>1591</v>
      </c>
      <c r="C353" s="19" t="s">
        <v>1592</v>
      </c>
      <c r="D353" s="21" t="s">
        <v>1593</v>
      </c>
      <c r="E353" s="6" t="s">
        <v>816</v>
      </c>
    </row>
    <row r="354" spans="1:5" ht="27" x14ac:dyDescent="0.4">
      <c r="A354" s="6" t="s">
        <v>1594</v>
      </c>
      <c r="B354" s="9">
        <v>35.200000000000003</v>
      </c>
      <c r="C354" s="19" t="s">
        <v>818</v>
      </c>
      <c r="D354" s="21" t="s">
        <v>1595</v>
      </c>
      <c r="E354" s="6" t="s">
        <v>816</v>
      </c>
    </row>
    <row r="355" spans="1:5" ht="27" x14ac:dyDescent="0.4">
      <c r="A355" s="6" t="s">
        <v>1596</v>
      </c>
      <c r="B355" s="9">
        <v>20.100000000000001</v>
      </c>
      <c r="C355" s="19" t="s">
        <v>1597</v>
      </c>
      <c r="D355" s="21" t="s">
        <v>1598</v>
      </c>
      <c r="E355" s="6" t="s">
        <v>816</v>
      </c>
    </row>
    <row r="356" spans="1:5" ht="27" x14ac:dyDescent="0.4">
      <c r="A356" s="6" t="s">
        <v>1599</v>
      </c>
      <c r="B356" s="9">
        <v>35.200000000000003</v>
      </c>
      <c r="C356" s="19" t="s">
        <v>818</v>
      </c>
      <c r="D356" s="21" t="s">
        <v>1600</v>
      </c>
      <c r="E356" s="6" t="s">
        <v>816</v>
      </c>
    </row>
    <row r="357" spans="1:5" ht="54" x14ac:dyDescent="0.4">
      <c r="A357" s="6" t="s">
        <v>1601</v>
      </c>
      <c r="B357" s="9" t="s">
        <v>1138</v>
      </c>
      <c r="C357" s="19" t="s">
        <v>1139</v>
      </c>
      <c r="D357" s="21" t="s">
        <v>1602</v>
      </c>
      <c r="E357" s="6" t="s">
        <v>816</v>
      </c>
    </row>
    <row r="358" spans="1:5" x14ac:dyDescent="0.4">
      <c r="A358" s="6" t="s">
        <v>1603</v>
      </c>
      <c r="B358" s="9">
        <v>35.200000000000003</v>
      </c>
      <c r="C358" s="19" t="s">
        <v>818</v>
      </c>
      <c r="D358" s="21" t="s">
        <v>819</v>
      </c>
      <c r="E358" s="6" t="s">
        <v>816</v>
      </c>
    </row>
    <row r="359" spans="1:5" ht="94.5" x14ac:dyDescent="0.4">
      <c r="A359" s="6" t="s">
        <v>1604</v>
      </c>
      <c r="B359" s="9">
        <v>34.200000000000003</v>
      </c>
      <c r="C359" s="19" t="s">
        <v>1274</v>
      </c>
      <c r="D359" s="21" t="s">
        <v>1605</v>
      </c>
      <c r="E359" s="6" t="s">
        <v>816</v>
      </c>
    </row>
    <row r="360" spans="1:5" ht="54" x14ac:dyDescent="0.4">
      <c r="A360" s="6" t="s">
        <v>1606</v>
      </c>
      <c r="B360" s="9" t="s">
        <v>1138</v>
      </c>
      <c r="C360" s="19" t="s">
        <v>1139</v>
      </c>
      <c r="D360" s="21" t="s">
        <v>1607</v>
      </c>
      <c r="E360" s="6" t="s">
        <v>816</v>
      </c>
    </row>
    <row r="361" spans="1:5" ht="54" x14ac:dyDescent="0.4">
      <c r="A361" s="6" t="s">
        <v>1608</v>
      </c>
      <c r="B361" s="9" t="s">
        <v>1138</v>
      </c>
      <c r="C361" s="19" t="s">
        <v>1139</v>
      </c>
      <c r="D361" s="21" t="s">
        <v>1609</v>
      </c>
      <c r="E361" s="6" t="s">
        <v>816</v>
      </c>
    </row>
    <row r="362" spans="1:5" ht="27" x14ac:dyDescent="0.4">
      <c r="A362" s="6" t="s">
        <v>1610</v>
      </c>
      <c r="B362" s="9">
        <v>35.200000000000003</v>
      </c>
      <c r="C362" s="19" t="s">
        <v>818</v>
      </c>
      <c r="D362" s="21" t="s">
        <v>1611</v>
      </c>
      <c r="E362" s="6" t="s">
        <v>816</v>
      </c>
    </row>
    <row r="363" spans="1:5" x14ac:dyDescent="0.4">
      <c r="A363" s="6" t="s">
        <v>1612</v>
      </c>
      <c r="B363" s="9">
        <v>35.200000000000003</v>
      </c>
      <c r="C363" s="19" t="s">
        <v>818</v>
      </c>
      <c r="D363" s="21" t="s">
        <v>1613</v>
      </c>
      <c r="E363" s="6" t="s">
        <v>816</v>
      </c>
    </row>
    <row r="364" spans="1:5" ht="27" x14ac:dyDescent="0.4">
      <c r="A364" s="6" t="s">
        <v>1614</v>
      </c>
      <c r="B364" s="9">
        <v>35.200000000000003</v>
      </c>
      <c r="C364" s="19" t="s">
        <v>818</v>
      </c>
      <c r="D364" s="21" t="s">
        <v>1615</v>
      </c>
      <c r="E364" s="6" t="s">
        <v>816</v>
      </c>
    </row>
    <row r="365" spans="1:5" ht="54" x14ac:dyDescent="0.4">
      <c r="A365" s="6" t="s">
        <v>1616</v>
      </c>
      <c r="B365" s="9" t="s">
        <v>1138</v>
      </c>
      <c r="C365" s="19" t="s">
        <v>1139</v>
      </c>
      <c r="D365" s="21" t="s">
        <v>1617</v>
      </c>
      <c r="E365" s="6" t="s">
        <v>816</v>
      </c>
    </row>
    <row r="366" spans="1:5" ht="67.5" x14ac:dyDescent="0.4">
      <c r="A366" s="6" t="s">
        <v>1618</v>
      </c>
      <c r="B366" s="9" t="s">
        <v>1160</v>
      </c>
      <c r="C366" s="19" t="s">
        <v>1161</v>
      </c>
      <c r="D366" s="21" t="s">
        <v>1619</v>
      </c>
      <c r="E366" s="6" t="s">
        <v>816</v>
      </c>
    </row>
    <row r="367" spans="1:5" ht="67.5" x14ac:dyDescent="0.4">
      <c r="A367" s="6" t="s">
        <v>1620</v>
      </c>
      <c r="B367" s="9" t="s">
        <v>1160</v>
      </c>
      <c r="C367" s="19" t="s">
        <v>1161</v>
      </c>
      <c r="D367" s="21" t="s">
        <v>1621</v>
      </c>
      <c r="E367" s="6" t="s">
        <v>816</v>
      </c>
    </row>
    <row r="368" spans="1:5" ht="40.5" x14ac:dyDescent="0.4">
      <c r="A368" s="6" t="s">
        <v>1622</v>
      </c>
      <c r="B368" s="9">
        <v>27.4</v>
      </c>
      <c r="C368" s="19" t="s">
        <v>1466</v>
      </c>
      <c r="D368" s="21" t="s">
        <v>1623</v>
      </c>
      <c r="E368" s="6" t="s">
        <v>816</v>
      </c>
    </row>
    <row r="369" spans="1:5" ht="40.5" x14ac:dyDescent="0.4">
      <c r="A369" s="6" t="s">
        <v>1624</v>
      </c>
      <c r="B369" s="9">
        <v>27.4</v>
      </c>
      <c r="C369" s="19" t="s">
        <v>1466</v>
      </c>
      <c r="D369" s="21" t="s">
        <v>1625</v>
      </c>
      <c r="E369" s="6" t="s">
        <v>816</v>
      </c>
    </row>
    <row r="370" spans="1:5" ht="40.5" x14ac:dyDescent="0.4">
      <c r="A370" s="6" t="s">
        <v>1626</v>
      </c>
      <c r="B370" s="9">
        <v>26.27</v>
      </c>
      <c r="C370" s="19" t="s">
        <v>1627</v>
      </c>
      <c r="D370" s="21" t="s">
        <v>1628</v>
      </c>
      <c r="E370" s="6" t="s">
        <v>816</v>
      </c>
    </row>
    <row r="371" spans="1:5" ht="67.5" x14ac:dyDescent="0.4">
      <c r="A371" s="6" t="s">
        <v>1629</v>
      </c>
      <c r="B371" s="9" t="s">
        <v>1630</v>
      </c>
      <c r="C371" s="19" t="s">
        <v>1631</v>
      </c>
      <c r="D371" s="21" t="s">
        <v>1632</v>
      </c>
      <c r="E371" s="6" t="s">
        <v>816</v>
      </c>
    </row>
    <row r="372" spans="1:5" x14ac:dyDescent="0.4">
      <c r="A372" s="6" t="s">
        <v>1633</v>
      </c>
      <c r="B372" s="9">
        <v>35.200000000000003</v>
      </c>
      <c r="C372" s="19" t="s">
        <v>818</v>
      </c>
      <c r="D372" s="21" t="s">
        <v>1634</v>
      </c>
      <c r="E372" s="6" t="s">
        <v>816</v>
      </c>
    </row>
    <row r="373" spans="1:5" x14ac:dyDescent="0.4">
      <c r="A373" s="6" t="s">
        <v>1635</v>
      </c>
      <c r="B373" s="9">
        <v>35.200000000000003</v>
      </c>
      <c r="C373" s="19" t="s">
        <v>818</v>
      </c>
      <c r="D373" s="21" t="s">
        <v>1634</v>
      </c>
      <c r="E373" s="6" t="s">
        <v>816</v>
      </c>
    </row>
    <row r="374" spans="1:5" x14ac:dyDescent="0.4">
      <c r="A374" s="6" t="s">
        <v>1636</v>
      </c>
      <c r="B374" s="9">
        <v>35.200000000000003</v>
      </c>
      <c r="C374" s="19" t="s">
        <v>818</v>
      </c>
      <c r="D374" s="21" t="s">
        <v>1634</v>
      </c>
      <c r="E374" s="6" t="s">
        <v>816</v>
      </c>
    </row>
    <row r="375" spans="1:5" x14ac:dyDescent="0.4">
      <c r="A375" s="6" t="s">
        <v>1637</v>
      </c>
      <c r="B375" s="9">
        <v>35.200000000000003</v>
      </c>
      <c r="C375" s="19" t="s">
        <v>818</v>
      </c>
      <c r="D375" s="21" t="s">
        <v>1634</v>
      </c>
      <c r="E375" s="6" t="s">
        <v>816</v>
      </c>
    </row>
    <row r="376" spans="1:5" x14ac:dyDescent="0.4">
      <c r="A376" s="6" t="s">
        <v>1638</v>
      </c>
      <c r="B376" s="9">
        <v>35.200000000000003</v>
      </c>
      <c r="C376" s="19" t="s">
        <v>818</v>
      </c>
      <c r="D376" s="21" t="s">
        <v>1634</v>
      </c>
      <c r="E376" s="6" t="s">
        <v>816</v>
      </c>
    </row>
    <row r="377" spans="1:5" ht="94.5" x14ac:dyDescent="0.4">
      <c r="A377" s="6" t="s">
        <v>1639</v>
      </c>
      <c r="B377" s="9" t="s">
        <v>1640</v>
      </c>
      <c r="C377" s="19" t="s">
        <v>1641</v>
      </c>
      <c r="D377" s="21" t="s">
        <v>1642</v>
      </c>
      <c r="E377" s="6" t="s">
        <v>816</v>
      </c>
    </row>
    <row r="378" spans="1:5" ht="94.5" x14ac:dyDescent="0.4">
      <c r="A378" s="6" t="s">
        <v>1643</v>
      </c>
      <c r="B378" s="9" t="s">
        <v>1640</v>
      </c>
      <c r="C378" s="19" t="s">
        <v>1641</v>
      </c>
      <c r="D378" s="21" t="s">
        <v>1644</v>
      </c>
      <c r="E378" s="6" t="s">
        <v>816</v>
      </c>
    </row>
    <row r="379" spans="1:5" ht="94.5" x14ac:dyDescent="0.4">
      <c r="A379" s="6" t="s">
        <v>1645</v>
      </c>
      <c r="B379" s="9" t="s">
        <v>1640</v>
      </c>
      <c r="C379" s="19" t="s">
        <v>1641</v>
      </c>
      <c r="D379" s="21" t="s">
        <v>1646</v>
      </c>
      <c r="E379" s="6" t="s">
        <v>816</v>
      </c>
    </row>
    <row r="380" spans="1:5" ht="94.5" x14ac:dyDescent="0.4">
      <c r="A380" s="6" t="s">
        <v>1647</v>
      </c>
      <c r="B380" s="9" t="s">
        <v>1640</v>
      </c>
      <c r="C380" s="19" t="s">
        <v>1641</v>
      </c>
      <c r="D380" s="21" t="s">
        <v>1648</v>
      </c>
      <c r="E380" s="6" t="s">
        <v>816</v>
      </c>
    </row>
    <row r="381" spans="1:5" x14ac:dyDescent="0.4">
      <c r="A381" s="6" t="s">
        <v>1649</v>
      </c>
      <c r="B381" s="9">
        <v>35.200000000000003</v>
      </c>
      <c r="C381" s="19" t="s">
        <v>818</v>
      </c>
      <c r="D381" s="21" t="s">
        <v>819</v>
      </c>
      <c r="E381" s="6" t="s">
        <v>816</v>
      </c>
    </row>
    <row r="382" spans="1:5" ht="94.5" x14ac:dyDescent="0.4">
      <c r="A382" s="6" t="s">
        <v>1650</v>
      </c>
      <c r="B382" s="9" t="s">
        <v>1372</v>
      </c>
      <c r="C382" s="19" t="s">
        <v>1373</v>
      </c>
      <c r="D382" s="21" t="s">
        <v>1651</v>
      </c>
      <c r="E382" s="6" t="s">
        <v>816</v>
      </c>
    </row>
    <row r="383" spans="1:5" ht="94.5" x14ac:dyDescent="0.4">
      <c r="A383" s="6" t="s">
        <v>1652</v>
      </c>
      <c r="B383" s="9" t="s">
        <v>1372</v>
      </c>
      <c r="C383" s="19" t="s">
        <v>1373</v>
      </c>
      <c r="D383" s="21" t="s">
        <v>1651</v>
      </c>
      <c r="E383" s="6" t="s">
        <v>816</v>
      </c>
    </row>
    <row r="384" spans="1:5" ht="54" x14ac:dyDescent="0.4">
      <c r="A384" s="6" t="s">
        <v>1653</v>
      </c>
      <c r="B384" s="9">
        <v>18.2</v>
      </c>
      <c r="C384" s="19" t="s">
        <v>1177</v>
      </c>
      <c r="D384" s="21" t="s">
        <v>1654</v>
      </c>
      <c r="E384" s="6" t="s">
        <v>816</v>
      </c>
    </row>
    <row r="385" spans="1:5" ht="54" x14ac:dyDescent="0.4">
      <c r="A385" s="6" t="s">
        <v>1655</v>
      </c>
      <c r="B385" s="9">
        <v>18.2</v>
      </c>
      <c r="C385" s="19" t="s">
        <v>1177</v>
      </c>
      <c r="D385" s="21" t="s">
        <v>1654</v>
      </c>
      <c r="E385" s="6" t="s">
        <v>816</v>
      </c>
    </row>
    <row r="386" spans="1:5" ht="54" x14ac:dyDescent="0.4">
      <c r="A386" s="6" t="s">
        <v>1656</v>
      </c>
      <c r="B386" s="9">
        <v>18.2</v>
      </c>
      <c r="C386" s="19" t="s">
        <v>1177</v>
      </c>
      <c r="D386" s="21" t="s">
        <v>1654</v>
      </c>
      <c r="E386" s="6" t="s">
        <v>816</v>
      </c>
    </row>
    <row r="387" spans="1:5" ht="54" x14ac:dyDescent="0.4">
      <c r="A387" s="6" t="s">
        <v>1657</v>
      </c>
      <c r="B387" s="9">
        <v>18.2</v>
      </c>
      <c r="C387" s="19" t="s">
        <v>1177</v>
      </c>
      <c r="D387" s="21" t="s">
        <v>1654</v>
      </c>
      <c r="E387" s="6" t="s">
        <v>816</v>
      </c>
    </row>
    <row r="388" spans="1:5" ht="54" x14ac:dyDescent="0.4">
      <c r="A388" s="6" t="s">
        <v>1658</v>
      </c>
      <c r="B388" s="9">
        <v>18.2</v>
      </c>
      <c r="C388" s="19" t="s">
        <v>1177</v>
      </c>
      <c r="D388" s="21" t="s">
        <v>1654</v>
      </c>
      <c r="E388" s="6" t="s">
        <v>816</v>
      </c>
    </row>
    <row r="389" spans="1:5" ht="54" x14ac:dyDescent="0.4">
      <c r="A389" s="6" t="s">
        <v>1659</v>
      </c>
      <c r="B389" s="9">
        <v>18.2</v>
      </c>
      <c r="C389" s="19" t="s">
        <v>1177</v>
      </c>
      <c r="D389" s="21" t="s">
        <v>1654</v>
      </c>
      <c r="E389" s="6" t="s">
        <v>816</v>
      </c>
    </row>
    <row r="390" spans="1:5" ht="54" x14ac:dyDescent="0.4">
      <c r="A390" s="6" t="s">
        <v>1660</v>
      </c>
      <c r="B390" s="9">
        <v>18.2</v>
      </c>
      <c r="C390" s="19" t="s">
        <v>1177</v>
      </c>
      <c r="D390" s="21" t="s">
        <v>1654</v>
      </c>
      <c r="E390" s="6" t="s">
        <v>816</v>
      </c>
    </row>
    <row r="391" spans="1:5" ht="54" x14ac:dyDescent="0.4">
      <c r="A391" s="6" t="s">
        <v>1661</v>
      </c>
      <c r="B391" s="9">
        <v>26.2</v>
      </c>
      <c r="C391" s="19" t="s">
        <v>857</v>
      </c>
      <c r="D391" s="21" t="s">
        <v>1662</v>
      </c>
      <c r="E391" s="6" t="s">
        <v>816</v>
      </c>
    </row>
    <row r="392" spans="1:5" x14ac:dyDescent="0.4">
      <c r="A392" s="6" t="s">
        <v>1663</v>
      </c>
      <c r="B392" s="9">
        <v>35.200000000000003</v>
      </c>
      <c r="C392" s="19" t="s">
        <v>818</v>
      </c>
      <c r="D392" s="21" t="s">
        <v>819</v>
      </c>
      <c r="E392" s="6" t="s">
        <v>816</v>
      </c>
    </row>
    <row r="393" spans="1:5" ht="67.5" x14ac:dyDescent="0.4">
      <c r="A393" s="6" t="s">
        <v>1664</v>
      </c>
      <c r="B393" s="9" t="s">
        <v>1138</v>
      </c>
      <c r="C393" s="19" t="s">
        <v>1139</v>
      </c>
      <c r="D393" s="21" t="s">
        <v>1665</v>
      </c>
      <c r="E393" s="6" t="s">
        <v>816</v>
      </c>
    </row>
    <row r="394" spans="1:5" ht="27" x14ac:dyDescent="0.4">
      <c r="A394" s="6" t="s">
        <v>1666</v>
      </c>
      <c r="B394" s="9">
        <v>35.200000000000003</v>
      </c>
      <c r="C394" s="19" t="s">
        <v>818</v>
      </c>
      <c r="D394" s="21" t="s">
        <v>1667</v>
      </c>
      <c r="E394" s="6" t="s">
        <v>816</v>
      </c>
    </row>
    <row r="395" spans="1:5" ht="27" x14ac:dyDescent="0.4">
      <c r="A395" s="6" t="s">
        <v>1668</v>
      </c>
      <c r="B395" s="9">
        <v>35.200000000000003</v>
      </c>
      <c r="C395" s="19" t="s">
        <v>818</v>
      </c>
      <c r="D395" s="21" t="s">
        <v>1669</v>
      </c>
      <c r="E395" s="6" t="s">
        <v>816</v>
      </c>
    </row>
    <row r="396" spans="1:5" ht="27" x14ac:dyDescent="0.4">
      <c r="A396" s="6" t="s">
        <v>1670</v>
      </c>
      <c r="B396" s="9">
        <v>35.200000000000003</v>
      </c>
      <c r="C396" s="19" t="s">
        <v>818</v>
      </c>
      <c r="D396" s="21" t="s">
        <v>1671</v>
      </c>
      <c r="E396" s="6" t="s">
        <v>816</v>
      </c>
    </row>
    <row r="397" spans="1:5" ht="54" x14ac:dyDescent="0.4">
      <c r="A397" s="6" t="s">
        <v>1672</v>
      </c>
      <c r="B397" s="9">
        <v>34.799999999999997</v>
      </c>
      <c r="C397" s="19" t="s">
        <v>1673</v>
      </c>
      <c r="D397" s="21" t="s">
        <v>1674</v>
      </c>
      <c r="E397" s="6" t="s">
        <v>816</v>
      </c>
    </row>
    <row r="398" spans="1:5" ht="27" x14ac:dyDescent="0.4">
      <c r="A398" s="6" t="s">
        <v>1675</v>
      </c>
      <c r="B398" s="9">
        <v>31.1</v>
      </c>
      <c r="C398" s="19" t="s">
        <v>1000</v>
      </c>
      <c r="D398" s="21" t="s">
        <v>1676</v>
      </c>
      <c r="E398" s="6" t="s">
        <v>816</v>
      </c>
    </row>
    <row r="399" spans="1:5" ht="27" x14ac:dyDescent="0.4">
      <c r="A399" s="6" t="s">
        <v>1677</v>
      </c>
      <c r="B399" s="9">
        <v>31.1</v>
      </c>
      <c r="C399" s="19" t="s">
        <v>1000</v>
      </c>
      <c r="D399" s="21" t="s">
        <v>1678</v>
      </c>
      <c r="E399" s="6" t="s">
        <v>816</v>
      </c>
    </row>
    <row r="400" spans="1:5" ht="27" x14ac:dyDescent="0.4">
      <c r="A400" s="6" t="s">
        <v>1679</v>
      </c>
      <c r="B400" s="9">
        <v>31.1</v>
      </c>
      <c r="C400" s="19" t="s">
        <v>1000</v>
      </c>
      <c r="D400" s="21" t="s">
        <v>1678</v>
      </c>
      <c r="E400" s="6" t="s">
        <v>816</v>
      </c>
    </row>
    <row r="401" spans="1:5" ht="27" x14ac:dyDescent="0.4">
      <c r="A401" s="6" t="s">
        <v>1680</v>
      </c>
      <c r="B401" s="9">
        <v>31.1</v>
      </c>
      <c r="C401" s="19" t="s">
        <v>1000</v>
      </c>
      <c r="D401" s="21" t="s">
        <v>1676</v>
      </c>
      <c r="E401" s="6" t="s">
        <v>816</v>
      </c>
    </row>
    <row r="402" spans="1:5" ht="54" x14ac:dyDescent="0.4">
      <c r="A402" s="6" t="s">
        <v>1681</v>
      </c>
      <c r="B402" s="9" t="s">
        <v>871</v>
      </c>
      <c r="C402" s="19" t="s">
        <v>872</v>
      </c>
      <c r="D402" s="21" t="s">
        <v>1682</v>
      </c>
      <c r="E402" s="6" t="s">
        <v>816</v>
      </c>
    </row>
    <row r="403" spans="1:5" ht="67.5" x14ac:dyDescent="0.4">
      <c r="A403" s="6" t="s">
        <v>1683</v>
      </c>
      <c r="B403" s="9" t="s">
        <v>1640</v>
      </c>
      <c r="C403" s="19" t="s">
        <v>1641</v>
      </c>
      <c r="D403" s="21" t="s">
        <v>1684</v>
      </c>
      <c r="E403" s="6" t="s">
        <v>816</v>
      </c>
    </row>
    <row r="404" spans="1:5" ht="40.5" x14ac:dyDescent="0.4">
      <c r="A404" s="6" t="s">
        <v>1685</v>
      </c>
      <c r="B404" s="9" t="s">
        <v>1686</v>
      </c>
      <c r="C404" s="19" t="s">
        <v>1687</v>
      </c>
      <c r="D404" s="21" t="s">
        <v>1688</v>
      </c>
      <c r="E404" s="6" t="s">
        <v>816</v>
      </c>
    </row>
    <row r="405" spans="1:5" ht="40.5" x14ac:dyDescent="0.4">
      <c r="A405" s="6" t="s">
        <v>1689</v>
      </c>
      <c r="B405" s="9" t="s">
        <v>1686</v>
      </c>
      <c r="C405" s="19" t="s">
        <v>1687</v>
      </c>
      <c r="D405" s="21" t="s">
        <v>1688</v>
      </c>
      <c r="E405" s="6" t="s">
        <v>816</v>
      </c>
    </row>
    <row r="406" spans="1:5" ht="81" x14ac:dyDescent="0.4">
      <c r="A406" s="6" t="s">
        <v>1690</v>
      </c>
      <c r="B406" s="9">
        <v>27.2</v>
      </c>
      <c r="C406" s="19" t="s">
        <v>1150</v>
      </c>
      <c r="D406" s="21" t="s">
        <v>1691</v>
      </c>
      <c r="E406" s="6" t="s">
        <v>816</v>
      </c>
    </row>
    <row r="407" spans="1:5" ht="81" x14ac:dyDescent="0.4">
      <c r="A407" s="6" t="s">
        <v>1692</v>
      </c>
      <c r="B407" s="9" t="s">
        <v>1109</v>
      </c>
      <c r="C407" s="19" t="s">
        <v>1110</v>
      </c>
      <c r="D407" s="21" t="s">
        <v>1693</v>
      </c>
      <c r="E407" s="6" t="s">
        <v>816</v>
      </c>
    </row>
    <row r="408" spans="1:5" ht="54" x14ac:dyDescent="0.4">
      <c r="A408" s="6" t="s">
        <v>1694</v>
      </c>
      <c r="B408" s="9" t="s">
        <v>1138</v>
      </c>
      <c r="C408" s="19" t="s">
        <v>1139</v>
      </c>
      <c r="D408" s="21" t="s">
        <v>1695</v>
      </c>
      <c r="E408" s="6" t="s">
        <v>816</v>
      </c>
    </row>
    <row r="409" spans="1:5" ht="54" x14ac:dyDescent="0.4">
      <c r="A409" s="6" t="s">
        <v>1696</v>
      </c>
      <c r="B409" s="9" t="s">
        <v>1138</v>
      </c>
      <c r="C409" s="19" t="s">
        <v>1139</v>
      </c>
      <c r="D409" s="21" t="s">
        <v>1697</v>
      </c>
      <c r="E409" s="6" t="s">
        <v>816</v>
      </c>
    </row>
    <row r="410" spans="1:5" ht="54" x14ac:dyDescent="0.4">
      <c r="A410" s="6" t="s">
        <v>1698</v>
      </c>
      <c r="B410" s="9" t="s">
        <v>1699</v>
      </c>
      <c r="C410" s="19" t="s">
        <v>1700</v>
      </c>
      <c r="D410" s="21" t="s">
        <v>1701</v>
      </c>
      <c r="E410" s="6" t="s">
        <v>816</v>
      </c>
    </row>
    <row r="411" spans="1:5" ht="94.5" x14ac:dyDescent="0.4">
      <c r="A411" s="6" t="s">
        <v>1702</v>
      </c>
      <c r="B411" s="9">
        <v>30.5</v>
      </c>
      <c r="C411" s="19" t="s">
        <v>1113</v>
      </c>
      <c r="D411" s="21" t="s">
        <v>1703</v>
      </c>
      <c r="E411" s="6" t="s">
        <v>816</v>
      </c>
    </row>
    <row r="412" spans="1:5" x14ac:dyDescent="0.4">
      <c r="A412" s="6" t="s">
        <v>1704</v>
      </c>
      <c r="B412" s="9">
        <v>35.200000000000003</v>
      </c>
      <c r="C412" s="19" t="s">
        <v>818</v>
      </c>
      <c r="D412" s="21" t="s">
        <v>819</v>
      </c>
      <c r="E412" s="6" t="s">
        <v>816</v>
      </c>
    </row>
    <row r="413" spans="1:5" x14ac:dyDescent="0.4">
      <c r="A413" s="6" t="s">
        <v>1705</v>
      </c>
      <c r="B413" s="9">
        <v>35.200000000000003</v>
      </c>
      <c r="C413" s="19" t="s">
        <v>818</v>
      </c>
      <c r="D413" s="21" t="s">
        <v>819</v>
      </c>
      <c r="E413" s="6" t="s">
        <v>816</v>
      </c>
    </row>
    <row r="414" spans="1:5" ht="54" x14ac:dyDescent="0.4">
      <c r="A414" s="6" t="s">
        <v>1706</v>
      </c>
      <c r="B414" s="9" t="s">
        <v>1138</v>
      </c>
      <c r="C414" s="19" t="s">
        <v>1139</v>
      </c>
      <c r="D414" s="21" t="s">
        <v>1707</v>
      </c>
      <c r="E414" s="6" t="s">
        <v>816</v>
      </c>
    </row>
    <row r="415" spans="1:5" ht="54" x14ac:dyDescent="0.4">
      <c r="A415" s="6" t="s">
        <v>1708</v>
      </c>
      <c r="B415" s="9" t="s">
        <v>1138</v>
      </c>
      <c r="C415" s="19" t="s">
        <v>1139</v>
      </c>
      <c r="D415" s="21" t="s">
        <v>1709</v>
      </c>
      <c r="E415" s="6" t="s">
        <v>816</v>
      </c>
    </row>
    <row r="416" spans="1:5" x14ac:dyDescent="0.4">
      <c r="A416" s="6" t="s">
        <v>1710</v>
      </c>
      <c r="B416" s="9">
        <v>35.200000000000003</v>
      </c>
      <c r="C416" s="19" t="s">
        <v>818</v>
      </c>
      <c r="D416" s="21" t="s">
        <v>819</v>
      </c>
      <c r="E416" s="6" t="s">
        <v>816</v>
      </c>
    </row>
    <row r="417" spans="1:5" ht="67.5" x14ac:dyDescent="0.4">
      <c r="A417" s="6" t="s">
        <v>1711</v>
      </c>
      <c r="B417" s="9">
        <v>26.28</v>
      </c>
      <c r="C417" s="19" t="s">
        <v>1712</v>
      </c>
      <c r="D417" s="21" t="s">
        <v>1713</v>
      </c>
      <c r="E417" s="6" t="s">
        <v>816</v>
      </c>
    </row>
    <row r="418" spans="1:5" ht="67.5" x14ac:dyDescent="0.4">
      <c r="A418" s="6" t="s">
        <v>1714</v>
      </c>
      <c r="B418" s="9">
        <v>26.28</v>
      </c>
      <c r="C418" s="19" t="s">
        <v>1712</v>
      </c>
      <c r="D418" s="21" t="s">
        <v>1715</v>
      </c>
      <c r="E418" s="6" t="s">
        <v>816</v>
      </c>
    </row>
    <row r="419" spans="1:5" ht="54" x14ac:dyDescent="0.4">
      <c r="A419" s="6" t="s">
        <v>1716</v>
      </c>
      <c r="B419" s="9" t="s">
        <v>1717</v>
      </c>
      <c r="C419" s="19" t="s">
        <v>1718</v>
      </c>
      <c r="D419" s="21" t="s">
        <v>1719</v>
      </c>
      <c r="E419" s="6" t="s">
        <v>816</v>
      </c>
    </row>
    <row r="420" spans="1:5" ht="54" x14ac:dyDescent="0.4">
      <c r="A420" s="6" t="s">
        <v>1720</v>
      </c>
      <c r="B420" s="9" t="s">
        <v>1717</v>
      </c>
      <c r="C420" s="19" t="s">
        <v>1718</v>
      </c>
      <c r="D420" s="21" t="s">
        <v>1721</v>
      </c>
      <c r="E420" s="6" t="s">
        <v>816</v>
      </c>
    </row>
    <row r="421" spans="1:5" ht="27" x14ac:dyDescent="0.4">
      <c r="A421" s="6" t="s">
        <v>1722</v>
      </c>
      <c r="B421" s="9">
        <v>35.200000000000003</v>
      </c>
      <c r="C421" s="19" t="s">
        <v>818</v>
      </c>
      <c r="D421" s="21" t="s">
        <v>1723</v>
      </c>
      <c r="E421" s="6" t="s">
        <v>816</v>
      </c>
    </row>
    <row r="422" spans="1:5" ht="67.5" x14ac:dyDescent="0.4">
      <c r="A422" s="6" t="s">
        <v>1724</v>
      </c>
      <c r="B422" s="9">
        <v>30.11</v>
      </c>
      <c r="C422" s="19" t="s">
        <v>936</v>
      </c>
      <c r="D422" s="21" t="s">
        <v>1725</v>
      </c>
      <c r="E422" s="6" t="s">
        <v>816</v>
      </c>
    </row>
    <row r="423" spans="1:5" ht="67.5" x14ac:dyDescent="0.4">
      <c r="A423" s="6" t="s">
        <v>1726</v>
      </c>
      <c r="B423" s="9">
        <v>30.11</v>
      </c>
      <c r="C423" s="19" t="s">
        <v>936</v>
      </c>
      <c r="D423" s="21" t="s">
        <v>1727</v>
      </c>
      <c r="E423" s="6" t="s">
        <v>816</v>
      </c>
    </row>
    <row r="424" spans="1:5" ht="67.5" x14ac:dyDescent="0.4">
      <c r="A424" s="6" t="s">
        <v>1728</v>
      </c>
      <c r="B424" s="9" t="s">
        <v>1229</v>
      </c>
      <c r="C424" s="19" t="s">
        <v>1230</v>
      </c>
      <c r="D424" s="21" t="s">
        <v>1729</v>
      </c>
      <c r="E424" s="6" t="s">
        <v>816</v>
      </c>
    </row>
    <row r="425" spans="1:5" ht="54" x14ac:dyDescent="0.4">
      <c r="A425" s="6" t="s">
        <v>1730</v>
      </c>
      <c r="B425" s="9" t="s">
        <v>1109</v>
      </c>
      <c r="C425" s="19" t="s">
        <v>1110</v>
      </c>
      <c r="D425" s="21" t="s">
        <v>1731</v>
      </c>
      <c r="E425" s="6" t="s">
        <v>816</v>
      </c>
    </row>
    <row r="426" spans="1:5" ht="67.5" x14ac:dyDescent="0.4">
      <c r="A426" s="6" t="s">
        <v>1732</v>
      </c>
      <c r="B426" s="9" t="s">
        <v>1109</v>
      </c>
      <c r="C426" s="19" t="s">
        <v>1110</v>
      </c>
      <c r="D426" s="21" t="s">
        <v>1733</v>
      </c>
      <c r="E426" s="6" t="s">
        <v>816</v>
      </c>
    </row>
    <row r="427" spans="1:5" x14ac:dyDescent="0.4">
      <c r="A427" s="6" t="s">
        <v>1734</v>
      </c>
      <c r="B427" s="9">
        <v>35.200000000000003</v>
      </c>
      <c r="C427" s="19" t="s">
        <v>818</v>
      </c>
      <c r="D427" s="21" t="s">
        <v>1735</v>
      </c>
      <c r="E427" s="6" t="s">
        <v>816</v>
      </c>
    </row>
    <row r="428" spans="1:5" ht="40.5" x14ac:dyDescent="0.4">
      <c r="A428" s="6" t="s">
        <v>1736</v>
      </c>
      <c r="B428" s="9">
        <v>26.1</v>
      </c>
      <c r="C428" s="19" t="s">
        <v>913</v>
      </c>
      <c r="D428" s="21" t="s">
        <v>1737</v>
      </c>
      <c r="E428" s="6" t="s">
        <v>816</v>
      </c>
    </row>
    <row r="429" spans="1:5" ht="94.5" x14ac:dyDescent="0.4">
      <c r="A429" s="6" t="s">
        <v>1738</v>
      </c>
      <c r="B429" s="9" t="s">
        <v>1440</v>
      </c>
      <c r="C429" s="19" t="s">
        <v>1441</v>
      </c>
      <c r="D429" s="21" t="s">
        <v>1739</v>
      </c>
      <c r="E429" s="6" t="s">
        <v>816</v>
      </c>
    </row>
    <row r="430" spans="1:5" ht="94.5" x14ac:dyDescent="0.4">
      <c r="A430" s="6" t="s">
        <v>1740</v>
      </c>
      <c r="B430" s="9" t="s">
        <v>1440</v>
      </c>
      <c r="C430" s="19" t="s">
        <v>1441</v>
      </c>
      <c r="D430" s="21" t="s">
        <v>1741</v>
      </c>
      <c r="E430" s="6" t="s">
        <v>816</v>
      </c>
    </row>
    <row r="431" spans="1:5" ht="94.5" x14ac:dyDescent="0.4">
      <c r="A431" s="6" t="s">
        <v>1742</v>
      </c>
      <c r="B431" s="9" t="s">
        <v>1440</v>
      </c>
      <c r="C431" s="19" t="s">
        <v>1441</v>
      </c>
      <c r="D431" s="21" t="s">
        <v>1743</v>
      </c>
      <c r="E431" s="6" t="s">
        <v>816</v>
      </c>
    </row>
    <row r="432" spans="1:5" ht="94.5" x14ac:dyDescent="0.4">
      <c r="A432" s="6" t="s">
        <v>1744</v>
      </c>
      <c r="B432" s="9" t="s">
        <v>1440</v>
      </c>
      <c r="C432" s="19" t="s">
        <v>1441</v>
      </c>
      <c r="D432" s="21" t="s">
        <v>1745</v>
      </c>
      <c r="E432" s="6" t="s">
        <v>816</v>
      </c>
    </row>
    <row r="433" spans="1:5" ht="54" x14ac:dyDescent="0.4">
      <c r="A433" s="6" t="s">
        <v>1746</v>
      </c>
      <c r="B433" s="9" t="s">
        <v>1160</v>
      </c>
      <c r="C433" s="19" t="s">
        <v>1161</v>
      </c>
      <c r="D433" s="21" t="s">
        <v>1747</v>
      </c>
      <c r="E433" s="6" t="s">
        <v>816</v>
      </c>
    </row>
    <row r="434" spans="1:5" ht="67.5" x14ac:dyDescent="0.4">
      <c r="A434" s="6" t="s">
        <v>1748</v>
      </c>
      <c r="B434" s="9" t="s">
        <v>1160</v>
      </c>
      <c r="C434" s="19" t="s">
        <v>1161</v>
      </c>
      <c r="D434" s="21" t="s">
        <v>1749</v>
      </c>
      <c r="E434" s="6" t="s">
        <v>816</v>
      </c>
    </row>
    <row r="435" spans="1:5" ht="67.5" x14ac:dyDescent="0.4">
      <c r="A435" s="6" t="s">
        <v>1750</v>
      </c>
      <c r="B435" s="9" t="s">
        <v>1160</v>
      </c>
      <c r="C435" s="19" t="s">
        <v>1161</v>
      </c>
      <c r="D435" s="21" t="s">
        <v>1749</v>
      </c>
      <c r="E435" s="6" t="s">
        <v>816</v>
      </c>
    </row>
    <row r="436" spans="1:5" ht="67.5" x14ac:dyDescent="0.4">
      <c r="A436" s="6" t="s">
        <v>1751</v>
      </c>
      <c r="B436" s="9" t="s">
        <v>1138</v>
      </c>
      <c r="C436" s="19" t="s">
        <v>1139</v>
      </c>
      <c r="D436" s="21" t="s">
        <v>1752</v>
      </c>
      <c r="E436" s="6" t="s">
        <v>816</v>
      </c>
    </row>
    <row r="437" spans="1:5" ht="67.5" x14ac:dyDescent="0.4">
      <c r="A437" s="6" t="s">
        <v>1753</v>
      </c>
      <c r="B437" s="9" t="s">
        <v>1138</v>
      </c>
      <c r="C437" s="19" t="s">
        <v>1139</v>
      </c>
      <c r="D437" s="21" t="s">
        <v>1754</v>
      </c>
      <c r="E437" s="6" t="s">
        <v>816</v>
      </c>
    </row>
    <row r="438" spans="1:5" x14ac:dyDescent="0.4">
      <c r="A438" s="6" t="s">
        <v>1755</v>
      </c>
      <c r="B438" s="9">
        <v>35.200000000000003</v>
      </c>
      <c r="C438" s="19" t="s">
        <v>818</v>
      </c>
      <c r="D438" s="21" t="s">
        <v>819</v>
      </c>
      <c r="E438" s="6" t="s">
        <v>816</v>
      </c>
    </row>
    <row r="439" spans="1:5" ht="27" x14ac:dyDescent="0.4">
      <c r="A439" s="6" t="s">
        <v>1756</v>
      </c>
      <c r="B439" s="9">
        <v>35.200000000000003</v>
      </c>
      <c r="C439" s="19" t="s">
        <v>818</v>
      </c>
      <c r="D439" s="21" t="s">
        <v>1757</v>
      </c>
      <c r="E439" s="6" t="s">
        <v>816</v>
      </c>
    </row>
    <row r="440" spans="1:5" ht="27" x14ac:dyDescent="0.4">
      <c r="A440" s="6" t="s">
        <v>1758</v>
      </c>
      <c r="B440" s="9">
        <v>35.200000000000003</v>
      </c>
      <c r="C440" s="19" t="s">
        <v>818</v>
      </c>
      <c r="D440" s="21" t="s">
        <v>1759</v>
      </c>
      <c r="E440" s="6" t="s">
        <v>816</v>
      </c>
    </row>
    <row r="441" spans="1:5" ht="67.5" x14ac:dyDescent="0.4">
      <c r="A441" s="6" t="s">
        <v>1760</v>
      </c>
      <c r="B441" s="9">
        <v>24</v>
      </c>
      <c r="C441" s="19" t="s">
        <v>1761</v>
      </c>
      <c r="D441" s="21" t="s">
        <v>1762</v>
      </c>
      <c r="E441" s="6" t="s">
        <v>816</v>
      </c>
    </row>
    <row r="442" spans="1:5" ht="40.5" x14ac:dyDescent="0.4">
      <c r="A442" s="6" t="s">
        <v>1763</v>
      </c>
      <c r="B442" s="9" t="s">
        <v>1109</v>
      </c>
      <c r="C442" s="19" t="s">
        <v>1110</v>
      </c>
      <c r="D442" s="21" t="s">
        <v>1764</v>
      </c>
      <c r="E442" s="6" t="s">
        <v>816</v>
      </c>
    </row>
    <row r="443" spans="1:5" x14ac:dyDescent="0.4">
      <c r="A443" s="6" t="s">
        <v>1765</v>
      </c>
      <c r="B443" s="9">
        <v>35.200000000000003</v>
      </c>
      <c r="C443" s="19" t="s">
        <v>818</v>
      </c>
      <c r="D443" s="21" t="s">
        <v>819</v>
      </c>
      <c r="E443" s="6" t="s">
        <v>816</v>
      </c>
    </row>
    <row r="444" spans="1:5" x14ac:dyDescent="0.4">
      <c r="A444" s="6" t="s">
        <v>1766</v>
      </c>
      <c r="B444" s="9">
        <v>35.200000000000003</v>
      </c>
      <c r="C444" s="19" t="s">
        <v>818</v>
      </c>
      <c r="D444" s="21" t="s">
        <v>1767</v>
      </c>
      <c r="E444" s="6" t="s">
        <v>816</v>
      </c>
    </row>
    <row r="445" spans="1:5" x14ac:dyDescent="0.4">
      <c r="A445" s="6" t="s">
        <v>1768</v>
      </c>
      <c r="B445" s="9">
        <v>35.200000000000003</v>
      </c>
      <c r="C445" s="19" t="s">
        <v>818</v>
      </c>
      <c r="D445" s="21" t="s">
        <v>1767</v>
      </c>
      <c r="E445" s="6" t="s">
        <v>816</v>
      </c>
    </row>
    <row r="446" spans="1:5" ht="54" x14ac:dyDescent="0.4">
      <c r="A446" s="6" t="s">
        <v>1769</v>
      </c>
      <c r="B446" s="9" t="s">
        <v>895</v>
      </c>
      <c r="C446" s="19" t="s">
        <v>896</v>
      </c>
      <c r="D446" s="21" t="s">
        <v>1770</v>
      </c>
      <c r="E446" s="6" t="s">
        <v>816</v>
      </c>
    </row>
    <row r="447" spans="1:5" ht="54" x14ac:dyDescent="0.4">
      <c r="A447" s="6" t="s">
        <v>1769</v>
      </c>
      <c r="B447" s="9">
        <v>34.99</v>
      </c>
      <c r="C447" s="19" t="s">
        <v>898</v>
      </c>
      <c r="D447" s="21" t="s">
        <v>1770</v>
      </c>
      <c r="E447" s="6" t="s">
        <v>816</v>
      </c>
    </row>
    <row r="448" spans="1:5" ht="40.5" x14ac:dyDescent="0.4">
      <c r="A448" s="6" t="s">
        <v>1771</v>
      </c>
      <c r="B448" s="9" t="s">
        <v>1094</v>
      </c>
      <c r="C448" s="19" t="s">
        <v>1095</v>
      </c>
      <c r="D448" s="21" t="s">
        <v>1772</v>
      </c>
      <c r="E448" s="6" t="s">
        <v>816</v>
      </c>
    </row>
    <row r="449" spans="1:5" ht="67.5" x14ac:dyDescent="0.4">
      <c r="A449" s="6" t="s">
        <v>1773</v>
      </c>
      <c r="B449" s="9" t="s">
        <v>1774</v>
      </c>
      <c r="C449" s="19" t="s">
        <v>1775</v>
      </c>
      <c r="D449" s="21" t="s">
        <v>1776</v>
      </c>
      <c r="E449" s="6" t="s">
        <v>816</v>
      </c>
    </row>
    <row r="450" spans="1:5" ht="40.5" x14ac:dyDescent="0.4">
      <c r="A450" s="6" t="s">
        <v>1777</v>
      </c>
      <c r="B450" s="9">
        <v>31.3</v>
      </c>
      <c r="C450" s="19" t="s">
        <v>1182</v>
      </c>
      <c r="D450" s="21" t="s">
        <v>1778</v>
      </c>
      <c r="E450" s="6" t="s">
        <v>816</v>
      </c>
    </row>
    <row r="451" spans="1:5" ht="54" x14ac:dyDescent="0.4">
      <c r="A451" s="6" t="s">
        <v>1779</v>
      </c>
      <c r="B451" s="9">
        <v>30.3</v>
      </c>
      <c r="C451" s="19" t="s">
        <v>1341</v>
      </c>
      <c r="D451" s="21" t="s">
        <v>1780</v>
      </c>
      <c r="E451" s="6" t="s">
        <v>816</v>
      </c>
    </row>
    <row r="452" spans="1:5" x14ac:dyDescent="0.4">
      <c r="A452" s="6" t="s">
        <v>1781</v>
      </c>
      <c r="B452" s="9">
        <v>35.200000000000003</v>
      </c>
      <c r="C452" s="19" t="s">
        <v>818</v>
      </c>
      <c r="D452" s="21" t="s">
        <v>819</v>
      </c>
      <c r="E452" s="6" t="s">
        <v>816</v>
      </c>
    </row>
    <row r="453" spans="1:5" ht="40.5" x14ac:dyDescent="0.4">
      <c r="A453" s="6" t="s">
        <v>1782</v>
      </c>
      <c r="B453" s="9">
        <v>35.200000000000003</v>
      </c>
      <c r="C453" s="19" t="s">
        <v>818</v>
      </c>
      <c r="D453" s="21" t="s">
        <v>1783</v>
      </c>
      <c r="E453" s="6" t="s">
        <v>816</v>
      </c>
    </row>
    <row r="454" spans="1:5" x14ac:dyDescent="0.4">
      <c r="A454" s="6" t="s">
        <v>1784</v>
      </c>
      <c r="B454" s="9">
        <v>35.200000000000003</v>
      </c>
      <c r="C454" s="19" t="s">
        <v>818</v>
      </c>
      <c r="D454" s="21" t="s">
        <v>1785</v>
      </c>
      <c r="E454" s="6" t="s">
        <v>816</v>
      </c>
    </row>
    <row r="455" spans="1:5" x14ac:dyDescent="0.4">
      <c r="A455" s="6" t="s">
        <v>1786</v>
      </c>
      <c r="B455" s="9" t="s">
        <v>1539</v>
      </c>
      <c r="C455" s="19" t="s">
        <v>1540</v>
      </c>
      <c r="D455" s="21" t="s">
        <v>1787</v>
      </c>
      <c r="E455" s="6" t="s">
        <v>816</v>
      </c>
    </row>
    <row r="456" spans="1:5" ht="94.5" x14ac:dyDescent="0.4">
      <c r="A456" s="6" t="s">
        <v>1788</v>
      </c>
      <c r="B456" s="9" t="s">
        <v>1539</v>
      </c>
      <c r="C456" s="19" t="s">
        <v>1540</v>
      </c>
      <c r="D456" s="21" t="s">
        <v>1789</v>
      </c>
      <c r="E456" s="6" t="s">
        <v>816</v>
      </c>
    </row>
    <row r="457" spans="1:5" ht="94.5" x14ac:dyDescent="0.4">
      <c r="A457" s="6" t="s">
        <v>1790</v>
      </c>
      <c r="B457" s="9" t="s">
        <v>1539</v>
      </c>
      <c r="C457" s="19" t="s">
        <v>1540</v>
      </c>
      <c r="D457" s="21" t="s">
        <v>1789</v>
      </c>
      <c r="E457" s="6" t="s">
        <v>816</v>
      </c>
    </row>
    <row r="458" spans="1:5" ht="67.5" x14ac:dyDescent="0.4">
      <c r="A458" s="6" t="s">
        <v>1791</v>
      </c>
      <c r="B458" s="9" t="s">
        <v>1539</v>
      </c>
      <c r="C458" s="19" t="s">
        <v>1540</v>
      </c>
      <c r="D458" s="21" t="s">
        <v>1792</v>
      </c>
      <c r="E458" s="6" t="s">
        <v>816</v>
      </c>
    </row>
    <row r="459" spans="1:5" ht="67.5" x14ac:dyDescent="0.4">
      <c r="A459" s="6" t="s">
        <v>1793</v>
      </c>
      <c r="B459" s="9" t="s">
        <v>1539</v>
      </c>
      <c r="C459" s="19" t="s">
        <v>1540</v>
      </c>
      <c r="D459" s="21" t="s">
        <v>1794</v>
      </c>
      <c r="E459" s="6" t="s">
        <v>816</v>
      </c>
    </row>
    <row r="460" spans="1:5" x14ac:dyDescent="0.4">
      <c r="A460" s="6" t="s">
        <v>1795</v>
      </c>
      <c r="B460" s="9">
        <v>35.200000000000003</v>
      </c>
      <c r="C460" s="19" t="s">
        <v>818</v>
      </c>
      <c r="D460" s="21" t="s">
        <v>1796</v>
      </c>
      <c r="E460" s="6" t="s">
        <v>816</v>
      </c>
    </row>
    <row r="461" spans="1:5" ht="40.5" x14ac:dyDescent="0.4">
      <c r="A461" s="6" t="s">
        <v>1797</v>
      </c>
      <c r="B461" s="9" t="s">
        <v>1798</v>
      </c>
      <c r="C461" s="19" t="s">
        <v>1799</v>
      </c>
      <c r="D461" s="21" t="s">
        <v>1800</v>
      </c>
      <c r="E461" s="6" t="s">
        <v>816</v>
      </c>
    </row>
    <row r="462" spans="1:5" ht="40.5" x14ac:dyDescent="0.4">
      <c r="A462" s="6" t="s">
        <v>1801</v>
      </c>
      <c r="B462" s="9" t="s">
        <v>1798</v>
      </c>
      <c r="C462" s="19" t="s">
        <v>1799</v>
      </c>
      <c r="D462" s="21" t="s">
        <v>1800</v>
      </c>
      <c r="E462" s="6" t="s">
        <v>816</v>
      </c>
    </row>
    <row r="463" spans="1:5" ht="40.5" x14ac:dyDescent="0.4">
      <c r="A463" s="6" t="s">
        <v>1802</v>
      </c>
      <c r="B463" s="9">
        <v>31.4</v>
      </c>
      <c r="C463" s="19" t="s">
        <v>1020</v>
      </c>
      <c r="D463" s="21" t="s">
        <v>1803</v>
      </c>
      <c r="E463" s="6" t="s">
        <v>816</v>
      </c>
    </row>
    <row r="464" spans="1:5" x14ac:dyDescent="0.4">
      <c r="A464" s="6" t="s">
        <v>1804</v>
      </c>
      <c r="B464" s="9">
        <v>35.200000000000003</v>
      </c>
      <c r="C464" s="19" t="s">
        <v>818</v>
      </c>
      <c r="D464" s="21" t="s">
        <v>1805</v>
      </c>
      <c r="E464" s="6" t="s">
        <v>816</v>
      </c>
    </row>
    <row r="465" spans="1:5" ht="27" x14ac:dyDescent="0.4">
      <c r="A465" s="6" t="s">
        <v>1806</v>
      </c>
      <c r="B465" s="9" t="s">
        <v>1102</v>
      </c>
      <c r="C465" s="19" t="s">
        <v>1103</v>
      </c>
      <c r="D465" s="21" t="s">
        <v>1807</v>
      </c>
      <c r="E465" s="6" t="s">
        <v>816</v>
      </c>
    </row>
    <row r="466" spans="1:5" ht="40.5" x14ac:dyDescent="0.4">
      <c r="A466" s="6" t="s">
        <v>1808</v>
      </c>
      <c r="B466" s="9">
        <v>28.99</v>
      </c>
      <c r="C466" s="19" t="s">
        <v>1809</v>
      </c>
      <c r="D466" s="21" t="s">
        <v>1810</v>
      </c>
      <c r="E466" s="6" t="s">
        <v>816</v>
      </c>
    </row>
    <row r="467" spans="1:5" ht="81" x14ac:dyDescent="0.4">
      <c r="A467" s="6" t="s">
        <v>1811</v>
      </c>
      <c r="B467" s="9" t="s">
        <v>1812</v>
      </c>
      <c r="C467" s="19" t="s">
        <v>1813</v>
      </c>
      <c r="D467" s="21" t="s">
        <v>1814</v>
      </c>
      <c r="E467" s="6" t="s">
        <v>816</v>
      </c>
    </row>
    <row r="468" spans="1:5" ht="54" x14ac:dyDescent="0.4">
      <c r="A468" s="6" t="s">
        <v>1815</v>
      </c>
      <c r="B468" s="9">
        <v>26.13</v>
      </c>
      <c r="C468" s="19" t="s">
        <v>1007</v>
      </c>
      <c r="D468" s="21" t="s">
        <v>1816</v>
      </c>
      <c r="E468" s="6" t="s">
        <v>816</v>
      </c>
    </row>
    <row r="469" spans="1:5" ht="67.5" x14ac:dyDescent="0.4">
      <c r="A469" s="6" t="s">
        <v>1817</v>
      </c>
      <c r="B469" s="9" t="s">
        <v>1818</v>
      </c>
      <c r="C469" s="19" t="s">
        <v>1819</v>
      </c>
      <c r="D469" s="21" t="s">
        <v>1820</v>
      </c>
      <c r="E469" s="6" t="s">
        <v>816</v>
      </c>
    </row>
    <row r="470" spans="1:5" ht="27" x14ac:dyDescent="0.4">
      <c r="A470" s="6" t="s">
        <v>1821</v>
      </c>
      <c r="B470" s="9">
        <v>35.200000000000003</v>
      </c>
      <c r="C470" s="19" t="s">
        <v>818</v>
      </c>
      <c r="D470" s="21" t="s">
        <v>1822</v>
      </c>
      <c r="E470" s="6" t="s">
        <v>816</v>
      </c>
    </row>
    <row r="471" spans="1:5" x14ac:dyDescent="0.4">
      <c r="A471" s="6" t="s">
        <v>1823</v>
      </c>
      <c r="B471" s="9">
        <v>35.200000000000003</v>
      </c>
      <c r="C471" s="19" t="s">
        <v>818</v>
      </c>
      <c r="D471" s="21" t="s">
        <v>819</v>
      </c>
      <c r="E471" s="6" t="s">
        <v>816</v>
      </c>
    </row>
    <row r="472" spans="1:5" x14ac:dyDescent="0.4">
      <c r="A472" s="6" t="s">
        <v>1824</v>
      </c>
      <c r="B472" s="9">
        <v>35.200000000000003</v>
      </c>
      <c r="C472" s="19" t="s">
        <v>818</v>
      </c>
      <c r="D472" s="21" t="s">
        <v>819</v>
      </c>
      <c r="E472" s="6" t="s">
        <v>816</v>
      </c>
    </row>
    <row r="473" spans="1:5" ht="54" x14ac:dyDescent="0.4">
      <c r="A473" s="6" t="s">
        <v>1825</v>
      </c>
      <c r="B473" s="9" t="s">
        <v>895</v>
      </c>
      <c r="C473" s="19" t="s">
        <v>896</v>
      </c>
      <c r="D473" s="21" t="s">
        <v>1826</v>
      </c>
      <c r="E473" s="6" t="s">
        <v>816</v>
      </c>
    </row>
    <row r="474" spans="1:5" ht="54" x14ac:dyDescent="0.4">
      <c r="A474" s="6" t="s">
        <v>1825</v>
      </c>
      <c r="B474" s="9">
        <v>34.99</v>
      </c>
      <c r="C474" s="19" t="s">
        <v>898</v>
      </c>
      <c r="D474" s="21" t="s">
        <v>1826</v>
      </c>
      <c r="E474" s="6" t="s">
        <v>816</v>
      </c>
    </row>
    <row r="475" spans="1:5" ht="67.5" x14ac:dyDescent="0.4">
      <c r="A475" s="6" t="s">
        <v>1827</v>
      </c>
      <c r="B475" s="9" t="s">
        <v>1828</v>
      </c>
      <c r="C475" s="19" t="s">
        <v>1829</v>
      </c>
      <c r="D475" s="21" t="s">
        <v>1830</v>
      </c>
      <c r="E475" s="6" t="s">
        <v>816</v>
      </c>
    </row>
    <row r="476" spans="1:5" ht="54" x14ac:dyDescent="0.4">
      <c r="A476" s="6" t="s">
        <v>1831</v>
      </c>
      <c r="B476" s="9" t="s">
        <v>1828</v>
      </c>
      <c r="C476" s="19" t="s">
        <v>1829</v>
      </c>
      <c r="D476" s="21" t="s">
        <v>1832</v>
      </c>
      <c r="E476" s="6" t="s">
        <v>816</v>
      </c>
    </row>
    <row r="477" spans="1:5" ht="67.5" x14ac:dyDescent="0.4">
      <c r="A477" s="6" t="s">
        <v>1833</v>
      </c>
      <c r="B477" s="9" t="s">
        <v>1828</v>
      </c>
      <c r="C477" s="19" t="s">
        <v>1829</v>
      </c>
      <c r="D477" s="21" t="s">
        <v>1834</v>
      </c>
      <c r="E477" s="6" t="s">
        <v>816</v>
      </c>
    </row>
    <row r="478" spans="1:5" ht="27" x14ac:dyDescent="0.4">
      <c r="A478" s="6" t="s">
        <v>1835</v>
      </c>
      <c r="B478" s="9" t="s">
        <v>1221</v>
      </c>
      <c r="C478" s="19" t="s">
        <v>1222</v>
      </c>
      <c r="D478" s="21" t="s">
        <v>1836</v>
      </c>
      <c r="E478" s="6" t="s">
        <v>816</v>
      </c>
    </row>
    <row r="479" spans="1:5" ht="27" x14ac:dyDescent="0.4">
      <c r="A479" s="6" t="s">
        <v>1835</v>
      </c>
      <c r="B479" s="9" t="s">
        <v>1837</v>
      </c>
      <c r="C479" s="19" t="s">
        <v>1838</v>
      </c>
      <c r="D479" s="21" t="s">
        <v>1836</v>
      </c>
      <c r="E479" s="6" t="s">
        <v>816</v>
      </c>
    </row>
    <row r="480" spans="1:5" ht="67.5" x14ac:dyDescent="0.4">
      <c r="A480" s="6" t="s">
        <v>1839</v>
      </c>
      <c r="B480" s="9">
        <v>11.6</v>
      </c>
      <c r="C480" s="19" t="s">
        <v>1840</v>
      </c>
      <c r="D480" s="21" t="s">
        <v>1841</v>
      </c>
      <c r="E480" s="6" t="s">
        <v>816</v>
      </c>
    </row>
    <row r="481" spans="1:5" x14ac:dyDescent="0.4">
      <c r="A481" s="6" t="s">
        <v>1842</v>
      </c>
      <c r="B481" s="9">
        <v>35.200000000000003</v>
      </c>
      <c r="C481" s="19" t="s">
        <v>818</v>
      </c>
      <c r="D481" s="21" t="s">
        <v>819</v>
      </c>
      <c r="E481" s="6" t="s">
        <v>816</v>
      </c>
    </row>
    <row r="482" spans="1:5" ht="54" x14ac:dyDescent="0.4">
      <c r="A482" s="6" t="s">
        <v>1843</v>
      </c>
      <c r="B482" s="9">
        <v>31.1</v>
      </c>
      <c r="C482" s="19" t="s">
        <v>1000</v>
      </c>
      <c r="D482" s="21" t="s">
        <v>1844</v>
      </c>
      <c r="E482" s="6" t="s">
        <v>816</v>
      </c>
    </row>
    <row r="483" spans="1:5" ht="54" x14ac:dyDescent="0.4">
      <c r="A483" s="6" t="s">
        <v>1845</v>
      </c>
      <c r="B483" s="9">
        <v>26.9</v>
      </c>
      <c r="C483" s="19" t="s">
        <v>1036</v>
      </c>
      <c r="D483" s="21" t="s">
        <v>1846</v>
      </c>
      <c r="E483" s="6" t="s">
        <v>816</v>
      </c>
    </row>
    <row r="484" spans="1:5" ht="67.5" x14ac:dyDescent="0.4">
      <c r="A484" s="6" t="s">
        <v>1847</v>
      </c>
      <c r="B484" s="9">
        <v>26.2</v>
      </c>
      <c r="C484" s="19" t="s">
        <v>857</v>
      </c>
      <c r="D484" s="21" t="s">
        <v>1848</v>
      </c>
      <c r="E484" s="6" t="s">
        <v>816</v>
      </c>
    </row>
    <row r="485" spans="1:5" x14ac:dyDescent="0.4">
      <c r="A485" s="6" t="s">
        <v>1849</v>
      </c>
      <c r="B485" s="9">
        <v>35.200000000000003</v>
      </c>
      <c r="C485" s="19" t="s">
        <v>818</v>
      </c>
      <c r="D485" s="21" t="s">
        <v>1850</v>
      </c>
      <c r="E485" s="6" t="s">
        <v>816</v>
      </c>
    </row>
    <row r="486" spans="1:5" x14ac:dyDescent="0.4">
      <c r="A486" s="6" t="s">
        <v>1851</v>
      </c>
      <c r="B486" s="9">
        <v>35.200000000000003</v>
      </c>
      <c r="C486" s="19" t="s">
        <v>818</v>
      </c>
      <c r="D486" s="21" t="s">
        <v>1852</v>
      </c>
      <c r="E486" s="6" t="s">
        <v>816</v>
      </c>
    </row>
    <row r="487" spans="1:5" x14ac:dyDescent="0.4">
      <c r="A487" s="6" t="s">
        <v>1853</v>
      </c>
      <c r="B487" s="9">
        <v>35.200000000000003</v>
      </c>
      <c r="C487" s="19" t="s">
        <v>818</v>
      </c>
      <c r="D487" s="21" t="s">
        <v>819</v>
      </c>
      <c r="E487" s="6" t="s">
        <v>816</v>
      </c>
    </row>
    <row r="488" spans="1:5" x14ac:dyDescent="0.4">
      <c r="A488" s="6" t="s">
        <v>1854</v>
      </c>
      <c r="B488" s="9">
        <v>35.200000000000003</v>
      </c>
      <c r="C488" s="19" t="s">
        <v>818</v>
      </c>
      <c r="D488" s="21" t="s">
        <v>1850</v>
      </c>
      <c r="E488" s="6" t="s">
        <v>816</v>
      </c>
    </row>
    <row r="489" spans="1:5" x14ac:dyDescent="0.4">
      <c r="A489" s="6" t="s">
        <v>1855</v>
      </c>
      <c r="B489" s="9">
        <v>35.200000000000003</v>
      </c>
      <c r="C489" s="19" t="s">
        <v>818</v>
      </c>
      <c r="D489" s="21" t="s">
        <v>1856</v>
      </c>
      <c r="E489" s="6" t="s">
        <v>816</v>
      </c>
    </row>
    <row r="490" spans="1:5" x14ac:dyDescent="0.4">
      <c r="A490" s="6" t="s">
        <v>1857</v>
      </c>
      <c r="B490" s="9">
        <v>35.200000000000003</v>
      </c>
      <c r="C490" s="19" t="s">
        <v>818</v>
      </c>
      <c r="D490" s="21" t="s">
        <v>819</v>
      </c>
      <c r="E490" s="6" t="s">
        <v>816</v>
      </c>
    </row>
    <row r="491" spans="1:5" ht="81" x14ac:dyDescent="0.4">
      <c r="A491" s="6" t="s">
        <v>1858</v>
      </c>
      <c r="B491" s="9" t="s">
        <v>1407</v>
      </c>
      <c r="C491" s="19" t="s">
        <v>1408</v>
      </c>
      <c r="D491" s="21" t="s">
        <v>1859</v>
      </c>
      <c r="E491" s="6" t="s">
        <v>816</v>
      </c>
    </row>
    <row r="492" spans="1:5" x14ac:dyDescent="0.4">
      <c r="A492" s="6" t="s">
        <v>1860</v>
      </c>
      <c r="B492" s="9">
        <v>35.200000000000003</v>
      </c>
      <c r="C492" s="19" t="s">
        <v>818</v>
      </c>
      <c r="D492" s="21" t="s">
        <v>819</v>
      </c>
      <c r="E492" s="6" t="s">
        <v>816</v>
      </c>
    </row>
    <row r="493" spans="1:5" ht="67.5" x14ac:dyDescent="0.4">
      <c r="A493" s="6" t="s">
        <v>1861</v>
      </c>
      <c r="B493" s="9">
        <v>34.15</v>
      </c>
      <c r="C493" s="19" t="s">
        <v>882</v>
      </c>
      <c r="D493" s="21" t="s">
        <v>1862</v>
      </c>
      <c r="E493" s="6" t="s">
        <v>816</v>
      </c>
    </row>
    <row r="494" spans="1:5" ht="67.5" x14ac:dyDescent="0.4">
      <c r="A494" s="6" t="s">
        <v>1863</v>
      </c>
      <c r="B494" s="9">
        <v>34.15</v>
      </c>
      <c r="C494" s="19" t="s">
        <v>882</v>
      </c>
      <c r="D494" s="21" t="s">
        <v>1864</v>
      </c>
      <c r="E494" s="6" t="s">
        <v>816</v>
      </c>
    </row>
    <row r="495" spans="1:5" ht="67.5" x14ac:dyDescent="0.4">
      <c r="A495" s="6" t="s">
        <v>1865</v>
      </c>
      <c r="B495" s="9">
        <v>34.15</v>
      </c>
      <c r="C495" s="19" t="s">
        <v>882</v>
      </c>
      <c r="D495" s="21" t="s">
        <v>1866</v>
      </c>
      <c r="E495" s="6" t="s">
        <v>816</v>
      </c>
    </row>
    <row r="496" spans="1:5" x14ac:dyDescent="0.4">
      <c r="A496" s="6" t="s">
        <v>1867</v>
      </c>
      <c r="B496" s="9">
        <v>35.200000000000003</v>
      </c>
      <c r="C496" s="19" t="s">
        <v>818</v>
      </c>
      <c r="D496" s="21" t="s">
        <v>1856</v>
      </c>
      <c r="E496" s="6" t="s">
        <v>816</v>
      </c>
    </row>
    <row r="497" spans="1:5" x14ac:dyDescent="0.4">
      <c r="A497" s="6" t="s">
        <v>1868</v>
      </c>
      <c r="B497" s="9">
        <v>33.200000000000003</v>
      </c>
      <c r="C497" s="19" t="s">
        <v>1010</v>
      </c>
      <c r="D497" s="21" t="s">
        <v>1869</v>
      </c>
      <c r="E497" s="6" t="s">
        <v>816</v>
      </c>
    </row>
    <row r="498" spans="1:5" x14ac:dyDescent="0.4">
      <c r="A498" s="6" t="s">
        <v>1870</v>
      </c>
      <c r="B498" s="9">
        <v>35.200000000000003</v>
      </c>
      <c r="C498" s="19" t="s">
        <v>818</v>
      </c>
      <c r="D498" s="21" t="s">
        <v>819</v>
      </c>
      <c r="E498" s="6" t="s">
        <v>816</v>
      </c>
    </row>
    <row r="499" spans="1:5" ht="67.5" x14ac:dyDescent="0.4">
      <c r="A499" s="6" t="s">
        <v>1871</v>
      </c>
      <c r="B499" s="9">
        <v>26.28</v>
      </c>
      <c r="C499" s="19" t="s">
        <v>1712</v>
      </c>
      <c r="D499" s="21" t="s">
        <v>1872</v>
      </c>
      <c r="E499" s="6" t="s">
        <v>816</v>
      </c>
    </row>
    <row r="500" spans="1:5" ht="67.5" x14ac:dyDescent="0.4">
      <c r="A500" s="6" t="s">
        <v>1873</v>
      </c>
      <c r="B500" s="9">
        <v>26.28</v>
      </c>
      <c r="C500" s="19" t="s">
        <v>1712</v>
      </c>
      <c r="D500" s="21" t="s">
        <v>1874</v>
      </c>
      <c r="E500" s="6" t="s">
        <v>816</v>
      </c>
    </row>
    <row r="501" spans="1:5" ht="67.5" x14ac:dyDescent="0.4">
      <c r="A501" s="6" t="s">
        <v>1875</v>
      </c>
      <c r="B501" s="9">
        <v>26.28</v>
      </c>
      <c r="C501" s="19" t="s">
        <v>1712</v>
      </c>
      <c r="D501" s="21" t="s">
        <v>1876</v>
      </c>
      <c r="E501" s="6" t="s">
        <v>816</v>
      </c>
    </row>
    <row r="502" spans="1:5" ht="40.5" x14ac:dyDescent="0.4">
      <c r="A502" s="6" t="s">
        <v>1877</v>
      </c>
      <c r="B502" s="9">
        <v>20.100000000000001</v>
      </c>
      <c r="C502" s="19" t="s">
        <v>1597</v>
      </c>
      <c r="D502" s="21" t="s">
        <v>1878</v>
      </c>
      <c r="E502" s="6" t="s">
        <v>816</v>
      </c>
    </row>
    <row r="503" spans="1:5" ht="40.5" x14ac:dyDescent="0.4">
      <c r="A503" s="6" t="s">
        <v>1879</v>
      </c>
      <c r="B503" s="9">
        <v>20.100000000000001</v>
      </c>
      <c r="C503" s="19" t="s">
        <v>1597</v>
      </c>
      <c r="D503" s="21" t="s">
        <v>1880</v>
      </c>
      <c r="E503" s="6" t="s">
        <v>816</v>
      </c>
    </row>
    <row r="504" spans="1:5" ht="40.5" x14ac:dyDescent="0.4">
      <c r="A504" s="6" t="s">
        <v>1879</v>
      </c>
      <c r="B504" s="9" t="s">
        <v>1881</v>
      </c>
      <c r="C504" s="19" t="s">
        <v>1882</v>
      </c>
      <c r="D504" s="21" t="s">
        <v>1880</v>
      </c>
      <c r="E504" s="6" t="s">
        <v>816</v>
      </c>
    </row>
    <row r="505" spans="1:5" ht="67.5" x14ac:dyDescent="0.4">
      <c r="A505" s="6" t="s">
        <v>1883</v>
      </c>
      <c r="B505" s="9">
        <v>20.100000000000001</v>
      </c>
      <c r="C505" s="19" t="s">
        <v>1597</v>
      </c>
      <c r="D505" s="21" t="s">
        <v>1884</v>
      </c>
      <c r="E505" s="6" t="s">
        <v>816</v>
      </c>
    </row>
    <row r="506" spans="1:5" x14ac:dyDescent="0.4">
      <c r="A506" s="6" t="s">
        <v>1885</v>
      </c>
      <c r="B506" s="9">
        <v>35.200000000000003</v>
      </c>
      <c r="C506" s="19" t="s">
        <v>818</v>
      </c>
      <c r="D506" s="21" t="s">
        <v>819</v>
      </c>
      <c r="E506" s="6" t="s">
        <v>816</v>
      </c>
    </row>
    <row r="507" spans="1:5" x14ac:dyDescent="0.4">
      <c r="A507" s="6" t="s">
        <v>1886</v>
      </c>
      <c r="B507" s="9">
        <v>35.200000000000003</v>
      </c>
      <c r="C507" s="19" t="s">
        <v>818</v>
      </c>
      <c r="D507" s="21" t="s">
        <v>819</v>
      </c>
      <c r="E507" s="6" t="s">
        <v>816</v>
      </c>
    </row>
    <row r="508" spans="1:5" ht="54" x14ac:dyDescent="0.4">
      <c r="A508" s="6" t="s">
        <v>1887</v>
      </c>
      <c r="B508" s="9">
        <v>20.100000000000001</v>
      </c>
      <c r="C508" s="19" t="s">
        <v>1597</v>
      </c>
      <c r="D508" s="21" t="s">
        <v>1888</v>
      </c>
      <c r="E508" s="6" t="s">
        <v>816</v>
      </c>
    </row>
    <row r="509" spans="1:5" ht="27" x14ac:dyDescent="0.4">
      <c r="A509" s="6" t="s">
        <v>1889</v>
      </c>
      <c r="B509" s="9">
        <v>33.99</v>
      </c>
      <c r="C509" s="19" t="s">
        <v>814</v>
      </c>
      <c r="D509" s="21" t="s">
        <v>1890</v>
      </c>
      <c r="E509" s="6" t="s">
        <v>816</v>
      </c>
    </row>
    <row r="510" spans="1:5" x14ac:dyDescent="0.4">
      <c r="A510" s="6" t="s">
        <v>1891</v>
      </c>
      <c r="B510" s="9">
        <v>35.200000000000003</v>
      </c>
      <c r="C510" s="19" t="s">
        <v>818</v>
      </c>
      <c r="D510" s="21" t="s">
        <v>1892</v>
      </c>
      <c r="E510" s="6" t="s">
        <v>816</v>
      </c>
    </row>
    <row r="511" spans="1:5" x14ac:dyDescent="0.4">
      <c r="A511" s="6" t="s">
        <v>1893</v>
      </c>
      <c r="B511" s="9">
        <v>35.200000000000003</v>
      </c>
      <c r="C511" s="19" t="s">
        <v>818</v>
      </c>
      <c r="D511" s="21" t="s">
        <v>819</v>
      </c>
      <c r="E511" s="6" t="s">
        <v>816</v>
      </c>
    </row>
    <row r="512" spans="1:5" ht="81" x14ac:dyDescent="0.4">
      <c r="A512" s="6" t="s">
        <v>1894</v>
      </c>
      <c r="B512" s="9" t="s">
        <v>944</v>
      </c>
      <c r="C512" s="19" t="s">
        <v>945</v>
      </c>
      <c r="D512" s="21" t="s">
        <v>1895</v>
      </c>
      <c r="E512" s="6" t="s">
        <v>816</v>
      </c>
    </row>
    <row r="513" spans="1:5" ht="189" x14ac:dyDescent="0.4">
      <c r="A513" s="6" t="s">
        <v>1896</v>
      </c>
      <c r="B513" s="9" t="s">
        <v>1897</v>
      </c>
      <c r="C513" s="19" t="s">
        <v>1898</v>
      </c>
      <c r="D513" s="21" t="s">
        <v>1899</v>
      </c>
      <c r="E513" s="6" t="s">
        <v>816</v>
      </c>
    </row>
    <row r="514" spans="1:5" ht="54" x14ac:dyDescent="0.4">
      <c r="A514" s="6" t="s">
        <v>1900</v>
      </c>
      <c r="B514" s="9" t="s">
        <v>1192</v>
      </c>
      <c r="C514" s="19" t="s">
        <v>1193</v>
      </c>
      <c r="D514" s="21" t="s">
        <v>1901</v>
      </c>
      <c r="E514" s="6" t="s">
        <v>816</v>
      </c>
    </row>
    <row r="515" spans="1:5" x14ac:dyDescent="0.4">
      <c r="A515" s="6" t="s">
        <v>1902</v>
      </c>
      <c r="B515" s="9">
        <v>35.200000000000003</v>
      </c>
      <c r="C515" s="19" t="s">
        <v>818</v>
      </c>
      <c r="D515" s="21" t="s">
        <v>1903</v>
      </c>
      <c r="E515" s="6" t="s">
        <v>816</v>
      </c>
    </row>
    <row r="516" spans="1:5" ht="40.5" x14ac:dyDescent="0.4">
      <c r="A516" s="6" t="s">
        <v>1904</v>
      </c>
      <c r="B516" s="9">
        <v>34.99</v>
      </c>
      <c r="C516" s="19" t="s">
        <v>898</v>
      </c>
      <c r="D516" s="21" t="s">
        <v>1905</v>
      </c>
      <c r="E516" s="6" t="s">
        <v>816</v>
      </c>
    </row>
    <row r="517" spans="1:5" ht="40.5" x14ac:dyDescent="0.4">
      <c r="A517" s="6" t="s">
        <v>1906</v>
      </c>
      <c r="B517" s="9">
        <v>34.99</v>
      </c>
      <c r="C517" s="19" t="s">
        <v>898</v>
      </c>
      <c r="D517" s="21" t="s">
        <v>1905</v>
      </c>
      <c r="E517" s="6" t="s">
        <v>816</v>
      </c>
    </row>
    <row r="518" spans="1:5" ht="27" x14ac:dyDescent="0.4">
      <c r="A518" s="6" t="s">
        <v>1907</v>
      </c>
      <c r="B518" s="9">
        <v>34.99</v>
      </c>
      <c r="C518" s="19" t="s">
        <v>898</v>
      </c>
      <c r="D518" s="21" t="s">
        <v>1908</v>
      </c>
      <c r="E518" s="6" t="s">
        <v>816</v>
      </c>
    </row>
    <row r="519" spans="1:5" ht="27" x14ac:dyDescent="0.4">
      <c r="A519" s="6" t="s">
        <v>1909</v>
      </c>
      <c r="B519" s="9">
        <v>33.99</v>
      </c>
      <c r="C519" s="19" t="s">
        <v>814</v>
      </c>
      <c r="D519" s="21" t="s">
        <v>1910</v>
      </c>
      <c r="E519" s="6" t="s">
        <v>816</v>
      </c>
    </row>
    <row r="520" spans="1:5" ht="67.5" x14ac:dyDescent="0.4">
      <c r="A520" s="6" t="s">
        <v>1911</v>
      </c>
      <c r="B520" s="9">
        <v>26.1</v>
      </c>
      <c r="C520" s="19" t="s">
        <v>822</v>
      </c>
      <c r="D520" s="21" t="s">
        <v>1912</v>
      </c>
      <c r="E520" s="6" t="s">
        <v>816</v>
      </c>
    </row>
    <row r="521" spans="1:5" ht="67.5" x14ac:dyDescent="0.4">
      <c r="A521" s="6" t="s">
        <v>1913</v>
      </c>
      <c r="B521" s="9">
        <v>16.2</v>
      </c>
      <c r="C521" s="19" t="s">
        <v>1914</v>
      </c>
      <c r="D521" s="21" t="s">
        <v>1915</v>
      </c>
      <c r="E521" s="6" t="s">
        <v>816</v>
      </c>
    </row>
    <row r="522" spans="1:5" ht="67.5" x14ac:dyDescent="0.4">
      <c r="A522" s="6" t="s">
        <v>1913</v>
      </c>
      <c r="B522" s="9">
        <v>20.100000000000001</v>
      </c>
      <c r="C522" s="19" t="s">
        <v>1597</v>
      </c>
      <c r="D522" s="21" t="s">
        <v>1915</v>
      </c>
      <c r="E522" s="6" t="s">
        <v>816</v>
      </c>
    </row>
    <row r="523" spans="1:5" ht="54" x14ac:dyDescent="0.4">
      <c r="A523" s="6" t="s">
        <v>1916</v>
      </c>
      <c r="B523" s="9">
        <v>20.100000000000001</v>
      </c>
      <c r="C523" s="19" t="s">
        <v>1597</v>
      </c>
      <c r="D523" s="21" t="s">
        <v>1917</v>
      </c>
      <c r="E523" s="6" t="s">
        <v>816</v>
      </c>
    </row>
    <row r="524" spans="1:5" ht="162" x14ac:dyDescent="0.4">
      <c r="A524" s="6" t="s">
        <v>1918</v>
      </c>
      <c r="B524" s="9" t="s">
        <v>1192</v>
      </c>
      <c r="C524" s="19" t="s">
        <v>1193</v>
      </c>
      <c r="D524" s="21" t="s">
        <v>1919</v>
      </c>
      <c r="E524" s="6" t="s">
        <v>816</v>
      </c>
    </row>
    <row r="525" spans="1:5" ht="40.5" x14ac:dyDescent="0.4">
      <c r="A525" s="6" t="s">
        <v>1920</v>
      </c>
      <c r="B525" s="9">
        <v>29.7</v>
      </c>
      <c r="C525" s="19" t="s">
        <v>1921</v>
      </c>
      <c r="D525" s="21" t="s">
        <v>1922</v>
      </c>
      <c r="E525" s="6" t="s">
        <v>816</v>
      </c>
    </row>
    <row r="526" spans="1:5" ht="40.5" x14ac:dyDescent="0.4">
      <c r="A526" s="6" t="s">
        <v>1923</v>
      </c>
      <c r="B526" s="9">
        <v>29.7</v>
      </c>
      <c r="C526" s="19" t="s">
        <v>1921</v>
      </c>
      <c r="D526" s="21" t="s">
        <v>1924</v>
      </c>
      <c r="E526" s="6" t="s">
        <v>816</v>
      </c>
    </row>
    <row r="527" spans="1:5" ht="67.5" x14ac:dyDescent="0.4">
      <c r="A527" s="6" t="s">
        <v>1925</v>
      </c>
      <c r="B527" s="9">
        <v>26.1</v>
      </c>
      <c r="C527" s="19" t="s">
        <v>822</v>
      </c>
      <c r="D527" s="21" t="s">
        <v>1926</v>
      </c>
      <c r="E527" s="6" t="s">
        <v>816</v>
      </c>
    </row>
    <row r="528" spans="1:5" x14ac:dyDescent="0.4">
      <c r="A528" s="6" t="s">
        <v>1927</v>
      </c>
      <c r="B528" s="9">
        <v>35.200000000000003</v>
      </c>
      <c r="C528" s="19" t="s">
        <v>818</v>
      </c>
      <c r="D528" s="21" t="s">
        <v>1928</v>
      </c>
      <c r="E528" s="6" t="s">
        <v>816</v>
      </c>
    </row>
    <row r="529" spans="1:5" ht="54" x14ac:dyDescent="0.4">
      <c r="A529" s="6" t="s">
        <v>1929</v>
      </c>
      <c r="B529" s="9">
        <v>26.1</v>
      </c>
      <c r="C529" s="19" t="s">
        <v>822</v>
      </c>
      <c r="D529" s="21" t="s">
        <v>1930</v>
      </c>
      <c r="E529" s="6" t="s">
        <v>816</v>
      </c>
    </row>
    <row r="530" spans="1:5" ht="40.5" x14ac:dyDescent="0.4">
      <c r="A530" s="6" t="s">
        <v>1931</v>
      </c>
      <c r="B530" s="9">
        <v>26.8</v>
      </c>
      <c r="C530" s="19" t="s">
        <v>1932</v>
      </c>
      <c r="D530" s="21" t="s">
        <v>1933</v>
      </c>
      <c r="E530" s="6" t="s">
        <v>816</v>
      </c>
    </row>
    <row r="531" spans="1:5" ht="40.5" x14ac:dyDescent="0.4">
      <c r="A531" s="6" t="s">
        <v>1934</v>
      </c>
      <c r="B531" s="9">
        <v>35.200000000000003</v>
      </c>
      <c r="C531" s="19" t="s">
        <v>818</v>
      </c>
      <c r="D531" s="21" t="s">
        <v>1935</v>
      </c>
      <c r="E531" s="6" t="s">
        <v>816</v>
      </c>
    </row>
    <row r="532" spans="1:5" x14ac:dyDescent="0.4">
      <c r="A532" s="6" t="s">
        <v>1936</v>
      </c>
      <c r="B532" s="9">
        <v>35.200000000000003</v>
      </c>
      <c r="C532" s="19" t="s">
        <v>818</v>
      </c>
      <c r="D532" s="21" t="s">
        <v>819</v>
      </c>
      <c r="E532" s="6" t="s">
        <v>816</v>
      </c>
    </row>
    <row r="533" spans="1:5" ht="67.5" x14ac:dyDescent="0.4">
      <c r="A533" s="6" t="s">
        <v>1937</v>
      </c>
      <c r="B533" s="9">
        <v>26.1</v>
      </c>
      <c r="C533" s="19" t="s">
        <v>822</v>
      </c>
      <c r="D533" s="21" t="s">
        <v>1938</v>
      </c>
      <c r="E533" s="6" t="s">
        <v>816</v>
      </c>
    </row>
    <row r="534" spans="1:5" ht="54" x14ac:dyDescent="0.4">
      <c r="A534" s="6" t="s">
        <v>1939</v>
      </c>
      <c r="B534" s="9" t="s">
        <v>1940</v>
      </c>
      <c r="C534" s="19" t="s">
        <v>1941</v>
      </c>
      <c r="D534" s="21" t="s">
        <v>1942</v>
      </c>
      <c r="E534" s="6" t="s">
        <v>816</v>
      </c>
    </row>
    <row r="535" spans="1:5" ht="54" x14ac:dyDescent="0.4">
      <c r="A535" s="6" t="s">
        <v>1943</v>
      </c>
      <c r="B535" s="9" t="s">
        <v>1944</v>
      </c>
      <c r="C535" s="19" t="s">
        <v>1945</v>
      </c>
      <c r="D535" s="21" t="s">
        <v>1946</v>
      </c>
      <c r="E535" s="6" t="s">
        <v>816</v>
      </c>
    </row>
    <row r="536" spans="1:5" ht="67.5" x14ac:dyDescent="0.4">
      <c r="A536" s="6" t="s">
        <v>1947</v>
      </c>
      <c r="B536" s="9" t="s">
        <v>944</v>
      </c>
      <c r="C536" s="19" t="s">
        <v>945</v>
      </c>
      <c r="D536" s="21" t="s">
        <v>1948</v>
      </c>
      <c r="E536" s="6" t="s">
        <v>816</v>
      </c>
    </row>
    <row r="537" spans="1:5" ht="67.5" x14ac:dyDescent="0.4">
      <c r="A537" s="6" t="s">
        <v>1949</v>
      </c>
      <c r="B537" s="9" t="s">
        <v>944</v>
      </c>
      <c r="C537" s="19" t="s">
        <v>945</v>
      </c>
      <c r="D537" s="21" t="s">
        <v>1950</v>
      </c>
      <c r="E537" s="6" t="s">
        <v>816</v>
      </c>
    </row>
    <row r="538" spans="1:5" ht="67.5" x14ac:dyDescent="0.4">
      <c r="A538" s="6" t="s">
        <v>1951</v>
      </c>
      <c r="B538" s="9" t="s">
        <v>944</v>
      </c>
      <c r="C538" s="19" t="s">
        <v>945</v>
      </c>
      <c r="D538" s="21" t="s">
        <v>1952</v>
      </c>
      <c r="E538" s="6" t="s">
        <v>816</v>
      </c>
    </row>
    <row r="539" spans="1:5" ht="67.5" x14ac:dyDescent="0.4">
      <c r="A539" s="6" t="s">
        <v>1953</v>
      </c>
      <c r="B539" s="9" t="s">
        <v>944</v>
      </c>
      <c r="C539" s="19" t="s">
        <v>945</v>
      </c>
      <c r="D539" s="21" t="s">
        <v>1954</v>
      </c>
      <c r="E539" s="6" t="s">
        <v>816</v>
      </c>
    </row>
    <row r="540" spans="1:5" ht="81" x14ac:dyDescent="0.4">
      <c r="A540" s="6" t="s">
        <v>1955</v>
      </c>
      <c r="B540" s="9">
        <v>26.6</v>
      </c>
      <c r="C540" s="19" t="s">
        <v>847</v>
      </c>
      <c r="D540" s="21" t="s">
        <v>1956</v>
      </c>
      <c r="E540" s="6" t="s">
        <v>816</v>
      </c>
    </row>
    <row r="541" spans="1:5" ht="54" x14ac:dyDescent="0.4">
      <c r="A541" s="6" t="s">
        <v>1957</v>
      </c>
      <c r="B541" s="9">
        <v>20.100000000000001</v>
      </c>
      <c r="C541" s="19" t="s">
        <v>1597</v>
      </c>
      <c r="D541" s="21" t="s">
        <v>1958</v>
      </c>
      <c r="E541" s="6" t="s">
        <v>816</v>
      </c>
    </row>
    <row r="542" spans="1:5" ht="202.5" x14ac:dyDescent="0.4">
      <c r="A542" s="6" t="s">
        <v>1959</v>
      </c>
      <c r="B542" s="9" t="s">
        <v>967</v>
      </c>
      <c r="C542" s="19" t="s">
        <v>968</v>
      </c>
      <c r="D542" s="21" t="s">
        <v>1960</v>
      </c>
      <c r="E542" s="6" t="s">
        <v>816</v>
      </c>
    </row>
    <row r="543" spans="1:5" x14ac:dyDescent="0.4">
      <c r="A543" s="6" t="s">
        <v>1961</v>
      </c>
      <c r="B543" s="9">
        <v>35.200000000000003</v>
      </c>
      <c r="C543" s="19" t="s">
        <v>818</v>
      </c>
      <c r="D543" s="21" t="s">
        <v>819</v>
      </c>
      <c r="E543" s="6" t="s">
        <v>816</v>
      </c>
    </row>
    <row r="544" spans="1:5" ht="229.5" x14ac:dyDescent="0.4">
      <c r="A544" s="6" t="s">
        <v>1962</v>
      </c>
      <c r="B544" s="9">
        <v>26.22</v>
      </c>
      <c r="C544" s="19" t="s">
        <v>1963</v>
      </c>
      <c r="D544" s="21" t="s">
        <v>1964</v>
      </c>
      <c r="E544" s="6" t="s">
        <v>816</v>
      </c>
    </row>
    <row r="545" spans="1:5" ht="40.5" x14ac:dyDescent="0.4">
      <c r="A545" s="6" t="s">
        <v>1965</v>
      </c>
      <c r="B545" s="9">
        <v>10.7</v>
      </c>
      <c r="C545" s="19" t="s">
        <v>1966</v>
      </c>
      <c r="D545" s="21" t="s">
        <v>1967</v>
      </c>
      <c r="E545" s="6" t="s">
        <v>816</v>
      </c>
    </row>
    <row r="546" spans="1:5" x14ac:dyDescent="0.4">
      <c r="A546" s="6" t="s">
        <v>1968</v>
      </c>
      <c r="B546" s="9">
        <v>35.200000000000003</v>
      </c>
      <c r="C546" s="19" t="s">
        <v>818</v>
      </c>
      <c r="D546" s="21" t="s">
        <v>819</v>
      </c>
      <c r="E546" s="6" t="s">
        <v>816</v>
      </c>
    </row>
    <row r="547" spans="1:5" ht="148.5" x14ac:dyDescent="0.4">
      <c r="A547" s="6" t="s">
        <v>1969</v>
      </c>
      <c r="B547" s="9">
        <v>29.4</v>
      </c>
      <c r="C547" s="19" t="s">
        <v>924</v>
      </c>
      <c r="D547" s="21" t="s">
        <v>1970</v>
      </c>
      <c r="E547" s="6" t="s">
        <v>816</v>
      </c>
    </row>
    <row r="548" spans="1:5" ht="148.5" x14ac:dyDescent="0.4">
      <c r="A548" s="6" t="s">
        <v>1969</v>
      </c>
      <c r="B548" s="9" t="s">
        <v>967</v>
      </c>
      <c r="C548" s="19" t="s">
        <v>968</v>
      </c>
      <c r="D548" s="21" t="s">
        <v>1970</v>
      </c>
      <c r="E548" s="6" t="s">
        <v>816</v>
      </c>
    </row>
    <row r="549" spans="1:5" ht="162" x14ac:dyDescent="0.4">
      <c r="A549" s="6" t="s">
        <v>1971</v>
      </c>
      <c r="B549" s="9" t="s">
        <v>1325</v>
      </c>
      <c r="C549" s="19" t="s">
        <v>1326</v>
      </c>
      <c r="D549" s="21" t="s">
        <v>1972</v>
      </c>
      <c r="E549" s="6" t="s">
        <v>816</v>
      </c>
    </row>
    <row r="550" spans="1:5" ht="162" x14ac:dyDescent="0.4">
      <c r="A550" s="6" t="s">
        <v>1971</v>
      </c>
      <c r="B550" s="9" t="s">
        <v>967</v>
      </c>
      <c r="C550" s="19" t="s">
        <v>968</v>
      </c>
      <c r="D550" s="21" t="s">
        <v>1972</v>
      </c>
      <c r="E550" s="6" t="s">
        <v>816</v>
      </c>
    </row>
    <row r="551" spans="1:5" ht="40.5" x14ac:dyDescent="0.4">
      <c r="A551" s="6" t="s">
        <v>1973</v>
      </c>
      <c r="B551" s="9">
        <v>20.100000000000001</v>
      </c>
      <c r="C551" s="19" t="s">
        <v>1597</v>
      </c>
      <c r="D551" s="21" t="s">
        <v>1974</v>
      </c>
      <c r="E551" s="6" t="s">
        <v>816</v>
      </c>
    </row>
    <row r="552" spans="1:5" x14ac:dyDescent="0.4">
      <c r="A552" s="6" t="s">
        <v>1975</v>
      </c>
      <c r="B552" s="9">
        <v>35.200000000000003</v>
      </c>
      <c r="C552" s="19" t="s">
        <v>818</v>
      </c>
      <c r="D552" s="21" t="s">
        <v>819</v>
      </c>
      <c r="E552" s="6" t="s">
        <v>816</v>
      </c>
    </row>
    <row r="553" spans="1:5" ht="67.5" x14ac:dyDescent="0.4">
      <c r="A553" s="6" t="s">
        <v>1976</v>
      </c>
      <c r="B553" s="9">
        <v>26.1</v>
      </c>
      <c r="C553" s="19" t="s">
        <v>822</v>
      </c>
      <c r="D553" s="21" t="s">
        <v>1977</v>
      </c>
      <c r="E553" s="6" t="s">
        <v>816</v>
      </c>
    </row>
    <row r="554" spans="1:5" ht="40.5" x14ac:dyDescent="0.4">
      <c r="A554" s="6" t="s">
        <v>1978</v>
      </c>
      <c r="B554" s="9" t="s">
        <v>1979</v>
      </c>
      <c r="C554" s="19" t="s">
        <v>1980</v>
      </c>
      <c r="D554" s="21" t="s">
        <v>1981</v>
      </c>
      <c r="E554" s="6" t="s">
        <v>816</v>
      </c>
    </row>
    <row r="555" spans="1:5" ht="67.5" x14ac:dyDescent="0.4">
      <c r="A555" s="6" t="s">
        <v>1982</v>
      </c>
      <c r="B555" s="9">
        <v>26.1</v>
      </c>
      <c r="C555" s="19" t="s">
        <v>822</v>
      </c>
      <c r="D555" s="21" t="s">
        <v>1983</v>
      </c>
      <c r="E555" s="6" t="s">
        <v>816</v>
      </c>
    </row>
    <row r="556" spans="1:5" ht="54" x14ac:dyDescent="0.4">
      <c r="A556" s="6" t="s">
        <v>1984</v>
      </c>
      <c r="B556" s="9">
        <v>26.12</v>
      </c>
      <c r="C556" s="19" t="s">
        <v>1985</v>
      </c>
      <c r="D556" s="21" t="s">
        <v>1986</v>
      </c>
      <c r="E556" s="6" t="s">
        <v>816</v>
      </c>
    </row>
    <row r="557" spans="1:5" ht="81" x14ac:dyDescent="0.4">
      <c r="A557" s="6" t="s">
        <v>1987</v>
      </c>
      <c r="B557" s="9" t="s">
        <v>944</v>
      </c>
      <c r="C557" s="19" t="s">
        <v>945</v>
      </c>
      <c r="D557" s="21" t="s">
        <v>1988</v>
      </c>
      <c r="E557" s="6" t="s">
        <v>816</v>
      </c>
    </row>
    <row r="558" spans="1:5" ht="81" x14ac:dyDescent="0.4">
      <c r="A558" s="6" t="s">
        <v>1989</v>
      </c>
      <c r="B558" s="9" t="s">
        <v>944</v>
      </c>
      <c r="C558" s="19" t="s">
        <v>945</v>
      </c>
      <c r="D558" s="21" t="s">
        <v>1990</v>
      </c>
      <c r="E558" s="6" t="s">
        <v>816</v>
      </c>
    </row>
    <row r="559" spans="1:5" ht="81" x14ac:dyDescent="0.4">
      <c r="A559" s="6" t="s">
        <v>1991</v>
      </c>
      <c r="B559" s="9" t="s">
        <v>944</v>
      </c>
      <c r="C559" s="19" t="s">
        <v>945</v>
      </c>
      <c r="D559" s="21" t="s">
        <v>1992</v>
      </c>
      <c r="E559" s="6" t="s">
        <v>816</v>
      </c>
    </row>
    <row r="560" spans="1:5" ht="67.5" x14ac:dyDescent="0.4">
      <c r="A560" s="6" t="s">
        <v>1993</v>
      </c>
      <c r="B560" s="9" t="s">
        <v>1994</v>
      </c>
      <c r="C560" s="19" t="s">
        <v>1995</v>
      </c>
      <c r="D560" s="21" t="s">
        <v>1996</v>
      </c>
      <c r="E560" s="6" t="s">
        <v>816</v>
      </c>
    </row>
    <row r="561" spans="1:5" ht="256.5" x14ac:dyDescent="0.4">
      <c r="A561" s="6" t="s">
        <v>1997</v>
      </c>
      <c r="B561" s="9">
        <v>26.22</v>
      </c>
      <c r="C561" s="19" t="s">
        <v>1963</v>
      </c>
      <c r="D561" s="21" t="s">
        <v>1998</v>
      </c>
      <c r="E561" s="6" t="s">
        <v>816</v>
      </c>
    </row>
    <row r="562" spans="1:5" x14ac:dyDescent="0.4">
      <c r="A562" s="6" t="s">
        <v>1999</v>
      </c>
      <c r="B562" s="9">
        <v>35.200000000000003</v>
      </c>
      <c r="C562" s="19" t="s">
        <v>818</v>
      </c>
      <c r="D562" s="21" t="s">
        <v>819</v>
      </c>
      <c r="E562" s="6" t="s">
        <v>816</v>
      </c>
    </row>
    <row r="563" spans="1:5" ht="54" x14ac:dyDescent="0.4">
      <c r="A563" s="6" t="s">
        <v>2000</v>
      </c>
      <c r="B563" s="9">
        <v>24</v>
      </c>
      <c r="C563" s="19" t="s">
        <v>1761</v>
      </c>
      <c r="D563" s="21" t="s">
        <v>2001</v>
      </c>
      <c r="E563" s="6" t="s">
        <v>816</v>
      </c>
    </row>
    <row r="564" spans="1:5" x14ac:dyDescent="0.4">
      <c r="A564" s="6" t="s">
        <v>2002</v>
      </c>
      <c r="B564" s="9">
        <v>35.200000000000003</v>
      </c>
      <c r="C564" s="19" t="s">
        <v>818</v>
      </c>
      <c r="D564" s="21" t="s">
        <v>819</v>
      </c>
      <c r="E564" s="6" t="s">
        <v>816</v>
      </c>
    </row>
    <row r="565" spans="1:5" x14ac:dyDescent="0.4">
      <c r="A565" s="6" t="s">
        <v>2003</v>
      </c>
      <c r="B565" s="9">
        <v>35.200000000000003</v>
      </c>
      <c r="C565" s="19" t="s">
        <v>818</v>
      </c>
      <c r="D565" s="21" t="s">
        <v>819</v>
      </c>
      <c r="E565" s="6" t="s">
        <v>816</v>
      </c>
    </row>
    <row r="566" spans="1:5" x14ac:dyDescent="0.4">
      <c r="A566" s="6" t="s">
        <v>2004</v>
      </c>
      <c r="B566" s="9">
        <v>35.200000000000003</v>
      </c>
      <c r="C566" s="19" t="s">
        <v>818</v>
      </c>
      <c r="D566" s="21" t="s">
        <v>819</v>
      </c>
      <c r="E566" s="6" t="s">
        <v>816</v>
      </c>
    </row>
    <row r="567" spans="1:5" ht="27" x14ac:dyDescent="0.4">
      <c r="A567" s="6" t="s">
        <v>2005</v>
      </c>
      <c r="B567" s="9">
        <v>33.99</v>
      </c>
      <c r="C567" s="19" t="s">
        <v>814</v>
      </c>
      <c r="D567" s="21" t="s">
        <v>2006</v>
      </c>
      <c r="E567" s="6" t="s">
        <v>816</v>
      </c>
    </row>
    <row r="568" spans="1:5" x14ac:dyDescent="0.4">
      <c r="A568" s="6" t="s">
        <v>2007</v>
      </c>
      <c r="B568" s="9">
        <v>35.200000000000003</v>
      </c>
      <c r="C568" s="19" t="s">
        <v>818</v>
      </c>
      <c r="D568" s="21" t="s">
        <v>819</v>
      </c>
      <c r="E568" s="6" t="s">
        <v>816</v>
      </c>
    </row>
    <row r="569" spans="1:5" ht="67.5" x14ac:dyDescent="0.4">
      <c r="A569" s="6" t="s">
        <v>2008</v>
      </c>
      <c r="B569" s="9" t="s">
        <v>2009</v>
      </c>
      <c r="C569" s="19" t="s">
        <v>2010</v>
      </c>
      <c r="D569" s="21" t="s">
        <v>2011</v>
      </c>
      <c r="E569" s="6" t="s">
        <v>816</v>
      </c>
    </row>
    <row r="570" spans="1:5" ht="67.5" x14ac:dyDescent="0.4">
      <c r="A570" s="6" t="s">
        <v>2012</v>
      </c>
      <c r="B570" s="9">
        <v>26.12</v>
      </c>
      <c r="C570" s="19" t="s">
        <v>1985</v>
      </c>
      <c r="D570" s="21" t="s">
        <v>2013</v>
      </c>
      <c r="E570" s="6" t="s">
        <v>816</v>
      </c>
    </row>
    <row r="571" spans="1:5" x14ac:dyDescent="0.4">
      <c r="A571" s="6" t="s">
        <v>2014</v>
      </c>
      <c r="B571" s="9">
        <v>35.200000000000003</v>
      </c>
      <c r="C571" s="19" t="s">
        <v>818</v>
      </c>
      <c r="D571" s="21" t="s">
        <v>2015</v>
      </c>
      <c r="E571" s="6" t="s">
        <v>816</v>
      </c>
    </row>
    <row r="572" spans="1:5" ht="27" x14ac:dyDescent="0.4">
      <c r="A572" s="6" t="s">
        <v>2016</v>
      </c>
      <c r="B572" s="9" t="s">
        <v>2017</v>
      </c>
      <c r="C572" s="19" t="s">
        <v>2018</v>
      </c>
      <c r="D572" s="21" t="s">
        <v>2019</v>
      </c>
      <c r="E572" s="6" t="s">
        <v>816</v>
      </c>
    </row>
    <row r="573" spans="1:5" ht="54" x14ac:dyDescent="0.4">
      <c r="A573" s="6" t="s">
        <v>2020</v>
      </c>
      <c r="B573" s="9">
        <v>33.99</v>
      </c>
      <c r="C573" s="19" t="s">
        <v>814</v>
      </c>
      <c r="D573" s="21" t="s">
        <v>2021</v>
      </c>
      <c r="E573" s="6" t="s">
        <v>816</v>
      </c>
    </row>
    <row r="574" spans="1:5" ht="67.5" x14ac:dyDescent="0.4">
      <c r="A574" s="6" t="s">
        <v>2022</v>
      </c>
      <c r="B574" s="9" t="s">
        <v>1325</v>
      </c>
      <c r="C574" s="19" t="s">
        <v>1326</v>
      </c>
      <c r="D574" s="21" t="s">
        <v>2023</v>
      </c>
      <c r="E574" s="6" t="s">
        <v>816</v>
      </c>
    </row>
    <row r="575" spans="1:5" x14ac:dyDescent="0.4">
      <c r="A575" s="6" t="s">
        <v>2024</v>
      </c>
      <c r="B575" s="9">
        <v>35.200000000000003</v>
      </c>
      <c r="C575" s="19" t="s">
        <v>818</v>
      </c>
      <c r="D575" s="21" t="s">
        <v>819</v>
      </c>
      <c r="E575" s="6" t="s">
        <v>816</v>
      </c>
    </row>
    <row r="576" spans="1:5" ht="27" x14ac:dyDescent="0.4">
      <c r="A576" s="6" t="s">
        <v>2025</v>
      </c>
      <c r="B576" s="9">
        <v>33.1</v>
      </c>
      <c r="C576" s="19" t="s">
        <v>2026</v>
      </c>
      <c r="D576" s="21" t="s">
        <v>2027</v>
      </c>
      <c r="E576" s="6" t="s">
        <v>816</v>
      </c>
    </row>
    <row r="577" spans="1:5" ht="40.5" x14ac:dyDescent="0.4">
      <c r="A577" s="6" t="s">
        <v>2028</v>
      </c>
      <c r="B577" s="9" t="s">
        <v>2029</v>
      </c>
      <c r="C577" s="19" t="s">
        <v>2030</v>
      </c>
      <c r="D577" s="21" t="s">
        <v>2031</v>
      </c>
      <c r="E577" s="6" t="s">
        <v>816</v>
      </c>
    </row>
    <row r="578" spans="1:5" x14ac:dyDescent="0.4">
      <c r="A578" s="6" t="s">
        <v>2032</v>
      </c>
      <c r="B578" s="9">
        <v>35.200000000000003</v>
      </c>
      <c r="C578" s="19" t="s">
        <v>818</v>
      </c>
      <c r="D578" s="21" t="s">
        <v>2033</v>
      </c>
      <c r="E578" s="6" t="s">
        <v>816</v>
      </c>
    </row>
    <row r="579" spans="1:5" ht="67.5" x14ac:dyDescent="0.4">
      <c r="A579" s="6" t="s">
        <v>2034</v>
      </c>
      <c r="B579" s="9" t="s">
        <v>944</v>
      </c>
      <c r="C579" s="19" t="s">
        <v>945</v>
      </c>
      <c r="D579" s="21" t="s">
        <v>2035</v>
      </c>
      <c r="E579" s="6" t="s">
        <v>816</v>
      </c>
    </row>
    <row r="580" spans="1:5" ht="67.5" x14ac:dyDescent="0.4">
      <c r="A580" s="6" t="s">
        <v>2036</v>
      </c>
      <c r="B580" s="9" t="s">
        <v>944</v>
      </c>
      <c r="C580" s="19" t="s">
        <v>945</v>
      </c>
      <c r="D580" s="21" t="s">
        <v>2035</v>
      </c>
      <c r="E580" s="6" t="s">
        <v>816</v>
      </c>
    </row>
    <row r="581" spans="1:5" ht="67.5" x14ac:dyDescent="0.4">
      <c r="A581" s="6" t="s">
        <v>2037</v>
      </c>
      <c r="B581" s="9" t="s">
        <v>944</v>
      </c>
      <c r="C581" s="19" t="s">
        <v>945</v>
      </c>
      <c r="D581" s="21" t="s">
        <v>2035</v>
      </c>
      <c r="E581" s="6" t="s">
        <v>816</v>
      </c>
    </row>
    <row r="582" spans="1:5" ht="67.5" x14ac:dyDescent="0.4">
      <c r="A582" s="6" t="s">
        <v>2038</v>
      </c>
      <c r="B582" s="9" t="s">
        <v>2039</v>
      </c>
      <c r="C582" s="19" t="s">
        <v>2040</v>
      </c>
      <c r="D582" s="21" t="s">
        <v>2041</v>
      </c>
      <c r="E582" s="6" t="s">
        <v>816</v>
      </c>
    </row>
    <row r="583" spans="1:5" x14ac:dyDescent="0.4">
      <c r="A583" s="6" t="s">
        <v>2042</v>
      </c>
      <c r="B583" s="9">
        <v>35.200000000000003</v>
      </c>
      <c r="C583" s="19" t="s">
        <v>818</v>
      </c>
      <c r="D583" s="21" t="s">
        <v>819</v>
      </c>
      <c r="E583" s="6" t="s">
        <v>816</v>
      </c>
    </row>
    <row r="584" spans="1:5" ht="54" x14ac:dyDescent="0.4">
      <c r="A584" s="6" t="s">
        <v>2043</v>
      </c>
      <c r="B584" s="9" t="s">
        <v>1940</v>
      </c>
      <c r="C584" s="19" t="s">
        <v>1941</v>
      </c>
      <c r="D584" s="21" t="s">
        <v>2044</v>
      </c>
      <c r="E584" s="6" t="s">
        <v>816</v>
      </c>
    </row>
    <row r="585" spans="1:5" ht="175.5" x14ac:dyDescent="0.4">
      <c r="A585" s="6" t="s">
        <v>2045</v>
      </c>
      <c r="B585" s="9" t="s">
        <v>967</v>
      </c>
      <c r="C585" s="19" t="s">
        <v>968</v>
      </c>
      <c r="D585" s="21" t="s">
        <v>2046</v>
      </c>
      <c r="E585" s="6" t="s">
        <v>816</v>
      </c>
    </row>
    <row r="586" spans="1:5" x14ac:dyDescent="0.4">
      <c r="A586" s="6" t="s">
        <v>2047</v>
      </c>
      <c r="B586" s="9">
        <v>20.100000000000001</v>
      </c>
      <c r="C586" s="19" t="s">
        <v>1597</v>
      </c>
      <c r="D586" s="21" t="s">
        <v>2048</v>
      </c>
      <c r="E586" s="6" t="s">
        <v>816</v>
      </c>
    </row>
    <row r="587" spans="1:5" ht="67.5" x14ac:dyDescent="0.4">
      <c r="A587" s="6" t="s">
        <v>2049</v>
      </c>
      <c r="B587" s="9" t="s">
        <v>1028</v>
      </c>
      <c r="C587" s="19" t="s">
        <v>1029</v>
      </c>
      <c r="D587" s="21" t="s">
        <v>2050</v>
      </c>
      <c r="E587" s="6" t="s">
        <v>816</v>
      </c>
    </row>
    <row r="588" spans="1:5" ht="67.5" x14ac:dyDescent="0.4">
      <c r="A588" s="6" t="s">
        <v>2051</v>
      </c>
      <c r="B588" s="9" t="s">
        <v>1028</v>
      </c>
      <c r="C588" s="19" t="s">
        <v>1029</v>
      </c>
      <c r="D588" s="21" t="s">
        <v>2052</v>
      </c>
      <c r="E588" s="6" t="s">
        <v>816</v>
      </c>
    </row>
    <row r="589" spans="1:5" ht="67.5" x14ac:dyDescent="0.4">
      <c r="A589" s="6" t="s">
        <v>2053</v>
      </c>
      <c r="B589" s="9">
        <v>26.8</v>
      </c>
      <c r="C589" s="19" t="s">
        <v>1932</v>
      </c>
      <c r="D589" s="21" t="s">
        <v>2054</v>
      </c>
      <c r="E589" s="6" t="s">
        <v>816</v>
      </c>
    </row>
    <row r="590" spans="1:5" x14ac:dyDescent="0.4">
      <c r="A590" s="6" t="s">
        <v>2055</v>
      </c>
      <c r="B590" s="9">
        <v>35.200000000000003</v>
      </c>
      <c r="C590" s="19" t="s">
        <v>818</v>
      </c>
      <c r="D590" s="21" t="s">
        <v>819</v>
      </c>
      <c r="E590" s="6" t="s">
        <v>816</v>
      </c>
    </row>
    <row r="591" spans="1:5" ht="27" x14ac:dyDescent="0.4">
      <c r="A591" s="6" t="s">
        <v>2056</v>
      </c>
      <c r="B591" s="9">
        <v>35.200000000000003</v>
      </c>
      <c r="C591" s="19" t="s">
        <v>818</v>
      </c>
      <c r="D591" s="21" t="s">
        <v>2057</v>
      </c>
      <c r="E591" s="6" t="s">
        <v>816</v>
      </c>
    </row>
    <row r="592" spans="1:5" ht="135" x14ac:dyDescent="0.4">
      <c r="A592" s="6" t="s">
        <v>2058</v>
      </c>
      <c r="B592" s="9" t="s">
        <v>2059</v>
      </c>
      <c r="C592" s="19" t="s">
        <v>2060</v>
      </c>
      <c r="D592" s="21" t="s">
        <v>2061</v>
      </c>
      <c r="E592" s="6" t="s">
        <v>816</v>
      </c>
    </row>
    <row r="593" spans="1:5" ht="135" x14ac:dyDescent="0.4">
      <c r="A593" s="6" t="s">
        <v>2058</v>
      </c>
      <c r="B593" s="9" t="s">
        <v>967</v>
      </c>
      <c r="C593" s="19" t="s">
        <v>968</v>
      </c>
      <c r="D593" s="21" t="s">
        <v>2061</v>
      </c>
      <c r="E593" s="6" t="s">
        <v>816</v>
      </c>
    </row>
    <row r="594" spans="1:5" ht="54" x14ac:dyDescent="0.4">
      <c r="A594" s="6" t="s">
        <v>2062</v>
      </c>
      <c r="B594" s="9" t="s">
        <v>2063</v>
      </c>
      <c r="C594" s="19" t="s">
        <v>2064</v>
      </c>
      <c r="D594" s="21" t="s">
        <v>2065</v>
      </c>
      <c r="E594" s="6" t="s">
        <v>816</v>
      </c>
    </row>
    <row r="595" spans="1:5" ht="162" x14ac:dyDescent="0.4">
      <c r="A595" s="6" t="s">
        <v>2066</v>
      </c>
      <c r="B595" s="9" t="s">
        <v>967</v>
      </c>
      <c r="C595" s="19" t="s">
        <v>968</v>
      </c>
      <c r="D595" s="21" t="s">
        <v>2067</v>
      </c>
      <c r="E595" s="6" t="s">
        <v>816</v>
      </c>
    </row>
    <row r="596" spans="1:5" x14ac:dyDescent="0.4">
      <c r="A596" s="6" t="s">
        <v>2068</v>
      </c>
      <c r="B596" s="9">
        <v>35.200000000000003</v>
      </c>
      <c r="C596" s="19" t="s">
        <v>818</v>
      </c>
      <c r="D596" s="21" t="s">
        <v>2069</v>
      </c>
      <c r="E596" s="6" t="s">
        <v>816</v>
      </c>
    </row>
    <row r="597" spans="1:5" x14ac:dyDescent="0.4">
      <c r="A597" s="6" t="s">
        <v>2070</v>
      </c>
      <c r="B597" s="9">
        <v>35.200000000000003</v>
      </c>
      <c r="C597" s="19" t="s">
        <v>818</v>
      </c>
      <c r="D597" s="21" t="s">
        <v>819</v>
      </c>
      <c r="E597" s="6" t="s">
        <v>816</v>
      </c>
    </row>
    <row r="598" spans="1:5" ht="81" x14ac:dyDescent="0.4">
      <c r="A598" s="6" t="s">
        <v>2071</v>
      </c>
      <c r="B598" s="9" t="s">
        <v>838</v>
      </c>
      <c r="C598" s="19" t="s">
        <v>839</v>
      </c>
      <c r="D598" s="21" t="s">
        <v>2072</v>
      </c>
      <c r="E598" s="6" t="s">
        <v>816</v>
      </c>
    </row>
    <row r="599" spans="1:5" ht="81" x14ac:dyDescent="0.4">
      <c r="A599" s="6" t="s">
        <v>2073</v>
      </c>
      <c r="B599" s="9" t="s">
        <v>838</v>
      </c>
      <c r="C599" s="19" t="s">
        <v>839</v>
      </c>
      <c r="D599" s="21" t="s">
        <v>2074</v>
      </c>
      <c r="E599" s="6" t="s">
        <v>816</v>
      </c>
    </row>
    <row r="600" spans="1:5" ht="27" x14ac:dyDescent="0.4">
      <c r="A600" s="6" t="s">
        <v>2075</v>
      </c>
      <c r="B600" s="9" t="s">
        <v>2076</v>
      </c>
      <c r="C600" s="19" t="s">
        <v>2077</v>
      </c>
      <c r="D600" s="21" t="s">
        <v>2078</v>
      </c>
      <c r="E600" s="6" t="s">
        <v>816</v>
      </c>
    </row>
    <row r="601" spans="1:5" x14ac:dyDescent="0.4">
      <c r="A601" s="6" t="s">
        <v>2079</v>
      </c>
      <c r="B601" s="9">
        <v>35.200000000000003</v>
      </c>
      <c r="C601" s="19" t="s">
        <v>818</v>
      </c>
      <c r="D601" s="21" t="s">
        <v>2080</v>
      </c>
      <c r="E601" s="6" t="s">
        <v>816</v>
      </c>
    </row>
    <row r="602" spans="1:5" ht="54" x14ac:dyDescent="0.4">
      <c r="A602" s="6" t="s">
        <v>2081</v>
      </c>
      <c r="B602" s="9">
        <v>26.1</v>
      </c>
      <c r="C602" s="19" t="s">
        <v>822</v>
      </c>
      <c r="D602" s="21" t="s">
        <v>2082</v>
      </c>
      <c r="E602" s="6" t="s">
        <v>816</v>
      </c>
    </row>
    <row r="603" spans="1:5" x14ac:dyDescent="0.4">
      <c r="A603" s="6" t="s">
        <v>2083</v>
      </c>
      <c r="B603" s="9">
        <v>35.200000000000003</v>
      </c>
      <c r="C603" s="19" t="s">
        <v>818</v>
      </c>
      <c r="D603" s="21" t="s">
        <v>1098</v>
      </c>
      <c r="E603" s="6" t="s">
        <v>816</v>
      </c>
    </row>
    <row r="604" spans="1:5" x14ac:dyDescent="0.4">
      <c r="A604" s="6" t="s">
        <v>2084</v>
      </c>
      <c r="B604" s="9">
        <v>35.200000000000003</v>
      </c>
      <c r="C604" s="19" t="s">
        <v>818</v>
      </c>
      <c r="D604" s="21" t="s">
        <v>2085</v>
      </c>
      <c r="E604" s="6" t="s">
        <v>816</v>
      </c>
    </row>
    <row r="605" spans="1:5" x14ac:dyDescent="0.4">
      <c r="A605" s="6" t="s">
        <v>2086</v>
      </c>
      <c r="B605" s="9">
        <v>35.200000000000003</v>
      </c>
      <c r="C605" s="19" t="s">
        <v>818</v>
      </c>
      <c r="D605" s="21" t="s">
        <v>2085</v>
      </c>
      <c r="E605" s="6" t="s">
        <v>816</v>
      </c>
    </row>
    <row r="606" spans="1:5" ht="40.5" x14ac:dyDescent="0.4">
      <c r="A606" s="6" t="s">
        <v>2087</v>
      </c>
      <c r="B606" s="9">
        <v>34.299999999999997</v>
      </c>
      <c r="C606" s="19" t="s">
        <v>875</v>
      </c>
      <c r="D606" s="21" t="s">
        <v>2088</v>
      </c>
      <c r="E606" s="6" t="s">
        <v>816</v>
      </c>
    </row>
    <row r="607" spans="1:5" ht="67.5" x14ac:dyDescent="0.4">
      <c r="A607" s="6" t="s">
        <v>2089</v>
      </c>
      <c r="B607" s="9" t="s">
        <v>2090</v>
      </c>
      <c r="C607" s="19" t="s">
        <v>2091</v>
      </c>
      <c r="D607" s="21" t="s">
        <v>2092</v>
      </c>
      <c r="E607" s="6" t="s">
        <v>816</v>
      </c>
    </row>
    <row r="608" spans="1:5" ht="40.5" x14ac:dyDescent="0.4">
      <c r="A608" s="6" t="s">
        <v>2093</v>
      </c>
      <c r="B608" s="9" t="s">
        <v>2094</v>
      </c>
      <c r="C608" s="19" t="s">
        <v>2095</v>
      </c>
      <c r="D608" s="21" t="s">
        <v>2096</v>
      </c>
      <c r="E608" s="6" t="s">
        <v>816</v>
      </c>
    </row>
    <row r="609" spans="1:5" ht="40.5" x14ac:dyDescent="0.4">
      <c r="A609" s="6" t="s">
        <v>2097</v>
      </c>
      <c r="B609" s="9">
        <v>34.99</v>
      </c>
      <c r="C609" s="19" t="s">
        <v>898</v>
      </c>
      <c r="D609" s="21" t="s">
        <v>2098</v>
      </c>
      <c r="E609" s="6" t="s">
        <v>816</v>
      </c>
    </row>
    <row r="610" spans="1:5" ht="40.5" x14ac:dyDescent="0.4">
      <c r="A610" s="6" t="s">
        <v>2099</v>
      </c>
      <c r="B610" s="9">
        <v>34.99</v>
      </c>
      <c r="C610" s="19" t="s">
        <v>898</v>
      </c>
      <c r="D610" s="21" t="s">
        <v>2100</v>
      </c>
      <c r="E610" s="6" t="s">
        <v>816</v>
      </c>
    </row>
    <row r="611" spans="1:5" ht="40.5" x14ac:dyDescent="0.4">
      <c r="A611" s="6" t="s">
        <v>2101</v>
      </c>
      <c r="B611" s="9">
        <v>34.99</v>
      </c>
      <c r="C611" s="19" t="s">
        <v>898</v>
      </c>
      <c r="D611" s="21" t="s">
        <v>2102</v>
      </c>
      <c r="E611" s="6" t="s">
        <v>816</v>
      </c>
    </row>
    <row r="612" spans="1:5" ht="40.5" x14ac:dyDescent="0.4">
      <c r="A612" s="6" t="s">
        <v>2103</v>
      </c>
      <c r="B612" s="9">
        <v>34.99</v>
      </c>
      <c r="C612" s="19" t="s">
        <v>898</v>
      </c>
      <c r="D612" s="21" t="s">
        <v>2104</v>
      </c>
      <c r="E612" s="6" t="s">
        <v>816</v>
      </c>
    </row>
    <row r="613" spans="1:5" ht="67.5" x14ac:dyDescent="0.4">
      <c r="A613" s="6" t="s">
        <v>2105</v>
      </c>
      <c r="B613" s="9" t="s">
        <v>871</v>
      </c>
      <c r="C613" s="19" t="s">
        <v>872</v>
      </c>
      <c r="D613" s="21" t="s">
        <v>2106</v>
      </c>
      <c r="E613" s="6" t="s">
        <v>816</v>
      </c>
    </row>
    <row r="614" spans="1:5" ht="121.5" x14ac:dyDescent="0.4">
      <c r="A614" s="6" t="s">
        <v>2107</v>
      </c>
      <c r="B614" s="9" t="s">
        <v>967</v>
      </c>
      <c r="C614" s="19" t="s">
        <v>968</v>
      </c>
      <c r="D614" s="21" t="s">
        <v>2108</v>
      </c>
      <c r="E614" s="6" t="s">
        <v>816</v>
      </c>
    </row>
    <row r="615" spans="1:5" ht="229.5" x14ac:dyDescent="0.4">
      <c r="A615" s="6" t="s">
        <v>2109</v>
      </c>
      <c r="B615" s="9">
        <v>26.22</v>
      </c>
      <c r="C615" s="19" t="s">
        <v>1963</v>
      </c>
      <c r="D615" s="21" t="s">
        <v>2110</v>
      </c>
      <c r="E615" s="6" t="s">
        <v>816</v>
      </c>
    </row>
    <row r="616" spans="1:5" ht="54" x14ac:dyDescent="0.4">
      <c r="A616" s="6" t="s">
        <v>2111</v>
      </c>
      <c r="B616" s="9">
        <v>33.99</v>
      </c>
      <c r="C616" s="19" t="s">
        <v>814</v>
      </c>
      <c r="D616" s="21" t="s">
        <v>2112</v>
      </c>
      <c r="E616" s="6" t="s">
        <v>816</v>
      </c>
    </row>
    <row r="617" spans="1:5" ht="67.5" x14ac:dyDescent="0.4">
      <c r="A617" s="6" t="s">
        <v>2113</v>
      </c>
      <c r="B617" s="9" t="s">
        <v>2114</v>
      </c>
      <c r="C617" s="19" t="s">
        <v>2115</v>
      </c>
      <c r="D617" s="21" t="s">
        <v>2116</v>
      </c>
      <c r="E617" s="6" t="s">
        <v>816</v>
      </c>
    </row>
    <row r="618" spans="1:5" x14ac:dyDescent="0.4">
      <c r="A618" s="6" t="s">
        <v>2117</v>
      </c>
      <c r="B618" s="9">
        <v>35.200000000000003</v>
      </c>
      <c r="C618" s="19" t="s">
        <v>818</v>
      </c>
      <c r="D618" s="21" t="s">
        <v>2118</v>
      </c>
      <c r="E618" s="6" t="s">
        <v>816</v>
      </c>
    </row>
    <row r="619" spans="1:5" ht="202.5" x14ac:dyDescent="0.4">
      <c r="A619" s="6" t="s">
        <v>2119</v>
      </c>
      <c r="B619" s="9" t="s">
        <v>1325</v>
      </c>
      <c r="C619" s="19" t="s">
        <v>1326</v>
      </c>
      <c r="D619" s="21" t="s">
        <v>2120</v>
      </c>
      <c r="E619" s="6" t="s">
        <v>816</v>
      </c>
    </row>
    <row r="620" spans="1:5" ht="202.5" x14ac:dyDescent="0.4">
      <c r="A620" s="6" t="s">
        <v>2119</v>
      </c>
      <c r="B620" s="9" t="s">
        <v>2059</v>
      </c>
      <c r="C620" s="19" t="s">
        <v>2060</v>
      </c>
      <c r="D620" s="21" t="s">
        <v>2120</v>
      </c>
      <c r="E620" s="6" t="s">
        <v>816</v>
      </c>
    </row>
    <row r="621" spans="1:5" x14ac:dyDescent="0.4">
      <c r="A621" s="6" t="s">
        <v>2121</v>
      </c>
      <c r="B621" s="9">
        <v>35.200000000000003</v>
      </c>
      <c r="C621" s="19" t="s">
        <v>818</v>
      </c>
      <c r="D621" s="21" t="s">
        <v>952</v>
      </c>
      <c r="E621" s="6" t="s">
        <v>816</v>
      </c>
    </row>
    <row r="622" spans="1:5" ht="40.5" x14ac:dyDescent="0.4">
      <c r="A622" s="6" t="s">
        <v>2122</v>
      </c>
      <c r="B622" s="9">
        <v>34.99</v>
      </c>
      <c r="C622" s="19" t="s">
        <v>898</v>
      </c>
      <c r="D622" s="21" t="s">
        <v>2123</v>
      </c>
      <c r="E622" s="6" t="s">
        <v>816</v>
      </c>
    </row>
    <row r="623" spans="1:5" ht="67.5" x14ac:dyDescent="0.4">
      <c r="A623" s="6" t="s">
        <v>2124</v>
      </c>
      <c r="B623" s="9" t="s">
        <v>944</v>
      </c>
      <c r="C623" s="19" t="s">
        <v>945</v>
      </c>
      <c r="D623" s="21" t="s">
        <v>2125</v>
      </c>
      <c r="E623" s="6" t="s">
        <v>816</v>
      </c>
    </row>
    <row r="624" spans="1:5" ht="202.5" x14ac:dyDescent="0.4">
      <c r="A624" s="6" t="s">
        <v>2126</v>
      </c>
      <c r="B624" s="9" t="s">
        <v>2059</v>
      </c>
      <c r="C624" s="19" t="s">
        <v>2060</v>
      </c>
      <c r="D624" s="21" t="s">
        <v>2127</v>
      </c>
      <c r="E624" s="6" t="s">
        <v>816</v>
      </c>
    </row>
    <row r="625" spans="1:5" x14ac:dyDescent="0.4">
      <c r="A625" s="6" t="s">
        <v>2128</v>
      </c>
      <c r="B625" s="9">
        <v>35.200000000000003</v>
      </c>
      <c r="C625" s="19" t="s">
        <v>818</v>
      </c>
      <c r="D625" s="21" t="s">
        <v>2129</v>
      </c>
      <c r="E625" s="6" t="s">
        <v>816</v>
      </c>
    </row>
    <row r="626" spans="1:5" ht="54" x14ac:dyDescent="0.4">
      <c r="A626" s="6" t="s">
        <v>2130</v>
      </c>
      <c r="B626" s="9">
        <v>34.5</v>
      </c>
      <c r="C626" s="19" t="s">
        <v>2131</v>
      </c>
      <c r="D626" s="21" t="s">
        <v>2132</v>
      </c>
      <c r="E626" s="6" t="s">
        <v>816</v>
      </c>
    </row>
    <row r="627" spans="1:5" ht="67.5" x14ac:dyDescent="0.4">
      <c r="A627" s="6" t="s">
        <v>2133</v>
      </c>
      <c r="B627" s="9" t="s">
        <v>2134</v>
      </c>
      <c r="C627" s="19" t="s">
        <v>2135</v>
      </c>
      <c r="D627" s="21" t="s">
        <v>2136</v>
      </c>
      <c r="E627" s="6" t="s">
        <v>816</v>
      </c>
    </row>
    <row r="628" spans="1:5" ht="67.5" x14ac:dyDescent="0.4">
      <c r="A628" s="6" t="s">
        <v>2137</v>
      </c>
      <c r="B628" s="9" t="s">
        <v>2134</v>
      </c>
      <c r="C628" s="19" t="s">
        <v>2135</v>
      </c>
      <c r="D628" s="21" t="s">
        <v>2138</v>
      </c>
      <c r="E628" s="6" t="s">
        <v>816</v>
      </c>
    </row>
    <row r="629" spans="1:5" ht="67.5" x14ac:dyDescent="0.4">
      <c r="A629" s="6" t="s">
        <v>2139</v>
      </c>
      <c r="B629" s="9" t="s">
        <v>2134</v>
      </c>
      <c r="C629" s="19" t="s">
        <v>2135</v>
      </c>
      <c r="D629" s="21" t="s">
        <v>2140</v>
      </c>
      <c r="E629" s="6" t="s">
        <v>816</v>
      </c>
    </row>
    <row r="630" spans="1:5" x14ac:dyDescent="0.4">
      <c r="A630" s="6" t="s">
        <v>2141</v>
      </c>
      <c r="B630" s="9">
        <v>35.200000000000003</v>
      </c>
      <c r="C630" s="19" t="s">
        <v>818</v>
      </c>
      <c r="D630" s="21" t="s">
        <v>819</v>
      </c>
      <c r="E630" s="6" t="s">
        <v>816</v>
      </c>
    </row>
    <row r="631" spans="1:5" ht="27" x14ac:dyDescent="0.4">
      <c r="A631" s="6" t="s">
        <v>2142</v>
      </c>
      <c r="B631" s="9">
        <v>30.3</v>
      </c>
      <c r="C631" s="19" t="s">
        <v>1341</v>
      </c>
      <c r="D631" s="21" t="s">
        <v>2143</v>
      </c>
      <c r="E631" s="6" t="s">
        <v>816</v>
      </c>
    </row>
    <row r="632" spans="1:5" x14ac:dyDescent="0.4">
      <c r="A632" s="6" t="s">
        <v>2144</v>
      </c>
      <c r="B632" s="9">
        <v>35.200000000000003</v>
      </c>
      <c r="C632" s="19" t="s">
        <v>818</v>
      </c>
      <c r="D632" s="21" t="s">
        <v>819</v>
      </c>
      <c r="E632" s="6" t="s">
        <v>816</v>
      </c>
    </row>
    <row r="633" spans="1:5" ht="54" x14ac:dyDescent="0.4">
      <c r="A633" s="6" t="s">
        <v>2145</v>
      </c>
      <c r="B633" s="9">
        <v>20.100000000000001</v>
      </c>
      <c r="C633" s="19" t="s">
        <v>1597</v>
      </c>
      <c r="D633" s="21" t="s">
        <v>2146</v>
      </c>
      <c r="E633" s="6" t="s">
        <v>816</v>
      </c>
    </row>
    <row r="634" spans="1:5" ht="40.5" x14ac:dyDescent="0.4">
      <c r="A634" s="6" t="s">
        <v>2147</v>
      </c>
      <c r="B634" s="9">
        <v>35.200000000000003</v>
      </c>
      <c r="C634" s="19" t="s">
        <v>818</v>
      </c>
      <c r="D634" s="21" t="s">
        <v>2148</v>
      </c>
      <c r="E634" s="6" t="s">
        <v>816</v>
      </c>
    </row>
    <row r="635" spans="1:5" ht="27" x14ac:dyDescent="0.4">
      <c r="A635" s="6" t="s">
        <v>2149</v>
      </c>
      <c r="B635" s="9">
        <v>35.200000000000003</v>
      </c>
      <c r="C635" s="19" t="s">
        <v>818</v>
      </c>
      <c r="D635" s="21" t="s">
        <v>2150</v>
      </c>
      <c r="E635" s="6" t="s">
        <v>816</v>
      </c>
    </row>
    <row r="636" spans="1:5" ht="54" x14ac:dyDescent="0.4">
      <c r="A636" s="6" t="s">
        <v>2151</v>
      </c>
      <c r="B636" s="9" t="s">
        <v>1940</v>
      </c>
      <c r="C636" s="19" t="s">
        <v>1941</v>
      </c>
      <c r="D636" s="21" t="s">
        <v>2152</v>
      </c>
      <c r="E636" s="6" t="s">
        <v>816</v>
      </c>
    </row>
    <row r="637" spans="1:5" ht="54" x14ac:dyDescent="0.4">
      <c r="A637" s="6" t="s">
        <v>2153</v>
      </c>
      <c r="B637" s="9" t="s">
        <v>1940</v>
      </c>
      <c r="C637" s="19" t="s">
        <v>1941</v>
      </c>
      <c r="D637" s="21" t="s">
        <v>2154</v>
      </c>
      <c r="E637" s="6" t="s">
        <v>816</v>
      </c>
    </row>
    <row r="638" spans="1:5" ht="54" x14ac:dyDescent="0.4">
      <c r="A638" s="6" t="s">
        <v>2155</v>
      </c>
      <c r="B638" s="9" t="s">
        <v>1940</v>
      </c>
      <c r="C638" s="19" t="s">
        <v>1941</v>
      </c>
      <c r="D638" s="21" t="s">
        <v>2156</v>
      </c>
      <c r="E638" s="6" t="s">
        <v>816</v>
      </c>
    </row>
    <row r="639" spans="1:5" x14ac:dyDescent="0.4">
      <c r="A639" s="6" t="s">
        <v>2157</v>
      </c>
      <c r="B639" s="9">
        <v>35.200000000000003</v>
      </c>
      <c r="C639" s="19" t="s">
        <v>818</v>
      </c>
      <c r="D639" s="21" t="s">
        <v>819</v>
      </c>
      <c r="E639" s="6" t="s">
        <v>816</v>
      </c>
    </row>
    <row r="640" spans="1:5" ht="67.5" x14ac:dyDescent="0.4">
      <c r="A640" s="6" t="s">
        <v>2158</v>
      </c>
      <c r="B640" s="9">
        <v>31.1</v>
      </c>
      <c r="C640" s="19" t="s">
        <v>1000</v>
      </c>
      <c r="D640" s="21" t="s">
        <v>2159</v>
      </c>
      <c r="E640" s="6" t="s">
        <v>816</v>
      </c>
    </row>
    <row r="641" spans="1:5" x14ac:dyDescent="0.4">
      <c r="A641" s="6" t="s">
        <v>2160</v>
      </c>
      <c r="B641" s="9">
        <v>35.200000000000003</v>
      </c>
      <c r="C641" s="19" t="s">
        <v>818</v>
      </c>
      <c r="D641" s="21" t="s">
        <v>2161</v>
      </c>
      <c r="E641" s="6" t="s">
        <v>816</v>
      </c>
    </row>
    <row r="642" spans="1:5" x14ac:dyDescent="0.4">
      <c r="A642" s="6" t="s">
        <v>2162</v>
      </c>
      <c r="B642" s="9">
        <v>35.200000000000003</v>
      </c>
      <c r="C642" s="19" t="s">
        <v>818</v>
      </c>
      <c r="D642" s="21" t="s">
        <v>2163</v>
      </c>
      <c r="E642" s="6" t="s">
        <v>816</v>
      </c>
    </row>
    <row r="643" spans="1:5" ht="54" x14ac:dyDescent="0.4">
      <c r="A643" s="6" t="s">
        <v>2164</v>
      </c>
      <c r="B643" s="9" t="s">
        <v>2076</v>
      </c>
      <c r="C643" s="19" t="s">
        <v>2077</v>
      </c>
      <c r="D643" s="21" t="s">
        <v>2165</v>
      </c>
      <c r="E643" s="6" t="s">
        <v>816</v>
      </c>
    </row>
    <row r="644" spans="1:5" ht="67.5" x14ac:dyDescent="0.4">
      <c r="A644" s="6" t="s">
        <v>2166</v>
      </c>
      <c r="B644" s="9">
        <v>26.1</v>
      </c>
      <c r="C644" s="19" t="s">
        <v>822</v>
      </c>
      <c r="D644" s="21" t="s">
        <v>2167</v>
      </c>
      <c r="E644" s="6" t="s">
        <v>816</v>
      </c>
    </row>
    <row r="645" spans="1:5" ht="67.5" x14ac:dyDescent="0.4">
      <c r="A645" s="6" t="s">
        <v>2168</v>
      </c>
      <c r="B645" s="9">
        <v>26.1</v>
      </c>
      <c r="C645" s="19" t="s">
        <v>822</v>
      </c>
      <c r="D645" s="21" t="s">
        <v>2169</v>
      </c>
      <c r="E645" s="6" t="s">
        <v>816</v>
      </c>
    </row>
    <row r="646" spans="1:5" ht="67.5" x14ac:dyDescent="0.4">
      <c r="A646" s="6" t="s">
        <v>2170</v>
      </c>
      <c r="B646" s="9">
        <v>26.9</v>
      </c>
      <c r="C646" s="19" t="s">
        <v>1036</v>
      </c>
      <c r="D646" s="21" t="s">
        <v>2171</v>
      </c>
      <c r="E646" s="6" t="s">
        <v>816</v>
      </c>
    </row>
    <row r="647" spans="1:5" ht="54" x14ac:dyDescent="0.4">
      <c r="A647" s="6" t="s">
        <v>2172</v>
      </c>
      <c r="B647" s="9" t="s">
        <v>895</v>
      </c>
      <c r="C647" s="19" t="s">
        <v>896</v>
      </c>
      <c r="D647" s="21" t="s">
        <v>2173</v>
      </c>
      <c r="E647" s="6" t="s">
        <v>816</v>
      </c>
    </row>
    <row r="648" spans="1:5" ht="27" x14ac:dyDescent="0.4">
      <c r="A648" s="6" t="s">
        <v>2174</v>
      </c>
      <c r="B648" s="9">
        <v>16.2</v>
      </c>
      <c r="C648" s="19" t="s">
        <v>1914</v>
      </c>
      <c r="D648" s="21" t="s">
        <v>2175</v>
      </c>
      <c r="E648" s="6" t="s">
        <v>816</v>
      </c>
    </row>
    <row r="649" spans="1:5" x14ac:dyDescent="0.4">
      <c r="A649" s="6" t="s">
        <v>2176</v>
      </c>
      <c r="B649" s="9">
        <v>35.200000000000003</v>
      </c>
      <c r="C649" s="19" t="s">
        <v>818</v>
      </c>
      <c r="D649" s="21" t="s">
        <v>2177</v>
      </c>
      <c r="E649" s="6" t="s">
        <v>816</v>
      </c>
    </row>
    <row r="650" spans="1:5" ht="54" x14ac:dyDescent="0.4">
      <c r="A650" s="6" t="s">
        <v>2178</v>
      </c>
      <c r="B650" s="9" t="s">
        <v>2179</v>
      </c>
      <c r="C650" s="19" t="s">
        <v>2180</v>
      </c>
      <c r="D650" s="21" t="s">
        <v>2181</v>
      </c>
      <c r="E650" s="6" t="s">
        <v>816</v>
      </c>
    </row>
    <row r="651" spans="1:5" ht="54" x14ac:dyDescent="0.4">
      <c r="A651" s="6" t="s">
        <v>2182</v>
      </c>
      <c r="B651" s="9">
        <v>28.1</v>
      </c>
      <c r="C651" s="19" t="s">
        <v>2183</v>
      </c>
      <c r="D651" s="21" t="s">
        <v>2184</v>
      </c>
      <c r="E651" s="6" t="s">
        <v>816</v>
      </c>
    </row>
    <row r="652" spans="1:5" ht="54" x14ac:dyDescent="0.4">
      <c r="A652" s="6" t="s">
        <v>2185</v>
      </c>
      <c r="B652" s="9">
        <v>28.1</v>
      </c>
      <c r="C652" s="19" t="s">
        <v>2183</v>
      </c>
      <c r="D652" s="21" t="s">
        <v>2186</v>
      </c>
      <c r="E652" s="6" t="s">
        <v>816</v>
      </c>
    </row>
    <row r="653" spans="1:5" ht="81" x14ac:dyDescent="0.4">
      <c r="A653" s="6" t="s">
        <v>2187</v>
      </c>
      <c r="B653" s="9" t="s">
        <v>2188</v>
      </c>
      <c r="C653" s="19" t="s">
        <v>2189</v>
      </c>
      <c r="D653" s="21" t="s">
        <v>2190</v>
      </c>
      <c r="E653" s="6" t="s">
        <v>816</v>
      </c>
    </row>
    <row r="654" spans="1:5" ht="81" x14ac:dyDescent="0.4">
      <c r="A654" s="6" t="s">
        <v>2191</v>
      </c>
      <c r="B654" s="9">
        <v>35.200000000000003</v>
      </c>
      <c r="C654" s="19" t="s">
        <v>818</v>
      </c>
      <c r="D654" s="21" t="s">
        <v>2192</v>
      </c>
      <c r="E654" s="6" t="s">
        <v>816</v>
      </c>
    </row>
    <row r="655" spans="1:5" ht="67.5" x14ac:dyDescent="0.4">
      <c r="A655" s="6" t="s">
        <v>2193</v>
      </c>
      <c r="B655" s="9" t="s">
        <v>2194</v>
      </c>
      <c r="C655" s="19" t="s">
        <v>2195</v>
      </c>
      <c r="D655" s="21" t="s">
        <v>2196</v>
      </c>
      <c r="E655" s="6" t="s">
        <v>816</v>
      </c>
    </row>
    <row r="656" spans="1:5" ht="67.5" x14ac:dyDescent="0.4">
      <c r="A656" s="6" t="s">
        <v>2197</v>
      </c>
      <c r="B656" s="9" t="s">
        <v>2194</v>
      </c>
      <c r="C656" s="19" t="s">
        <v>2195</v>
      </c>
      <c r="D656" s="21" t="s">
        <v>2196</v>
      </c>
      <c r="E656" s="6" t="s">
        <v>816</v>
      </c>
    </row>
    <row r="657" spans="1:5" ht="67.5" x14ac:dyDescent="0.4">
      <c r="A657" s="6" t="s">
        <v>2198</v>
      </c>
      <c r="B657" s="9">
        <v>26.8</v>
      </c>
      <c r="C657" s="19" t="s">
        <v>1932</v>
      </c>
      <c r="D657" s="21" t="s">
        <v>2199</v>
      </c>
      <c r="E657" s="6" t="s">
        <v>816</v>
      </c>
    </row>
    <row r="658" spans="1:5" ht="243" x14ac:dyDescent="0.4">
      <c r="A658" s="6" t="s">
        <v>2200</v>
      </c>
      <c r="B658" s="9" t="s">
        <v>2059</v>
      </c>
      <c r="C658" s="19" t="s">
        <v>2060</v>
      </c>
      <c r="D658" s="21" t="s">
        <v>2201</v>
      </c>
      <c r="E658" s="6" t="s">
        <v>816</v>
      </c>
    </row>
    <row r="659" spans="1:5" ht="54" x14ac:dyDescent="0.4">
      <c r="A659" s="6" t="s">
        <v>2202</v>
      </c>
      <c r="B659" s="9">
        <v>15.3</v>
      </c>
      <c r="C659" s="19" t="s">
        <v>2203</v>
      </c>
      <c r="D659" s="21" t="s">
        <v>2204</v>
      </c>
      <c r="E659" s="6" t="s">
        <v>816</v>
      </c>
    </row>
    <row r="660" spans="1:5" ht="54" x14ac:dyDescent="0.4">
      <c r="A660" s="6" t="s">
        <v>2202</v>
      </c>
      <c r="B660" s="9">
        <v>34.119999999999997</v>
      </c>
      <c r="C660" s="19" t="s">
        <v>2205</v>
      </c>
      <c r="D660" s="21" t="s">
        <v>2204</v>
      </c>
      <c r="E660" s="6" t="s">
        <v>816</v>
      </c>
    </row>
    <row r="661" spans="1:5" x14ac:dyDescent="0.4">
      <c r="A661" s="6" t="s">
        <v>2206</v>
      </c>
      <c r="B661" s="9">
        <v>35.200000000000003</v>
      </c>
      <c r="C661" s="19" t="s">
        <v>818</v>
      </c>
      <c r="D661" s="21" t="s">
        <v>2207</v>
      </c>
      <c r="E661" s="6" t="s">
        <v>816</v>
      </c>
    </row>
    <row r="662" spans="1:5" x14ac:dyDescent="0.4">
      <c r="A662" s="6" t="s">
        <v>2208</v>
      </c>
      <c r="B662" s="9">
        <v>35.200000000000003</v>
      </c>
      <c r="C662" s="19" t="s">
        <v>818</v>
      </c>
      <c r="D662" s="21" t="s">
        <v>952</v>
      </c>
      <c r="E662" s="6" t="s">
        <v>816</v>
      </c>
    </row>
    <row r="663" spans="1:5" ht="67.5" x14ac:dyDescent="0.4">
      <c r="A663" s="6" t="s">
        <v>2209</v>
      </c>
      <c r="B663" s="9" t="s">
        <v>1994</v>
      </c>
      <c r="C663" s="19" t="s">
        <v>1995</v>
      </c>
      <c r="D663" s="21" t="s">
        <v>2210</v>
      </c>
      <c r="E663" s="6" t="s">
        <v>816</v>
      </c>
    </row>
    <row r="664" spans="1:5" ht="27" x14ac:dyDescent="0.4">
      <c r="A664" s="6" t="s">
        <v>2211</v>
      </c>
      <c r="B664" s="9">
        <v>35.200000000000003</v>
      </c>
      <c r="C664" s="19" t="s">
        <v>818</v>
      </c>
      <c r="D664" s="21" t="s">
        <v>2212</v>
      </c>
      <c r="E664" s="6" t="s">
        <v>816</v>
      </c>
    </row>
    <row r="665" spans="1:5" ht="40.5" x14ac:dyDescent="0.4">
      <c r="A665" s="6" t="s">
        <v>2213</v>
      </c>
      <c r="B665" s="9" t="s">
        <v>2029</v>
      </c>
      <c r="C665" s="19" t="s">
        <v>2030</v>
      </c>
      <c r="D665" s="21" t="s">
        <v>2214</v>
      </c>
      <c r="E665" s="6" t="s">
        <v>816</v>
      </c>
    </row>
    <row r="666" spans="1:5" ht="27" x14ac:dyDescent="0.4">
      <c r="A666" s="6" t="s">
        <v>2215</v>
      </c>
      <c r="B666" s="9">
        <v>35.200000000000003</v>
      </c>
      <c r="C666" s="19" t="s">
        <v>818</v>
      </c>
      <c r="D666" s="21" t="s">
        <v>2216</v>
      </c>
      <c r="E666" s="6" t="s">
        <v>816</v>
      </c>
    </row>
    <row r="667" spans="1:5" ht="40.5" x14ac:dyDescent="0.4">
      <c r="A667" s="6" t="s">
        <v>2217</v>
      </c>
      <c r="B667" s="9" t="s">
        <v>2218</v>
      </c>
      <c r="C667" s="19" t="s">
        <v>2219</v>
      </c>
      <c r="D667" s="21" t="s">
        <v>2220</v>
      </c>
      <c r="E667" s="6" t="s">
        <v>816</v>
      </c>
    </row>
    <row r="668" spans="1:5" ht="40.5" x14ac:dyDescent="0.4">
      <c r="A668" s="6" t="s">
        <v>2221</v>
      </c>
      <c r="B668" s="9" t="s">
        <v>2218</v>
      </c>
      <c r="C668" s="19" t="s">
        <v>2219</v>
      </c>
      <c r="D668" s="21" t="s">
        <v>2222</v>
      </c>
      <c r="E668" s="6" t="s">
        <v>816</v>
      </c>
    </row>
    <row r="669" spans="1:5" ht="40.5" x14ac:dyDescent="0.4">
      <c r="A669" s="6" t="s">
        <v>2223</v>
      </c>
      <c r="B669" s="9" t="s">
        <v>2218</v>
      </c>
      <c r="C669" s="19" t="s">
        <v>2219</v>
      </c>
      <c r="D669" s="21" t="s">
        <v>2222</v>
      </c>
      <c r="E669" s="6" t="s">
        <v>816</v>
      </c>
    </row>
    <row r="670" spans="1:5" ht="40.5" x14ac:dyDescent="0.4">
      <c r="A670" s="6" t="s">
        <v>2224</v>
      </c>
      <c r="B670" s="9" t="s">
        <v>2218</v>
      </c>
      <c r="C670" s="19" t="s">
        <v>2219</v>
      </c>
      <c r="D670" s="21" t="s">
        <v>2225</v>
      </c>
      <c r="E670" s="6" t="s">
        <v>816</v>
      </c>
    </row>
    <row r="671" spans="1:5" ht="40.5" x14ac:dyDescent="0.4">
      <c r="A671" s="6" t="s">
        <v>2226</v>
      </c>
      <c r="B671" s="9" t="s">
        <v>1102</v>
      </c>
      <c r="C671" s="19" t="s">
        <v>1103</v>
      </c>
      <c r="D671" s="21" t="s">
        <v>2227</v>
      </c>
      <c r="E671" s="6" t="s">
        <v>816</v>
      </c>
    </row>
    <row r="672" spans="1:5" ht="67.5" x14ac:dyDescent="0.4">
      <c r="A672" s="6" t="s">
        <v>2228</v>
      </c>
      <c r="B672" s="9">
        <v>26.1</v>
      </c>
      <c r="C672" s="19" t="s">
        <v>822</v>
      </c>
      <c r="D672" s="21" t="s">
        <v>2229</v>
      </c>
      <c r="E672" s="6" t="s">
        <v>816</v>
      </c>
    </row>
    <row r="673" spans="1:5" ht="81" x14ac:dyDescent="0.4">
      <c r="A673" s="6" t="s">
        <v>2230</v>
      </c>
      <c r="B673" s="9">
        <v>26.3</v>
      </c>
      <c r="C673" s="19" t="s">
        <v>929</v>
      </c>
      <c r="D673" s="21" t="s">
        <v>2231</v>
      </c>
      <c r="E673" s="6" t="s">
        <v>816</v>
      </c>
    </row>
    <row r="674" spans="1:5" ht="81" x14ac:dyDescent="0.4">
      <c r="A674" s="6" t="s">
        <v>2232</v>
      </c>
      <c r="B674" s="9">
        <v>26.3</v>
      </c>
      <c r="C674" s="19" t="s">
        <v>929</v>
      </c>
      <c r="D674" s="21" t="s">
        <v>2233</v>
      </c>
      <c r="E674" s="6" t="s">
        <v>816</v>
      </c>
    </row>
    <row r="675" spans="1:5" ht="81" x14ac:dyDescent="0.4">
      <c r="A675" s="6" t="s">
        <v>2234</v>
      </c>
      <c r="B675" s="9">
        <v>26.3</v>
      </c>
      <c r="C675" s="19" t="s">
        <v>929</v>
      </c>
      <c r="D675" s="21" t="s">
        <v>2235</v>
      </c>
      <c r="E675" s="6" t="s">
        <v>816</v>
      </c>
    </row>
    <row r="676" spans="1:5" ht="94.5" x14ac:dyDescent="0.4">
      <c r="A676" s="6" t="s">
        <v>2236</v>
      </c>
      <c r="B676" s="9" t="s">
        <v>967</v>
      </c>
      <c r="C676" s="19" t="s">
        <v>968</v>
      </c>
      <c r="D676" s="21" t="s">
        <v>2237</v>
      </c>
      <c r="E676" s="6" t="s">
        <v>816</v>
      </c>
    </row>
    <row r="677" spans="1:5" ht="67.5" x14ac:dyDescent="0.4">
      <c r="A677" s="6" t="s">
        <v>2238</v>
      </c>
      <c r="B677" s="9">
        <v>15.2</v>
      </c>
      <c r="C677" s="19" t="s">
        <v>2239</v>
      </c>
      <c r="D677" s="21" t="s">
        <v>2240</v>
      </c>
      <c r="E677" s="6" t="s">
        <v>816</v>
      </c>
    </row>
    <row r="678" spans="1:5" ht="40.5" x14ac:dyDescent="0.4">
      <c r="A678" s="6" t="s">
        <v>2241</v>
      </c>
      <c r="B678" s="9">
        <v>34.299999999999997</v>
      </c>
      <c r="C678" s="19" t="s">
        <v>875</v>
      </c>
      <c r="D678" s="21" t="s">
        <v>2242</v>
      </c>
      <c r="E678" s="6" t="s">
        <v>816</v>
      </c>
    </row>
    <row r="679" spans="1:5" ht="54" x14ac:dyDescent="0.4">
      <c r="A679" s="6" t="s">
        <v>2243</v>
      </c>
      <c r="B679" s="9" t="s">
        <v>834</v>
      </c>
      <c r="C679" s="19" t="s">
        <v>835</v>
      </c>
      <c r="D679" s="21" t="s">
        <v>2244</v>
      </c>
      <c r="E679" s="6" t="s">
        <v>816</v>
      </c>
    </row>
    <row r="680" spans="1:5" ht="54" x14ac:dyDescent="0.4">
      <c r="A680" s="6" t="s">
        <v>2245</v>
      </c>
      <c r="B680" s="9" t="s">
        <v>834</v>
      </c>
      <c r="C680" s="19" t="s">
        <v>835</v>
      </c>
      <c r="D680" s="21" t="s">
        <v>2246</v>
      </c>
      <c r="E680" s="6" t="s">
        <v>816</v>
      </c>
    </row>
    <row r="681" spans="1:5" ht="67.5" x14ac:dyDescent="0.4">
      <c r="A681" s="6" t="s">
        <v>2247</v>
      </c>
      <c r="B681" s="9">
        <v>26.28</v>
      </c>
      <c r="C681" s="19" t="s">
        <v>1712</v>
      </c>
      <c r="D681" s="21" t="s">
        <v>2248</v>
      </c>
      <c r="E681" s="6" t="s">
        <v>816</v>
      </c>
    </row>
    <row r="682" spans="1:5" ht="54" x14ac:dyDescent="0.4">
      <c r="A682" s="6" t="s">
        <v>2249</v>
      </c>
      <c r="B682" s="9">
        <v>33.99</v>
      </c>
      <c r="C682" s="19" t="s">
        <v>814</v>
      </c>
      <c r="D682" s="21" t="s">
        <v>2250</v>
      </c>
      <c r="E682" s="6" t="s">
        <v>816</v>
      </c>
    </row>
    <row r="683" spans="1:5" ht="81" x14ac:dyDescent="0.4">
      <c r="A683" s="6" t="s">
        <v>2251</v>
      </c>
      <c r="B683" s="9">
        <v>26.3</v>
      </c>
      <c r="C683" s="19" t="s">
        <v>929</v>
      </c>
      <c r="D683" s="21" t="s">
        <v>2252</v>
      </c>
      <c r="E683" s="6" t="s">
        <v>816</v>
      </c>
    </row>
    <row r="684" spans="1:5" ht="81" x14ac:dyDescent="0.4">
      <c r="A684" s="6" t="s">
        <v>2253</v>
      </c>
      <c r="B684" s="9">
        <v>26.3</v>
      </c>
      <c r="C684" s="19" t="s">
        <v>929</v>
      </c>
      <c r="D684" s="21" t="s">
        <v>2254</v>
      </c>
      <c r="E684" s="6" t="s">
        <v>816</v>
      </c>
    </row>
    <row r="685" spans="1:5" ht="67.5" x14ac:dyDescent="0.4">
      <c r="A685" s="6" t="s">
        <v>2255</v>
      </c>
      <c r="B685" s="9">
        <v>26.3</v>
      </c>
      <c r="C685" s="19" t="s">
        <v>929</v>
      </c>
      <c r="D685" s="21" t="s">
        <v>2256</v>
      </c>
      <c r="E685" s="6" t="s">
        <v>816</v>
      </c>
    </row>
    <row r="686" spans="1:5" ht="27" x14ac:dyDescent="0.4">
      <c r="A686" s="6" t="s">
        <v>2257</v>
      </c>
      <c r="B686" s="9" t="s">
        <v>2218</v>
      </c>
      <c r="C686" s="19" t="s">
        <v>2219</v>
      </c>
      <c r="D686" s="21" t="s">
        <v>2129</v>
      </c>
      <c r="E686" s="6" t="s">
        <v>816</v>
      </c>
    </row>
    <row r="687" spans="1:5" x14ac:dyDescent="0.4">
      <c r="A687" s="6" t="s">
        <v>2258</v>
      </c>
      <c r="B687" s="9">
        <v>35.200000000000003</v>
      </c>
      <c r="C687" s="19" t="s">
        <v>818</v>
      </c>
      <c r="D687" s="21" t="s">
        <v>2129</v>
      </c>
      <c r="E687" s="6" t="s">
        <v>816</v>
      </c>
    </row>
    <row r="688" spans="1:5" x14ac:dyDescent="0.4">
      <c r="A688" s="6" t="s">
        <v>2259</v>
      </c>
      <c r="B688" s="9">
        <v>35.200000000000003</v>
      </c>
      <c r="C688" s="19" t="s">
        <v>818</v>
      </c>
      <c r="D688" s="21" t="s">
        <v>819</v>
      </c>
      <c r="E688" s="6" t="s">
        <v>816</v>
      </c>
    </row>
    <row r="689" spans="1:5" ht="40.5" x14ac:dyDescent="0.4">
      <c r="A689" s="6" t="s">
        <v>2260</v>
      </c>
      <c r="B689" s="9" t="s">
        <v>2261</v>
      </c>
      <c r="C689" s="19" t="s">
        <v>2262</v>
      </c>
      <c r="D689" s="21" t="s">
        <v>2263</v>
      </c>
      <c r="E689" s="6" t="s">
        <v>816</v>
      </c>
    </row>
    <row r="690" spans="1:5" ht="40.5" x14ac:dyDescent="0.4">
      <c r="A690" s="6" t="s">
        <v>2264</v>
      </c>
      <c r="B690" s="9">
        <v>26.27</v>
      </c>
      <c r="C690" s="19" t="s">
        <v>1627</v>
      </c>
      <c r="D690" s="21" t="s">
        <v>2265</v>
      </c>
      <c r="E690" s="6" t="s">
        <v>816</v>
      </c>
    </row>
    <row r="691" spans="1:5" x14ac:dyDescent="0.4">
      <c r="A691" s="6" t="s">
        <v>2266</v>
      </c>
      <c r="B691" s="9">
        <v>35.200000000000003</v>
      </c>
      <c r="C691" s="19" t="s">
        <v>818</v>
      </c>
      <c r="D691" s="21" t="s">
        <v>2267</v>
      </c>
      <c r="E691" s="6" t="s">
        <v>816</v>
      </c>
    </row>
    <row r="692" spans="1:5" x14ac:dyDescent="0.4">
      <c r="A692" s="6" t="s">
        <v>2268</v>
      </c>
      <c r="B692" s="9">
        <v>35.200000000000003</v>
      </c>
      <c r="C692" s="19" t="s">
        <v>818</v>
      </c>
      <c r="D692" s="21" t="s">
        <v>819</v>
      </c>
      <c r="E692" s="6" t="s">
        <v>816</v>
      </c>
    </row>
    <row r="693" spans="1:5" ht="27" x14ac:dyDescent="0.4">
      <c r="A693" s="6" t="s">
        <v>2269</v>
      </c>
      <c r="B693" s="9">
        <v>35.200000000000003</v>
      </c>
      <c r="C693" s="19" t="s">
        <v>818</v>
      </c>
      <c r="D693" s="21" t="s">
        <v>2270</v>
      </c>
      <c r="E693" s="6" t="s">
        <v>816</v>
      </c>
    </row>
    <row r="694" spans="1:5" ht="351" x14ac:dyDescent="0.4">
      <c r="A694" s="6" t="s">
        <v>2271</v>
      </c>
      <c r="B694" s="9">
        <v>34.159999999999997</v>
      </c>
      <c r="C694" s="19" t="s">
        <v>959</v>
      </c>
      <c r="D694" s="21" t="s">
        <v>2272</v>
      </c>
      <c r="E694" s="6" t="s">
        <v>816</v>
      </c>
    </row>
    <row r="695" spans="1:5" ht="27" x14ac:dyDescent="0.4">
      <c r="A695" s="6" t="s">
        <v>2273</v>
      </c>
      <c r="B695" s="9">
        <v>35.200000000000003</v>
      </c>
      <c r="C695" s="19" t="s">
        <v>818</v>
      </c>
      <c r="D695" s="21" t="s">
        <v>2274</v>
      </c>
      <c r="E695" s="6" t="s">
        <v>816</v>
      </c>
    </row>
    <row r="696" spans="1:5" ht="27" x14ac:dyDescent="0.4">
      <c r="A696" s="6" t="s">
        <v>2275</v>
      </c>
      <c r="B696" s="9" t="s">
        <v>2029</v>
      </c>
      <c r="C696" s="19" t="s">
        <v>2030</v>
      </c>
      <c r="D696" s="21" t="s">
        <v>2276</v>
      </c>
      <c r="E696" s="6" t="s">
        <v>816</v>
      </c>
    </row>
    <row r="697" spans="1:5" x14ac:dyDescent="0.4">
      <c r="A697" s="6" t="s">
        <v>2277</v>
      </c>
      <c r="B697" s="9">
        <v>35.200000000000003</v>
      </c>
      <c r="C697" s="19" t="s">
        <v>818</v>
      </c>
      <c r="D697" s="21" t="s">
        <v>2278</v>
      </c>
      <c r="E697" s="6" t="s">
        <v>816</v>
      </c>
    </row>
    <row r="698" spans="1:5" ht="54" x14ac:dyDescent="0.4">
      <c r="A698" s="6" t="s">
        <v>2279</v>
      </c>
      <c r="B698" s="9">
        <v>33.99</v>
      </c>
      <c r="C698" s="19" t="s">
        <v>814</v>
      </c>
      <c r="D698" s="21" t="s">
        <v>2280</v>
      </c>
      <c r="E698" s="6" t="s">
        <v>816</v>
      </c>
    </row>
    <row r="699" spans="1:5" ht="40.5" x14ac:dyDescent="0.4">
      <c r="A699" s="6" t="s">
        <v>2281</v>
      </c>
      <c r="B699" s="9">
        <v>16.7</v>
      </c>
      <c r="C699" s="19" t="s">
        <v>997</v>
      </c>
      <c r="D699" s="21" t="s">
        <v>2282</v>
      </c>
      <c r="E699" s="6" t="s">
        <v>816</v>
      </c>
    </row>
    <row r="700" spans="1:5" ht="67.5" x14ac:dyDescent="0.4">
      <c r="A700" s="6" t="s">
        <v>2283</v>
      </c>
      <c r="B700" s="9" t="s">
        <v>2009</v>
      </c>
      <c r="C700" s="19" t="s">
        <v>2010</v>
      </c>
      <c r="D700" s="21" t="s">
        <v>2284</v>
      </c>
      <c r="E700" s="6" t="s">
        <v>816</v>
      </c>
    </row>
    <row r="701" spans="1:5" ht="27" x14ac:dyDescent="0.4">
      <c r="A701" s="6" t="s">
        <v>2285</v>
      </c>
      <c r="B701" s="9">
        <v>21.4</v>
      </c>
      <c r="C701" s="19" t="s">
        <v>2286</v>
      </c>
      <c r="D701" s="21" t="s">
        <v>2287</v>
      </c>
      <c r="E701" s="6" t="s">
        <v>816</v>
      </c>
    </row>
    <row r="702" spans="1:5" ht="40.5" x14ac:dyDescent="0.4">
      <c r="A702" s="6" t="s">
        <v>2288</v>
      </c>
      <c r="B702" s="9" t="s">
        <v>2017</v>
      </c>
      <c r="C702" s="19" t="s">
        <v>2018</v>
      </c>
      <c r="D702" s="21" t="s">
        <v>2289</v>
      </c>
      <c r="E702" s="6" t="s">
        <v>816</v>
      </c>
    </row>
    <row r="703" spans="1:5" ht="40.5" x14ac:dyDescent="0.4">
      <c r="A703" s="6" t="s">
        <v>2288</v>
      </c>
      <c r="B703" s="9">
        <v>33.99</v>
      </c>
      <c r="C703" s="19" t="s">
        <v>814</v>
      </c>
      <c r="D703" s="21" t="s">
        <v>2289</v>
      </c>
      <c r="E703" s="6" t="s">
        <v>816</v>
      </c>
    </row>
    <row r="704" spans="1:5" ht="54" x14ac:dyDescent="0.4">
      <c r="A704" s="6" t="s">
        <v>2290</v>
      </c>
      <c r="B704" s="9" t="s">
        <v>895</v>
      </c>
      <c r="C704" s="19" t="s">
        <v>896</v>
      </c>
      <c r="D704" s="21" t="s">
        <v>2291</v>
      </c>
      <c r="E704" s="6" t="s">
        <v>816</v>
      </c>
    </row>
    <row r="705" spans="1:5" x14ac:dyDescent="0.4">
      <c r="A705" s="6" t="s">
        <v>2292</v>
      </c>
      <c r="B705" s="9">
        <v>35.200000000000003</v>
      </c>
      <c r="C705" s="19" t="s">
        <v>818</v>
      </c>
      <c r="D705" s="21" t="s">
        <v>2293</v>
      </c>
      <c r="E705" s="6" t="s">
        <v>816</v>
      </c>
    </row>
    <row r="706" spans="1:5" ht="40.5" x14ac:dyDescent="0.4">
      <c r="A706" s="6" t="s">
        <v>2294</v>
      </c>
      <c r="B706" s="9">
        <v>11.8</v>
      </c>
      <c r="C706" s="19" t="s">
        <v>2295</v>
      </c>
      <c r="D706" s="21" t="s">
        <v>2296</v>
      </c>
      <c r="E706" s="6" t="s">
        <v>816</v>
      </c>
    </row>
    <row r="707" spans="1:5" ht="27" x14ac:dyDescent="0.4">
      <c r="A707" s="6" t="s">
        <v>2297</v>
      </c>
      <c r="B707" s="9" t="s">
        <v>2298</v>
      </c>
      <c r="C707" s="19" t="s">
        <v>2299</v>
      </c>
      <c r="D707" s="21" t="s">
        <v>2300</v>
      </c>
      <c r="E707" s="6" t="s">
        <v>816</v>
      </c>
    </row>
    <row r="708" spans="1:5" ht="27" x14ac:dyDescent="0.4">
      <c r="A708" s="6" t="s">
        <v>2301</v>
      </c>
      <c r="B708" s="9" t="s">
        <v>2298</v>
      </c>
      <c r="C708" s="19" t="s">
        <v>2299</v>
      </c>
      <c r="D708" s="21" t="s">
        <v>2302</v>
      </c>
      <c r="E708" s="6" t="s">
        <v>816</v>
      </c>
    </row>
    <row r="709" spans="1:5" ht="81" x14ac:dyDescent="0.4">
      <c r="A709" s="6" t="s">
        <v>2303</v>
      </c>
      <c r="B709" s="9" t="s">
        <v>2304</v>
      </c>
      <c r="C709" s="19" t="s">
        <v>2305</v>
      </c>
      <c r="D709" s="21" t="s">
        <v>2306</v>
      </c>
      <c r="E709" s="6" t="s">
        <v>816</v>
      </c>
    </row>
    <row r="710" spans="1:5" x14ac:dyDescent="0.4">
      <c r="A710" s="6" t="s">
        <v>2307</v>
      </c>
      <c r="B710" s="9">
        <v>35.200000000000003</v>
      </c>
      <c r="C710" s="19" t="s">
        <v>818</v>
      </c>
      <c r="D710" s="21" t="s">
        <v>819</v>
      </c>
      <c r="E710" s="6" t="s">
        <v>816</v>
      </c>
    </row>
    <row r="711" spans="1:5" ht="40.5" x14ac:dyDescent="0.4">
      <c r="A711" s="6" t="s">
        <v>2308</v>
      </c>
      <c r="B711" s="9">
        <v>35.200000000000003</v>
      </c>
      <c r="C711" s="19" t="s">
        <v>818</v>
      </c>
      <c r="D711" s="21" t="s">
        <v>2309</v>
      </c>
      <c r="E711" s="6" t="s">
        <v>816</v>
      </c>
    </row>
    <row r="712" spans="1:5" ht="40.5" x14ac:dyDescent="0.4">
      <c r="A712" s="6" t="s">
        <v>2310</v>
      </c>
      <c r="B712" s="9">
        <v>34.200000000000003</v>
      </c>
      <c r="C712" s="19" t="s">
        <v>1274</v>
      </c>
      <c r="D712" s="21" t="s">
        <v>2311</v>
      </c>
      <c r="E712" s="6" t="s">
        <v>816</v>
      </c>
    </row>
    <row r="713" spans="1:5" ht="40.5" x14ac:dyDescent="0.4">
      <c r="A713" s="6" t="s">
        <v>2312</v>
      </c>
      <c r="B713" s="9">
        <v>34.200000000000003</v>
      </c>
      <c r="C713" s="19" t="s">
        <v>1274</v>
      </c>
      <c r="D713" s="21" t="s">
        <v>2313</v>
      </c>
      <c r="E713" s="6" t="s">
        <v>816</v>
      </c>
    </row>
    <row r="714" spans="1:5" ht="40.5" x14ac:dyDescent="0.4">
      <c r="A714" s="6" t="s">
        <v>2314</v>
      </c>
      <c r="B714" s="9">
        <v>34.200000000000003</v>
      </c>
      <c r="C714" s="19" t="s">
        <v>1274</v>
      </c>
      <c r="D714" s="21" t="s">
        <v>2315</v>
      </c>
      <c r="E714" s="6" t="s">
        <v>816</v>
      </c>
    </row>
    <row r="715" spans="1:5" ht="40.5" x14ac:dyDescent="0.4">
      <c r="A715" s="6" t="s">
        <v>2310</v>
      </c>
      <c r="B715" s="9">
        <v>34.159999999999997</v>
      </c>
      <c r="C715" s="19" t="s">
        <v>959</v>
      </c>
      <c r="D715" s="21" t="s">
        <v>2311</v>
      </c>
      <c r="E715" s="6" t="s">
        <v>816</v>
      </c>
    </row>
    <row r="716" spans="1:5" ht="40.5" x14ac:dyDescent="0.4">
      <c r="A716" s="6" t="s">
        <v>2312</v>
      </c>
      <c r="B716" s="9">
        <v>34.159999999999997</v>
      </c>
      <c r="C716" s="19" t="s">
        <v>959</v>
      </c>
      <c r="D716" s="21" t="s">
        <v>2313</v>
      </c>
      <c r="E716" s="6" t="s">
        <v>816</v>
      </c>
    </row>
    <row r="717" spans="1:5" ht="40.5" x14ac:dyDescent="0.4">
      <c r="A717" s="6" t="s">
        <v>2314</v>
      </c>
      <c r="B717" s="9">
        <v>34.159999999999997</v>
      </c>
      <c r="C717" s="19" t="s">
        <v>959</v>
      </c>
      <c r="D717" s="21" t="s">
        <v>2315</v>
      </c>
      <c r="E717" s="6" t="s">
        <v>816</v>
      </c>
    </row>
    <row r="718" spans="1:5" ht="40.5" x14ac:dyDescent="0.4">
      <c r="A718" s="6" t="s">
        <v>2316</v>
      </c>
      <c r="B718" s="9">
        <v>34.99</v>
      </c>
      <c r="C718" s="19" t="s">
        <v>898</v>
      </c>
      <c r="D718" s="21" t="s">
        <v>2317</v>
      </c>
      <c r="E718" s="6" t="s">
        <v>816</v>
      </c>
    </row>
    <row r="719" spans="1:5" ht="40.5" x14ac:dyDescent="0.4">
      <c r="A719" s="6" t="s">
        <v>2318</v>
      </c>
      <c r="B719" s="9">
        <v>34.99</v>
      </c>
      <c r="C719" s="19" t="s">
        <v>898</v>
      </c>
      <c r="D719" s="21" t="s">
        <v>2319</v>
      </c>
      <c r="E719" s="6" t="s">
        <v>816</v>
      </c>
    </row>
    <row r="720" spans="1:5" ht="40.5" x14ac:dyDescent="0.4">
      <c r="A720" s="6" t="s">
        <v>2320</v>
      </c>
      <c r="B720" s="9">
        <v>34.99</v>
      </c>
      <c r="C720" s="19" t="s">
        <v>898</v>
      </c>
      <c r="D720" s="21" t="s">
        <v>2321</v>
      </c>
      <c r="E720" s="6" t="s">
        <v>816</v>
      </c>
    </row>
    <row r="721" spans="1:5" ht="40.5" x14ac:dyDescent="0.4">
      <c r="A721" s="6" t="s">
        <v>2322</v>
      </c>
      <c r="B721" s="9">
        <v>34.99</v>
      </c>
      <c r="C721" s="19" t="s">
        <v>898</v>
      </c>
      <c r="D721" s="21" t="s">
        <v>2323</v>
      </c>
      <c r="E721" s="6" t="s">
        <v>816</v>
      </c>
    </row>
    <row r="722" spans="1:5" ht="40.5" x14ac:dyDescent="0.4">
      <c r="A722" s="6" t="s">
        <v>2310</v>
      </c>
      <c r="B722" s="9">
        <v>34.99</v>
      </c>
      <c r="C722" s="19" t="s">
        <v>898</v>
      </c>
      <c r="D722" s="21" t="s">
        <v>2311</v>
      </c>
      <c r="E722" s="6" t="s">
        <v>816</v>
      </c>
    </row>
    <row r="723" spans="1:5" ht="40.5" x14ac:dyDescent="0.4">
      <c r="A723" s="6" t="s">
        <v>2312</v>
      </c>
      <c r="B723" s="9">
        <v>34.99</v>
      </c>
      <c r="C723" s="19" t="s">
        <v>898</v>
      </c>
      <c r="D723" s="21" t="s">
        <v>2313</v>
      </c>
      <c r="E723" s="6" t="s">
        <v>816</v>
      </c>
    </row>
    <row r="724" spans="1:5" ht="40.5" x14ac:dyDescent="0.4">
      <c r="A724" s="6" t="s">
        <v>2314</v>
      </c>
      <c r="B724" s="9">
        <v>34.99</v>
      </c>
      <c r="C724" s="19" t="s">
        <v>898</v>
      </c>
      <c r="D724" s="21" t="s">
        <v>2315</v>
      </c>
      <c r="E724" s="6" t="s">
        <v>816</v>
      </c>
    </row>
    <row r="725" spans="1:5" ht="27" x14ac:dyDescent="0.4">
      <c r="A725" s="6" t="s">
        <v>2324</v>
      </c>
      <c r="B725" s="9">
        <v>33.99</v>
      </c>
      <c r="C725" s="19" t="s">
        <v>814</v>
      </c>
      <c r="D725" s="21" t="s">
        <v>2325</v>
      </c>
      <c r="E725" s="6" t="s">
        <v>816</v>
      </c>
    </row>
    <row r="726" spans="1:5" ht="81" x14ac:dyDescent="0.4">
      <c r="A726" s="6" t="s">
        <v>2326</v>
      </c>
      <c r="B726" s="9" t="s">
        <v>2327</v>
      </c>
      <c r="C726" s="19" t="s">
        <v>2328</v>
      </c>
      <c r="D726" s="21" t="s">
        <v>2329</v>
      </c>
      <c r="E726" s="6" t="s">
        <v>816</v>
      </c>
    </row>
    <row r="727" spans="1:5" ht="81" x14ac:dyDescent="0.4">
      <c r="A727" s="6" t="s">
        <v>2330</v>
      </c>
      <c r="B727" s="9" t="s">
        <v>2327</v>
      </c>
      <c r="C727" s="19" t="s">
        <v>2328</v>
      </c>
      <c r="D727" s="21" t="s">
        <v>2331</v>
      </c>
      <c r="E727" s="6" t="s">
        <v>816</v>
      </c>
    </row>
    <row r="728" spans="1:5" ht="81" x14ac:dyDescent="0.4">
      <c r="A728" s="6" t="s">
        <v>2332</v>
      </c>
      <c r="B728" s="9" t="s">
        <v>2327</v>
      </c>
      <c r="C728" s="19" t="s">
        <v>2328</v>
      </c>
      <c r="D728" s="21" t="s">
        <v>2331</v>
      </c>
      <c r="E728" s="6" t="s">
        <v>816</v>
      </c>
    </row>
    <row r="729" spans="1:5" ht="135" x14ac:dyDescent="0.4">
      <c r="A729" s="6" t="s">
        <v>2333</v>
      </c>
      <c r="B729" s="9" t="s">
        <v>2334</v>
      </c>
      <c r="C729" s="19" t="s">
        <v>2335</v>
      </c>
      <c r="D729" s="21" t="s">
        <v>2336</v>
      </c>
      <c r="E729" s="6" t="s">
        <v>816</v>
      </c>
    </row>
    <row r="730" spans="1:5" ht="175.5" x14ac:dyDescent="0.4">
      <c r="A730" s="6" t="s">
        <v>2337</v>
      </c>
      <c r="B730" s="9" t="s">
        <v>2334</v>
      </c>
      <c r="C730" s="19" t="s">
        <v>2335</v>
      </c>
      <c r="D730" s="21" t="s">
        <v>2338</v>
      </c>
      <c r="E730" s="6" t="s">
        <v>816</v>
      </c>
    </row>
    <row r="731" spans="1:5" ht="54" x14ac:dyDescent="0.4">
      <c r="A731" s="6" t="s">
        <v>2339</v>
      </c>
      <c r="B731" s="9" t="s">
        <v>2334</v>
      </c>
      <c r="C731" s="19" t="s">
        <v>2335</v>
      </c>
      <c r="D731" s="21" t="s">
        <v>2340</v>
      </c>
      <c r="E731" s="6" t="s">
        <v>816</v>
      </c>
    </row>
    <row r="732" spans="1:5" ht="135" x14ac:dyDescent="0.4">
      <c r="A732" s="6" t="s">
        <v>2333</v>
      </c>
      <c r="B732" s="9" t="s">
        <v>2059</v>
      </c>
      <c r="C732" s="19" t="s">
        <v>2060</v>
      </c>
      <c r="D732" s="21" t="s">
        <v>2336</v>
      </c>
      <c r="E732" s="6" t="s">
        <v>816</v>
      </c>
    </row>
    <row r="733" spans="1:5" ht="175.5" x14ac:dyDescent="0.4">
      <c r="A733" s="6" t="s">
        <v>2337</v>
      </c>
      <c r="B733" s="9" t="s">
        <v>2059</v>
      </c>
      <c r="C733" s="19" t="s">
        <v>2060</v>
      </c>
      <c r="D733" s="21" t="s">
        <v>2338</v>
      </c>
      <c r="E733" s="6" t="s">
        <v>816</v>
      </c>
    </row>
    <row r="734" spans="1:5" ht="40.5" x14ac:dyDescent="0.4">
      <c r="A734" s="6" t="s">
        <v>2341</v>
      </c>
      <c r="B734" s="9" t="s">
        <v>2342</v>
      </c>
      <c r="C734" s="19" t="s">
        <v>2343</v>
      </c>
      <c r="D734" s="21" t="s">
        <v>2344</v>
      </c>
      <c r="E734" s="6" t="s">
        <v>816</v>
      </c>
    </row>
    <row r="735" spans="1:5" ht="67.5" x14ac:dyDescent="0.4">
      <c r="A735" s="6" t="s">
        <v>2345</v>
      </c>
      <c r="B735" s="9">
        <v>26.3</v>
      </c>
      <c r="C735" s="19" t="s">
        <v>929</v>
      </c>
      <c r="D735" s="21" t="s">
        <v>2346</v>
      </c>
      <c r="E735" s="6" t="s">
        <v>816</v>
      </c>
    </row>
    <row r="736" spans="1:5" ht="40.5" x14ac:dyDescent="0.4">
      <c r="A736" s="6" t="s">
        <v>2347</v>
      </c>
      <c r="B736" s="9">
        <v>27.2</v>
      </c>
      <c r="C736" s="19" t="s">
        <v>1150</v>
      </c>
      <c r="D736" s="21" t="s">
        <v>2348</v>
      </c>
      <c r="E736" s="6" t="s">
        <v>816</v>
      </c>
    </row>
    <row r="737" spans="1:5" x14ac:dyDescent="0.4">
      <c r="A737" s="6" t="s">
        <v>2349</v>
      </c>
      <c r="B737" s="9">
        <v>35.200000000000003</v>
      </c>
      <c r="C737" s="19" t="s">
        <v>818</v>
      </c>
      <c r="D737" s="21" t="s">
        <v>819</v>
      </c>
      <c r="E737" s="6" t="s">
        <v>816</v>
      </c>
    </row>
    <row r="738" spans="1:5" ht="27" x14ac:dyDescent="0.4">
      <c r="A738" s="6" t="s">
        <v>2350</v>
      </c>
      <c r="B738" s="9" t="s">
        <v>2029</v>
      </c>
      <c r="C738" s="19" t="s">
        <v>2030</v>
      </c>
      <c r="D738" s="21" t="s">
        <v>2351</v>
      </c>
      <c r="E738" s="6" t="s">
        <v>816</v>
      </c>
    </row>
    <row r="739" spans="1:5" x14ac:dyDescent="0.4">
      <c r="A739" s="6" t="s">
        <v>2352</v>
      </c>
      <c r="B739" s="9">
        <v>35.200000000000003</v>
      </c>
      <c r="C739" s="19" t="s">
        <v>818</v>
      </c>
      <c r="D739" s="21" t="s">
        <v>819</v>
      </c>
      <c r="E739" s="6" t="s">
        <v>816</v>
      </c>
    </row>
    <row r="740" spans="1:5" ht="54" x14ac:dyDescent="0.4">
      <c r="A740" s="6" t="s">
        <v>2353</v>
      </c>
      <c r="B740" s="9" t="s">
        <v>2354</v>
      </c>
      <c r="C740" s="19" t="s">
        <v>2355</v>
      </c>
      <c r="D740" s="21" t="s">
        <v>2356</v>
      </c>
      <c r="E740" s="6" t="s">
        <v>816</v>
      </c>
    </row>
    <row r="741" spans="1:5" x14ac:dyDescent="0.4">
      <c r="A741" s="6" t="s">
        <v>2357</v>
      </c>
      <c r="B741" s="9">
        <v>35.200000000000003</v>
      </c>
      <c r="C741" s="19" t="s">
        <v>818</v>
      </c>
      <c r="D741" s="21" t="s">
        <v>2358</v>
      </c>
      <c r="E741" s="6" t="s">
        <v>816</v>
      </c>
    </row>
    <row r="742" spans="1:5" x14ac:dyDescent="0.4">
      <c r="A742" s="6" t="s">
        <v>2359</v>
      </c>
      <c r="B742" s="9">
        <v>35.200000000000003</v>
      </c>
      <c r="C742" s="19" t="s">
        <v>818</v>
      </c>
      <c r="D742" s="21" t="s">
        <v>819</v>
      </c>
      <c r="E742" s="6" t="s">
        <v>816</v>
      </c>
    </row>
    <row r="743" spans="1:5" ht="27" x14ac:dyDescent="0.4">
      <c r="A743" s="6" t="s">
        <v>2360</v>
      </c>
      <c r="B743" s="9" t="s">
        <v>1221</v>
      </c>
      <c r="C743" s="19" t="s">
        <v>1222</v>
      </c>
      <c r="D743" s="21" t="s">
        <v>2361</v>
      </c>
      <c r="E743" s="6" t="s">
        <v>816</v>
      </c>
    </row>
    <row r="744" spans="1:5" ht="175.5" x14ac:dyDescent="0.4">
      <c r="A744" s="6" t="s">
        <v>2362</v>
      </c>
      <c r="B744" s="9" t="s">
        <v>2059</v>
      </c>
      <c r="C744" s="19" t="s">
        <v>2060</v>
      </c>
      <c r="D744" s="21" t="s">
        <v>2363</v>
      </c>
      <c r="E744" s="6" t="s">
        <v>816</v>
      </c>
    </row>
    <row r="745" spans="1:5" ht="67.5" x14ac:dyDescent="0.4">
      <c r="A745" s="6" t="s">
        <v>2364</v>
      </c>
      <c r="B745" s="9" t="s">
        <v>944</v>
      </c>
      <c r="C745" s="19" t="s">
        <v>945</v>
      </c>
      <c r="D745" s="21" t="s">
        <v>2365</v>
      </c>
      <c r="E745" s="6" t="s">
        <v>816</v>
      </c>
    </row>
    <row r="746" spans="1:5" x14ac:dyDescent="0.4">
      <c r="A746" s="6" t="s">
        <v>2366</v>
      </c>
      <c r="B746" s="9">
        <v>35.200000000000003</v>
      </c>
      <c r="C746" s="19" t="s">
        <v>818</v>
      </c>
      <c r="D746" s="21" t="s">
        <v>819</v>
      </c>
      <c r="E746" s="6" t="s">
        <v>816</v>
      </c>
    </row>
    <row r="747" spans="1:5" x14ac:dyDescent="0.4">
      <c r="A747" s="6" t="s">
        <v>2367</v>
      </c>
      <c r="B747" s="9">
        <v>35.200000000000003</v>
      </c>
      <c r="C747" s="19" t="s">
        <v>818</v>
      </c>
      <c r="D747" s="21" t="s">
        <v>2368</v>
      </c>
      <c r="E747" s="6" t="s">
        <v>816</v>
      </c>
    </row>
    <row r="748" spans="1:5" ht="54" x14ac:dyDescent="0.4">
      <c r="A748" s="6" t="s">
        <v>2369</v>
      </c>
      <c r="B748" s="9" t="s">
        <v>895</v>
      </c>
      <c r="C748" s="19" t="s">
        <v>896</v>
      </c>
      <c r="D748" s="21" t="s">
        <v>2370</v>
      </c>
      <c r="E748" s="6" t="s">
        <v>816</v>
      </c>
    </row>
    <row r="749" spans="1:5" x14ac:dyDescent="0.4">
      <c r="A749" s="6" t="s">
        <v>2371</v>
      </c>
      <c r="B749" s="9">
        <v>35.200000000000003</v>
      </c>
      <c r="C749" s="19" t="s">
        <v>818</v>
      </c>
      <c r="D749" s="21" t="s">
        <v>2372</v>
      </c>
      <c r="E749" s="6" t="s">
        <v>816</v>
      </c>
    </row>
    <row r="750" spans="1:5" ht="81" x14ac:dyDescent="0.4">
      <c r="A750" s="6" t="s">
        <v>2373</v>
      </c>
      <c r="B750" s="9" t="s">
        <v>1539</v>
      </c>
      <c r="C750" s="19" t="s">
        <v>1540</v>
      </c>
      <c r="D750" s="21" t="s">
        <v>2374</v>
      </c>
      <c r="E750" s="6" t="s">
        <v>816</v>
      </c>
    </row>
    <row r="751" spans="1:5" ht="189" x14ac:dyDescent="0.4">
      <c r="A751" s="6" t="s">
        <v>2375</v>
      </c>
      <c r="B751" s="9" t="s">
        <v>2059</v>
      </c>
      <c r="C751" s="19" t="s">
        <v>2060</v>
      </c>
      <c r="D751" s="21" t="s">
        <v>2376</v>
      </c>
      <c r="E751" s="6" t="s">
        <v>816</v>
      </c>
    </row>
    <row r="752" spans="1:5" x14ac:dyDescent="0.4">
      <c r="A752" s="6" t="s">
        <v>2377</v>
      </c>
      <c r="B752" s="9">
        <v>35.200000000000003</v>
      </c>
      <c r="C752" s="19" t="s">
        <v>818</v>
      </c>
      <c r="D752" s="21" t="s">
        <v>819</v>
      </c>
      <c r="E752" s="6" t="s">
        <v>816</v>
      </c>
    </row>
    <row r="753" spans="1:5" ht="40.5" x14ac:dyDescent="0.4">
      <c r="A753" s="6" t="s">
        <v>2378</v>
      </c>
      <c r="B753" s="9">
        <v>34.119999999999997</v>
      </c>
      <c r="C753" s="19" t="s">
        <v>2205</v>
      </c>
      <c r="D753" s="21" t="s">
        <v>2379</v>
      </c>
      <c r="E753" s="6" t="s">
        <v>816</v>
      </c>
    </row>
    <row r="754" spans="1:5" ht="40.5" x14ac:dyDescent="0.4">
      <c r="A754" s="6" t="s">
        <v>2380</v>
      </c>
      <c r="B754" s="9">
        <v>35.200000000000003</v>
      </c>
      <c r="C754" s="19" t="s">
        <v>818</v>
      </c>
      <c r="D754" s="21" t="s">
        <v>2381</v>
      </c>
      <c r="E754" s="6" t="s">
        <v>816</v>
      </c>
    </row>
    <row r="755" spans="1:5" ht="27" x14ac:dyDescent="0.4">
      <c r="A755" s="6" t="s">
        <v>2382</v>
      </c>
      <c r="B755" s="9">
        <v>34.99</v>
      </c>
      <c r="C755" s="19" t="s">
        <v>898</v>
      </c>
      <c r="D755" s="21" t="s">
        <v>2383</v>
      </c>
      <c r="E755" s="6" t="s">
        <v>816</v>
      </c>
    </row>
    <row r="756" spans="1:5" ht="40.5" x14ac:dyDescent="0.4">
      <c r="A756" s="6" t="s">
        <v>2384</v>
      </c>
      <c r="B756" s="9" t="s">
        <v>2385</v>
      </c>
      <c r="C756" s="19" t="s">
        <v>2386</v>
      </c>
      <c r="D756" s="21" t="s">
        <v>2387</v>
      </c>
      <c r="E756" s="6" t="s">
        <v>816</v>
      </c>
    </row>
    <row r="757" spans="1:5" ht="54" x14ac:dyDescent="0.4">
      <c r="A757" s="6" t="s">
        <v>2388</v>
      </c>
      <c r="B757" s="9" t="s">
        <v>1940</v>
      </c>
      <c r="C757" s="19" t="s">
        <v>1941</v>
      </c>
      <c r="D757" s="21" t="s">
        <v>2389</v>
      </c>
      <c r="E757" s="6" t="s">
        <v>816</v>
      </c>
    </row>
    <row r="758" spans="1:5" ht="40.5" x14ac:dyDescent="0.4">
      <c r="A758" s="6" t="s">
        <v>2390</v>
      </c>
      <c r="B758" s="9" t="s">
        <v>2385</v>
      </c>
      <c r="C758" s="19" t="s">
        <v>2386</v>
      </c>
      <c r="D758" s="21" t="s">
        <v>2391</v>
      </c>
      <c r="E758" s="6" t="s">
        <v>816</v>
      </c>
    </row>
    <row r="759" spans="1:5" x14ac:dyDescent="0.4">
      <c r="A759" s="6" t="s">
        <v>2392</v>
      </c>
      <c r="B759" s="9">
        <v>35.200000000000003</v>
      </c>
      <c r="C759" s="19" t="s">
        <v>818</v>
      </c>
      <c r="D759" s="21" t="s">
        <v>2393</v>
      </c>
      <c r="E759" s="6" t="s">
        <v>816</v>
      </c>
    </row>
    <row r="760" spans="1:5" ht="67.5" x14ac:dyDescent="0.4">
      <c r="A760" s="6" t="s">
        <v>2394</v>
      </c>
      <c r="B760" s="9" t="s">
        <v>1192</v>
      </c>
      <c r="C760" s="19" t="s">
        <v>1193</v>
      </c>
      <c r="D760" s="21" t="s">
        <v>2395</v>
      </c>
      <c r="E760" s="6" t="s">
        <v>816</v>
      </c>
    </row>
    <row r="761" spans="1:5" x14ac:dyDescent="0.4">
      <c r="A761" s="6" t="s">
        <v>2396</v>
      </c>
      <c r="B761" s="9">
        <v>35.200000000000003</v>
      </c>
      <c r="C761" s="19" t="s">
        <v>818</v>
      </c>
      <c r="D761" s="21" t="s">
        <v>2397</v>
      </c>
      <c r="E761" s="6" t="s">
        <v>816</v>
      </c>
    </row>
    <row r="762" spans="1:5" ht="40.5" x14ac:dyDescent="0.4">
      <c r="A762" s="6" t="s">
        <v>2398</v>
      </c>
      <c r="B762" s="9">
        <v>34.299999999999997</v>
      </c>
      <c r="C762" s="19" t="s">
        <v>875</v>
      </c>
      <c r="D762" s="21" t="s">
        <v>2399</v>
      </c>
      <c r="E762" s="6" t="s">
        <v>816</v>
      </c>
    </row>
    <row r="763" spans="1:5" ht="40.5" x14ac:dyDescent="0.4">
      <c r="A763" s="6" t="s">
        <v>2400</v>
      </c>
      <c r="B763" s="9">
        <v>34.299999999999997</v>
      </c>
      <c r="C763" s="19" t="s">
        <v>875</v>
      </c>
      <c r="D763" s="21" t="s">
        <v>2401</v>
      </c>
      <c r="E763" s="6" t="s">
        <v>816</v>
      </c>
    </row>
    <row r="764" spans="1:5" ht="94.5" x14ac:dyDescent="0.4">
      <c r="A764" s="6" t="s">
        <v>2402</v>
      </c>
      <c r="B764" s="9" t="s">
        <v>2403</v>
      </c>
      <c r="C764" s="19" t="s">
        <v>2404</v>
      </c>
      <c r="D764" s="21" t="s">
        <v>2405</v>
      </c>
      <c r="E764" s="6" t="s">
        <v>816</v>
      </c>
    </row>
    <row r="765" spans="1:5" x14ac:dyDescent="0.4">
      <c r="A765" s="6" t="s">
        <v>2406</v>
      </c>
      <c r="B765" s="9">
        <v>35.200000000000003</v>
      </c>
      <c r="C765" s="19" t="s">
        <v>818</v>
      </c>
      <c r="D765" s="21" t="s">
        <v>2393</v>
      </c>
      <c r="E765" s="6" t="s">
        <v>816</v>
      </c>
    </row>
    <row r="766" spans="1:5" x14ac:dyDescent="0.4">
      <c r="A766" s="6" t="s">
        <v>2407</v>
      </c>
      <c r="B766" s="9">
        <v>35.200000000000003</v>
      </c>
      <c r="C766" s="19" t="s">
        <v>818</v>
      </c>
      <c r="D766" s="21" t="s">
        <v>819</v>
      </c>
      <c r="E766" s="6" t="s">
        <v>816</v>
      </c>
    </row>
    <row r="767" spans="1:5" ht="54" x14ac:dyDescent="0.4">
      <c r="A767" s="6" t="s">
        <v>2408</v>
      </c>
      <c r="B767" s="9">
        <v>26.12</v>
      </c>
      <c r="C767" s="19" t="s">
        <v>1985</v>
      </c>
      <c r="D767" s="21" t="s">
        <v>2409</v>
      </c>
      <c r="E767" s="6" t="s">
        <v>816</v>
      </c>
    </row>
    <row r="768" spans="1:5" ht="67.5" x14ac:dyDescent="0.4">
      <c r="A768" s="6" t="s">
        <v>2410</v>
      </c>
      <c r="B768" s="9" t="s">
        <v>2411</v>
      </c>
      <c r="C768" s="19" t="s">
        <v>2412</v>
      </c>
      <c r="D768" s="21" t="s">
        <v>2413</v>
      </c>
      <c r="E768" s="6" t="s">
        <v>816</v>
      </c>
    </row>
    <row r="769" spans="1:5" ht="67.5" x14ac:dyDescent="0.4">
      <c r="A769" s="6" t="s">
        <v>2414</v>
      </c>
      <c r="B769" s="9" t="s">
        <v>1192</v>
      </c>
      <c r="C769" s="19" t="s">
        <v>1193</v>
      </c>
      <c r="D769" s="21" t="s">
        <v>2415</v>
      </c>
      <c r="E769" s="6" t="s">
        <v>816</v>
      </c>
    </row>
    <row r="770" spans="1:5" ht="54" x14ac:dyDescent="0.4">
      <c r="A770" s="6" t="s">
        <v>2416</v>
      </c>
      <c r="B770" s="9">
        <v>26.12</v>
      </c>
      <c r="C770" s="19" t="s">
        <v>1985</v>
      </c>
      <c r="D770" s="21" t="s">
        <v>2417</v>
      </c>
      <c r="E770" s="6" t="s">
        <v>816</v>
      </c>
    </row>
    <row r="771" spans="1:5" ht="54" x14ac:dyDescent="0.4">
      <c r="A771" s="6" t="s">
        <v>2418</v>
      </c>
      <c r="B771" s="9">
        <v>16.100000000000001</v>
      </c>
      <c r="C771" s="19" t="s">
        <v>2419</v>
      </c>
      <c r="D771" s="21" t="s">
        <v>2420</v>
      </c>
      <c r="E771" s="6" t="s">
        <v>816</v>
      </c>
    </row>
    <row r="772" spans="1:5" x14ac:dyDescent="0.4">
      <c r="A772" s="6" t="s">
        <v>2421</v>
      </c>
      <c r="B772" s="9">
        <v>35.200000000000003</v>
      </c>
      <c r="C772" s="19" t="s">
        <v>818</v>
      </c>
      <c r="D772" s="21" t="s">
        <v>1892</v>
      </c>
      <c r="E772" s="6" t="s">
        <v>816</v>
      </c>
    </row>
    <row r="773" spans="1:5" ht="40.5" x14ac:dyDescent="0.4">
      <c r="A773" s="6" t="s">
        <v>2422</v>
      </c>
      <c r="B773" s="9" t="s">
        <v>967</v>
      </c>
      <c r="C773" s="19" t="s">
        <v>968</v>
      </c>
      <c r="D773" s="21" t="s">
        <v>2423</v>
      </c>
      <c r="E773" s="6" t="s">
        <v>816</v>
      </c>
    </row>
    <row r="774" spans="1:5" ht="40.5" x14ac:dyDescent="0.4">
      <c r="A774" s="6" t="s">
        <v>2424</v>
      </c>
      <c r="B774" s="9">
        <v>34.130000000000003</v>
      </c>
      <c r="C774" s="19" t="s">
        <v>919</v>
      </c>
      <c r="D774" s="21" t="s">
        <v>2425</v>
      </c>
      <c r="E774" s="6" t="s">
        <v>816</v>
      </c>
    </row>
    <row r="775" spans="1:5" ht="54" x14ac:dyDescent="0.4">
      <c r="A775" s="6" t="s">
        <v>2426</v>
      </c>
      <c r="B775" s="9">
        <v>26.12</v>
      </c>
      <c r="C775" s="19" t="s">
        <v>1985</v>
      </c>
      <c r="D775" s="21" t="s">
        <v>2427</v>
      </c>
      <c r="E775" s="6" t="s">
        <v>816</v>
      </c>
    </row>
    <row r="776" spans="1:5" x14ac:dyDescent="0.4">
      <c r="A776" s="6" t="s">
        <v>2428</v>
      </c>
      <c r="B776" s="9">
        <v>35.200000000000003</v>
      </c>
      <c r="C776" s="19" t="s">
        <v>818</v>
      </c>
      <c r="D776" s="21" t="s">
        <v>2429</v>
      </c>
      <c r="E776" s="6" t="s">
        <v>816</v>
      </c>
    </row>
    <row r="777" spans="1:5" x14ac:dyDescent="0.4">
      <c r="A777" s="6" t="s">
        <v>2430</v>
      </c>
      <c r="B777" s="9">
        <v>35.200000000000003</v>
      </c>
      <c r="C777" s="19" t="s">
        <v>818</v>
      </c>
      <c r="D777" s="21" t="s">
        <v>2429</v>
      </c>
      <c r="E777" s="6" t="s">
        <v>816</v>
      </c>
    </row>
    <row r="778" spans="1:5" x14ac:dyDescent="0.4">
      <c r="A778" s="6" t="s">
        <v>2431</v>
      </c>
      <c r="B778" s="9">
        <v>35.200000000000003</v>
      </c>
      <c r="C778" s="19" t="s">
        <v>818</v>
      </c>
      <c r="D778" s="21" t="s">
        <v>2429</v>
      </c>
      <c r="E778" s="6" t="s">
        <v>816</v>
      </c>
    </row>
    <row r="779" spans="1:5" x14ac:dyDescent="0.4">
      <c r="A779" s="6" t="s">
        <v>2432</v>
      </c>
      <c r="B779" s="9">
        <v>35.200000000000003</v>
      </c>
      <c r="C779" s="19" t="s">
        <v>818</v>
      </c>
      <c r="D779" s="21" t="s">
        <v>2433</v>
      </c>
      <c r="E779" s="6" t="s">
        <v>816</v>
      </c>
    </row>
    <row r="780" spans="1:5" ht="135" x14ac:dyDescent="0.4">
      <c r="A780" s="6" t="s">
        <v>2434</v>
      </c>
      <c r="B780" s="9" t="s">
        <v>1325</v>
      </c>
      <c r="C780" s="19" t="s">
        <v>1326</v>
      </c>
      <c r="D780" s="21" t="s">
        <v>2435</v>
      </c>
      <c r="E780" s="6" t="s">
        <v>816</v>
      </c>
    </row>
    <row r="781" spans="1:5" ht="40.5" x14ac:dyDescent="0.4">
      <c r="A781" s="6" t="s">
        <v>2436</v>
      </c>
      <c r="B781" s="9">
        <v>34.99</v>
      </c>
      <c r="C781" s="19" t="s">
        <v>898</v>
      </c>
      <c r="D781" s="21" t="s">
        <v>2437</v>
      </c>
      <c r="E781" s="6" t="s">
        <v>816</v>
      </c>
    </row>
    <row r="782" spans="1:5" ht="54" x14ac:dyDescent="0.4">
      <c r="A782" s="6" t="s">
        <v>2438</v>
      </c>
      <c r="B782" s="9">
        <v>29.5</v>
      </c>
      <c r="C782" s="19" t="s">
        <v>1576</v>
      </c>
      <c r="D782" s="21" t="s">
        <v>2439</v>
      </c>
      <c r="E782" s="6" t="s">
        <v>816</v>
      </c>
    </row>
    <row r="783" spans="1:5" ht="27" x14ac:dyDescent="0.4">
      <c r="A783" s="6" t="s">
        <v>2440</v>
      </c>
      <c r="B783" s="9">
        <v>30.3</v>
      </c>
      <c r="C783" s="19" t="s">
        <v>1341</v>
      </c>
      <c r="D783" s="21" t="s">
        <v>2441</v>
      </c>
      <c r="E783" s="6" t="s">
        <v>816</v>
      </c>
    </row>
    <row r="784" spans="1:5" x14ac:dyDescent="0.4">
      <c r="A784" s="6" t="s">
        <v>2442</v>
      </c>
      <c r="B784" s="9">
        <v>35.200000000000003</v>
      </c>
      <c r="C784" s="19" t="s">
        <v>818</v>
      </c>
      <c r="D784" s="21" t="s">
        <v>2443</v>
      </c>
      <c r="E784" s="6" t="s">
        <v>816</v>
      </c>
    </row>
    <row r="785" spans="1:5" x14ac:dyDescent="0.4">
      <c r="A785" s="6" t="s">
        <v>2444</v>
      </c>
      <c r="B785" s="9">
        <v>35.200000000000003</v>
      </c>
      <c r="C785" s="19" t="s">
        <v>818</v>
      </c>
      <c r="D785" s="21" t="s">
        <v>2445</v>
      </c>
      <c r="E785" s="6" t="s">
        <v>816</v>
      </c>
    </row>
    <row r="786" spans="1:5" x14ac:dyDescent="0.4">
      <c r="A786" s="6" t="s">
        <v>2446</v>
      </c>
      <c r="B786" s="9">
        <v>35.200000000000003</v>
      </c>
      <c r="C786" s="19" t="s">
        <v>818</v>
      </c>
      <c r="D786" s="21" t="s">
        <v>819</v>
      </c>
      <c r="E786" s="6" t="s">
        <v>816</v>
      </c>
    </row>
    <row r="787" spans="1:5" ht="81" x14ac:dyDescent="0.4">
      <c r="A787" s="6" t="s">
        <v>2447</v>
      </c>
      <c r="B787" s="9">
        <v>26.2</v>
      </c>
      <c r="C787" s="19" t="s">
        <v>857</v>
      </c>
      <c r="D787" s="21" t="s">
        <v>2448</v>
      </c>
      <c r="E787" s="6" t="s">
        <v>816</v>
      </c>
    </row>
    <row r="788" spans="1:5" ht="67.5" x14ac:dyDescent="0.4">
      <c r="A788" s="6" t="s">
        <v>2449</v>
      </c>
      <c r="B788" s="9">
        <v>20.100000000000001</v>
      </c>
      <c r="C788" s="19" t="s">
        <v>1597</v>
      </c>
      <c r="D788" s="21" t="s">
        <v>2450</v>
      </c>
      <c r="E788" s="6" t="s">
        <v>816</v>
      </c>
    </row>
    <row r="789" spans="1:5" x14ac:dyDescent="0.4">
      <c r="A789" s="6" t="s">
        <v>2451</v>
      </c>
      <c r="B789" s="9">
        <v>35.200000000000003</v>
      </c>
      <c r="C789" s="19" t="s">
        <v>818</v>
      </c>
      <c r="D789" s="21" t="s">
        <v>819</v>
      </c>
      <c r="E789" s="6" t="s">
        <v>816</v>
      </c>
    </row>
    <row r="790" spans="1:5" ht="67.5" x14ac:dyDescent="0.4">
      <c r="A790" s="6" t="s">
        <v>2452</v>
      </c>
      <c r="B790" s="9">
        <v>3.5</v>
      </c>
      <c r="C790" s="19" t="s">
        <v>1185</v>
      </c>
      <c r="D790" s="21" t="s">
        <v>2453</v>
      </c>
      <c r="E790" s="6" t="s">
        <v>816</v>
      </c>
    </row>
    <row r="791" spans="1:5" ht="40.5" x14ac:dyDescent="0.4">
      <c r="A791" s="6" t="s">
        <v>2454</v>
      </c>
      <c r="B791" s="9">
        <v>34.700000000000003</v>
      </c>
      <c r="C791" s="19" t="s">
        <v>2455</v>
      </c>
      <c r="D791" s="21" t="s">
        <v>2456</v>
      </c>
      <c r="E791" s="6" t="s">
        <v>816</v>
      </c>
    </row>
    <row r="792" spans="1:5" ht="40.5" x14ac:dyDescent="0.4">
      <c r="A792" s="6" t="s">
        <v>2457</v>
      </c>
      <c r="B792" s="9" t="s">
        <v>2458</v>
      </c>
      <c r="C792" s="19" t="s">
        <v>2459</v>
      </c>
      <c r="D792" s="21" t="s">
        <v>2460</v>
      </c>
      <c r="E792" s="6" t="s">
        <v>816</v>
      </c>
    </row>
    <row r="793" spans="1:5" ht="27" x14ac:dyDescent="0.4">
      <c r="A793" s="6" t="s">
        <v>2461</v>
      </c>
      <c r="B793" s="9">
        <v>28.1</v>
      </c>
      <c r="C793" s="19" t="s">
        <v>2183</v>
      </c>
      <c r="D793" s="21" t="s">
        <v>2462</v>
      </c>
      <c r="E793" s="6" t="s">
        <v>816</v>
      </c>
    </row>
    <row r="794" spans="1:5" x14ac:dyDescent="0.4">
      <c r="A794" s="6" t="s">
        <v>2463</v>
      </c>
      <c r="B794" s="9">
        <v>35.200000000000003</v>
      </c>
      <c r="C794" s="19" t="s">
        <v>818</v>
      </c>
      <c r="D794" s="21" t="s">
        <v>909</v>
      </c>
      <c r="E794" s="6" t="s">
        <v>816</v>
      </c>
    </row>
    <row r="795" spans="1:5" x14ac:dyDescent="0.4">
      <c r="A795" s="6" t="s">
        <v>2464</v>
      </c>
      <c r="B795" s="9">
        <v>35.200000000000003</v>
      </c>
      <c r="C795" s="19" t="s">
        <v>818</v>
      </c>
      <c r="D795" s="21" t="s">
        <v>819</v>
      </c>
      <c r="E795" s="6" t="s">
        <v>816</v>
      </c>
    </row>
    <row r="796" spans="1:5" ht="54" x14ac:dyDescent="0.4">
      <c r="A796" s="6" t="s">
        <v>2465</v>
      </c>
      <c r="B796" s="9">
        <v>26.12</v>
      </c>
      <c r="C796" s="19" t="s">
        <v>1985</v>
      </c>
      <c r="D796" s="21" t="s">
        <v>2466</v>
      </c>
      <c r="E796" s="6" t="s">
        <v>816</v>
      </c>
    </row>
    <row r="797" spans="1:5" ht="81" x14ac:dyDescent="0.4">
      <c r="A797" s="6" t="s">
        <v>2467</v>
      </c>
      <c r="B797" s="9">
        <v>26.3</v>
      </c>
      <c r="C797" s="19" t="s">
        <v>929</v>
      </c>
      <c r="D797" s="21" t="s">
        <v>2468</v>
      </c>
      <c r="E797" s="6" t="s">
        <v>816</v>
      </c>
    </row>
    <row r="798" spans="1:5" ht="81" x14ac:dyDescent="0.4">
      <c r="A798" s="6" t="s">
        <v>2469</v>
      </c>
      <c r="B798" s="9">
        <v>26.3</v>
      </c>
      <c r="C798" s="19" t="s">
        <v>929</v>
      </c>
      <c r="D798" s="21" t="s">
        <v>2470</v>
      </c>
      <c r="E798" s="6" t="s">
        <v>816</v>
      </c>
    </row>
    <row r="799" spans="1:5" ht="67.5" x14ac:dyDescent="0.4">
      <c r="A799" s="6" t="s">
        <v>2471</v>
      </c>
      <c r="B799" s="9">
        <v>27.2</v>
      </c>
      <c r="C799" s="19" t="s">
        <v>1150</v>
      </c>
      <c r="D799" s="21" t="s">
        <v>2472</v>
      </c>
      <c r="E799" s="6" t="s">
        <v>816</v>
      </c>
    </row>
    <row r="800" spans="1:5" ht="27" x14ac:dyDescent="0.4">
      <c r="A800" s="6" t="s">
        <v>2473</v>
      </c>
      <c r="B800" s="9">
        <v>35.200000000000003</v>
      </c>
      <c r="C800" s="19" t="s">
        <v>818</v>
      </c>
      <c r="D800" s="21" t="s">
        <v>2474</v>
      </c>
      <c r="E800" s="6" t="s">
        <v>816</v>
      </c>
    </row>
    <row r="801" spans="1:5" ht="108" x14ac:dyDescent="0.4">
      <c r="A801" s="6" t="s">
        <v>2475</v>
      </c>
      <c r="B801" s="9">
        <v>33.99</v>
      </c>
      <c r="C801" s="19" t="s">
        <v>814</v>
      </c>
      <c r="D801" s="21" t="s">
        <v>2476</v>
      </c>
      <c r="E801" s="6" t="s">
        <v>816</v>
      </c>
    </row>
    <row r="802" spans="1:5" x14ac:dyDescent="0.4">
      <c r="A802" s="6" t="s">
        <v>2477</v>
      </c>
      <c r="B802" s="9">
        <v>35.200000000000003</v>
      </c>
      <c r="C802" s="19" t="s">
        <v>818</v>
      </c>
      <c r="D802" s="21" t="s">
        <v>819</v>
      </c>
      <c r="E802" s="6" t="s">
        <v>816</v>
      </c>
    </row>
    <row r="803" spans="1:5" x14ac:dyDescent="0.4">
      <c r="A803" s="6" t="s">
        <v>2478</v>
      </c>
      <c r="B803" s="9">
        <v>35.200000000000003</v>
      </c>
      <c r="C803" s="19" t="s">
        <v>818</v>
      </c>
      <c r="D803" s="21" t="s">
        <v>819</v>
      </c>
      <c r="E803" s="6" t="s">
        <v>816</v>
      </c>
    </row>
    <row r="804" spans="1:5" ht="40.5" x14ac:dyDescent="0.4">
      <c r="A804" s="6" t="s">
        <v>2479</v>
      </c>
      <c r="B804" s="9">
        <v>33.99</v>
      </c>
      <c r="C804" s="19" t="s">
        <v>814</v>
      </c>
      <c r="D804" s="21" t="s">
        <v>2480</v>
      </c>
      <c r="E804" s="6" t="s">
        <v>816</v>
      </c>
    </row>
    <row r="805" spans="1:5" ht="256.5" x14ac:dyDescent="0.4">
      <c r="A805" s="6" t="s">
        <v>2481</v>
      </c>
      <c r="B805" s="9" t="s">
        <v>2059</v>
      </c>
      <c r="C805" s="19" t="s">
        <v>2060</v>
      </c>
      <c r="D805" s="21" t="s">
        <v>2482</v>
      </c>
      <c r="E805" s="6" t="s">
        <v>816</v>
      </c>
    </row>
    <row r="806" spans="1:5" ht="40.5" x14ac:dyDescent="0.4">
      <c r="A806" s="6" t="s">
        <v>2483</v>
      </c>
      <c r="B806" s="9">
        <v>34.130000000000003</v>
      </c>
      <c r="C806" s="19" t="s">
        <v>919</v>
      </c>
      <c r="D806" s="21" t="s">
        <v>2484</v>
      </c>
      <c r="E806" s="6" t="s">
        <v>816</v>
      </c>
    </row>
    <row r="807" spans="1:5" ht="40.5" x14ac:dyDescent="0.4">
      <c r="A807" s="6" t="s">
        <v>2485</v>
      </c>
      <c r="B807" s="9">
        <v>34.130000000000003</v>
      </c>
      <c r="C807" s="19" t="s">
        <v>919</v>
      </c>
      <c r="D807" s="21" t="s">
        <v>2486</v>
      </c>
      <c r="E807" s="6" t="s">
        <v>816</v>
      </c>
    </row>
    <row r="808" spans="1:5" ht="94.5" x14ac:dyDescent="0.4">
      <c r="A808" s="6" t="s">
        <v>2487</v>
      </c>
      <c r="B808" s="9">
        <v>35.200000000000003</v>
      </c>
      <c r="C808" s="19" t="s">
        <v>818</v>
      </c>
      <c r="D808" s="21" t="s">
        <v>2488</v>
      </c>
      <c r="E808" s="6" t="s">
        <v>816</v>
      </c>
    </row>
    <row r="809" spans="1:5" x14ac:dyDescent="0.4">
      <c r="A809" s="6" t="s">
        <v>2489</v>
      </c>
      <c r="B809" s="9">
        <v>35.200000000000003</v>
      </c>
      <c r="C809" s="19" t="s">
        <v>818</v>
      </c>
      <c r="D809" s="21" t="s">
        <v>819</v>
      </c>
      <c r="E809" s="6" t="s">
        <v>816</v>
      </c>
    </row>
    <row r="810" spans="1:5" ht="40.5" x14ac:dyDescent="0.4">
      <c r="A810" s="6" t="s">
        <v>2490</v>
      </c>
      <c r="B810" s="9" t="s">
        <v>2491</v>
      </c>
      <c r="C810" s="19" t="s">
        <v>2492</v>
      </c>
      <c r="D810" s="21" t="s">
        <v>2493</v>
      </c>
      <c r="E810" s="6" t="s">
        <v>816</v>
      </c>
    </row>
    <row r="811" spans="1:5" ht="40.5" x14ac:dyDescent="0.4">
      <c r="A811" s="6" t="s">
        <v>2494</v>
      </c>
      <c r="B811" s="9" t="s">
        <v>1003</v>
      </c>
      <c r="C811" s="19" t="s">
        <v>1004</v>
      </c>
      <c r="D811" s="21" t="s">
        <v>2495</v>
      </c>
      <c r="E811" s="6" t="s">
        <v>816</v>
      </c>
    </row>
    <row r="812" spans="1:5" ht="94.5" x14ac:dyDescent="0.4">
      <c r="A812" s="6" t="s">
        <v>2496</v>
      </c>
      <c r="B812" s="9" t="s">
        <v>2497</v>
      </c>
      <c r="C812" s="19" t="s">
        <v>2498</v>
      </c>
      <c r="D812" s="21" t="s">
        <v>2499</v>
      </c>
      <c r="E812" s="6" t="s">
        <v>816</v>
      </c>
    </row>
    <row r="813" spans="1:5" ht="108" x14ac:dyDescent="0.4">
      <c r="A813" s="6" t="s">
        <v>2500</v>
      </c>
      <c r="B813" s="9" t="s">
        <v>2497</v>
      </c>
      <c r="C813" s="19" t="s">
        <v>2498</v>
      </c>
      <c r="D813" s="21" t="s">
        <v>2501</v>
      </c>
      <c r="E813" s="6" t="s">
        <v>816</v>
      </c>
    </row>
    <row r="814" spans="1:5" ht="94.5" x14ac:dyDescent="0.4">
      <c r="A814" s="6" t="s">
        <v>2502</v>
      </c>
      <c r="B814" s="9" t="s">
        <v>2497</v>
      </c>
      <c r="C814" s="19" t="s">
        <v>2498</v>
      </c>
      <c r="D814" s="21" t="s">
        <v>2503</v>
      </c>
      <c r="E814" s="6" t="s">
        <v>816</v>
      </c>
    </row>
    <row r="815" spans="1:5" ht="94.5" x14ac:dyDescent="0.4">
      <c r="A815" s="6" t="s">
        <v>2504</v>
      </c>
      <c r="B815" s="9" t="s">
        <v>2497</v>
      </c>
      <c r="C815" s="19" t="s">
        <v>2498</v>
      </c>
      <c r="D815" s="21" t="s">
        <v>2505</v>
      </c>
      <c r="E815" s="6" t="s">
        <v>816</v>
      </c>
    </row>
    <row r="816" spans="1:5" ht="94.5" x14ac:dyDescent="0.4">
      <c r="A816" s="6" t="s">
        <v>2506</v>
      </c>
      <c r="B816" s="9" t="s">
        <v>2497</v>
      </c>
      <c r="C816" s="19" t="s">
        <v>2498</v>
      </c>
      <c r="D816" s="21" t="s">
        <v>2505</v>
      </c>
      <c r="E816" s="6" t="s">
        <v>816</v>
      </c>
    </row>
    <row r="817" spans="1:5" ht="94.5" x14ac:dyDescent="0.4">
      <c r="A817" s="6" t="s">
        <v>2507</v>
      </c>
      <c r="B817" s="9" t="s">
        <v>2497</v>
      </c>
      <c r="C817" s="19" t="s">
        <v>2498</v>
      </c>
      <c r="D817" s="21" t="s">
        <v>2503</v>
      </c>
      <c r="E817" s="6" t="s">
        <v>816</v>
      </c>
    </row>
    <row r="818" spans="1:5" ht="94.5" x14ac:dyDescent="0.4">
      <c r="A818" s="6" t="s">
        <v>2508</v>
      </c>
      <c r="B818" s="9" t="s">
        <v>2497</v>
      </c>
      <c r="C818" s="19" t="s">
        <v>2498</v>
      </c>
      <c r="D818" s="21" t="s">
        <v>2503</v>
      </c>
      <c r="E818" s="6" t="s">
        <v>816</v>
      </c>
    </row>
    <row r="819" spans="1:5" ht="94.5" x14ac:dyDescent="0.4">
      <c r="A819" s="6" t="s">
        <v>2496</v>
      </c>
      <c r="B819" s="9" t="s">
        <v>2009</v>
      </c>
      <c r="C819" s="19" t="s">
        <v>2010</v>
      </c>
      <c r="D819" s="21" t="s">
        <v>2499</v>
      </c>
      <c r="E819" s="6" t="s">
        <v>816</v>
      </c>
    </row>
    <row r="820" spans="1:5" ht="108" x14ac:dyDescent="0.4">
      <c r="A820" s="6" t="s">
        <v>2500</v>
      </c>
      <c r="B820" s="9" t="s">
        <v>2009</v>
      </c>
      <c r="C820" s="19" t="s">
        <v>2010</v>
      </c>
      <c r="D820" s="21" t="s">
        <v>2501</v>
      </c>
      <c r="E820" s="6" t="s">
        <v>816</v>
      </c>
    </row>
    <row r="821" spans="1:5" ht="94.5" x14ac:dyDescent="0.4">
      <c r="A821" s="6" t="s">
        <v>2502</v>
      </c>
      <c r="B821" s="9" t="s">
        <v>2009</v>
      </c>
      <c r="C821" s="19" t="s">
        <v>2010</v>
      </c>
      <c r="D821" s="21" t="s">
        <v>2503</v>
      </c>
      <c r="E821" s="6" t="s">
        <v>816</v>
      </c>
    </row>
    <row r="822" spans="1:5" ht="67.5" x14ac:dyDescent="0.4">
      <c r="A822" s="6" t="s">
        <v>2509</v>
      </c>
      <c r="B822" s="9" t="s">
        <v>2009</v>
      </c>
      <c r="C822" s="19" t="s">
        <v>2010</v>
      </c>
      <c r="D822" s="21" t="s">
        <v>2510</v>
      </c>
      <c r="E822" s="6" t="s">
        <v>816</v>
      </c>
    </row>
    <row r="823" spans="1:5" ht="94.5" x14ac:dyDescent="0.4">
      <c r="A823" s="6" t="s">
        <v>2504</v>
      </c>
      <c r="B823" s="9" t="s">
        <v>2009</v>
      </c>
      <c r="C823" s="19" t="s">
        <v>2010</v>
      </c>
      <c r="D823" s="21" t="s">
        <v>2505</v>
      </c>
      <c r="E823" s="6" t="s">
        <v>816</v>
      </c>
    </row>
    <row r="824" spans="1:5" ht="94.5" x14ac:dyDescent="0.4">
      <c r="A824" s="6" t="s">
        <v>2506</v>
      </c>
      <c r="B824" s="9" t="s">
        <v>2009</v>
      </c>
      <c r="C824" s="19" t="s">
        <v>2010</v>
      </c>
      <c r="D824" s="21" t="s">
        <v>2505</v>
      </c>
      <c r="E824" s="6" t="s">
        <v>816</v>
      </c>
    </row>
    <row r="825" spans="1:5" ht="94.5" x14ac:dyDescent="0.4">
      <c r="A825" s="6" t="s">
        <v>2507</v>
      </c>
      <c r="B825" s="9" t="s">
        <v>2009</v>
      </c>
      <c r="C825" s="19" t="s">
        <v>2010</v>
      </c>
      <c r="D825" s="21" t="s">
        <v>2503</v>
      </c>
      <c r="E825" s="6" t="s">
        <v>816</v>
      </c>
    </row>
    <row r="826" spans="1:5" ht="94.5" x14ac:dyDescent="0.4">
      <c r="A826" s="6" t="s">
        <v>2508</v>
      </c>
      <c r="B826" s="9" t="s">
        <v>2009</v>
      </c>
      <c r="C826" s="19" t="s">
        <v>2010</v>
      </c>
      <c r="D826" s="21" t="s">
        <v>2503</v>
      </c>
      <c r="E826" s="6" t="s">
        <v>816</v>
      </c>
    </row>
    <row r="827" spans="1:5" x14ac:dyDescent="0.4">
      <c r="A827" s="6" t="s">
        <v>2511</v>
      </c>
      <c r="B827" s="9">
        <v>35.200000000000003</v>
      </c>
      <c r="C827" s="19" t="s">
        <v>818</v>
      </c>
      <c r="D827" s="21" t="s">
        <v>819</v>
      </c>
      <c r="E827" s="6" t="s">
        <v>816</v>
      </c>
    </row>
    <row r="828" spans="1:5" ht="94.5" x14ac:dyDescent="0.4">
      <c r="A828" s="6" t="s">
        <v>2512</v>
      </c>
      <c r="B828" s="9" t="s">
        <v>1325</v>
      </c>
      <c r="C828" s="19" t="s">
        <v>1326</v>
      </c>
      <c r="D828" s="21" t="s">
        <v>2513</v>
      </c>
      <c r="E828" s="6" t="s">
        <v>816</v>
      </c>
    </row>
    <row r="829" spans="1:5" ht="202.5" x14ac:dyDescent="0.4">
      <c r="A829" s="6" t="s">
        <v>2514</v>
      </c>
      <c r="B829" s="9" t="s">
        <v>967</v>
      </c>
      <c r="C829" s="19" t="s">
        <v>968</v>
      </c>
      <c r="D829" s="21" t="s">
        <v>2515</v>
      </c>
      <c r="E829" s="6" t="s">
        <v>816</v>
      </c>
    </row>
    <row r="830" spans="1:5" ht="40.5" x14ac:dyDescent="0.4">
      <c r="A830" s="6" t="s">
        <v>2516</v>
      </c>
      <c r="B830" s="9" t="s">
        <v>1828</v>
      </c>
      <c r="C830" s="19" t="s">
        <v>1829</v>
      </c>
      <c r="D830" s="21" t="s">
        <v>2517</v>
      </c>
      <c r="E830" s="6" t="s">
        <v>816</v>
      </c>
    </row>
    <row r="831" spans="1:5" x14ac:dyDescent="0.4">
      <c r="A831" s="6" t="s">
        <v>2518</v>
      </c>
      <c r="B831" s="9">
        <v>35.200000000000003</v>
      </c>
      <c r="C831" s="19" t="s">
        <v>818</v>
      </c>
      <c r="D831" s="21" t="s">
        <v>2519</v>
      </c>
      <c r="E831" s="6" t="s">
        <v>816</v>
      </c>
    </row>
    <row r="832" spans="1:5" ht="175.5" x14ac:dyDescent="0.4">
      <c r="A832" s="6" t="s">
        <v>2520</v>
      </c>
      <c r="B832" s="9" t="s">
        <v>967</v>
      </c>
      <c r="C832" s="19" t="s">
        <v>968</v>
      </c>
      <c r="D832" s="21" t="s">
        <v>2521</v>
      </c>
      <c r="E832" s="6" t="s">
        <v>816</v>
      </c>
    </row>
    <row r="833" spans="1:5" ht="27" x14ac:dyDescent="0.4">
      <c r="A833" s="6" t="s">
        <v>2522</v>
      </c>
      <c r="B833" s="9">
        <v>16.100000000000001</v>
      </c>
      <c r="C833" s="19" t="s">
        <v>2523</v>
      </c>
      <c r="D833" s="21" t="s">
        <v>2524</v>
      </c>
      <c r="E833" s="6" t="s">
        <v>816</v>
      </c>
    </row>
    <row r="834" spans="1:5" ht="27" x14ac:dyDescent="0.4">
      <c r="A834" s="6" t="s">
        <v>2525</v>
      </c>
      <c r="B834" s="9" t="s">
        <v>1279</v>
      </c>
      <c r="C834" s="19" t="s">
        <v>1280</v>
      </c>
      <c r="D834" s="21" t="s">
        <v>2526</v>
      </c>
      <c r="E834" s="6" t="s">
        <v>816</v>
      </c>
    </row>
    <row r="835" spans="1:5" x14ac:dyDescent="0.4">
      <c r="A835" s="6" t="s">
        <v>2527</v>
      </c>
      <c r="B835" s="9">
        <v>35.200000000000003</v>
      </c>
      <c r="C835" s="19" t="s">
        <v>818</v>
      </c>
      <c r="D835" s="21" t="s">
        <v>819</v>
      </c>
      <c r="E835" s="6" t="s">
        <v>816</v>
      </c>
    </row>
    <row r="836" spans="1:5" ht="40.5" x14ac:dyDescent="0.4">
      <c r="A836" s="6" t="s">
        <v>2528</v>
      </c>
      <c r="B836" s="9" t="s">
        <v>2029</v>
      </c>
      <c r="C836" s="19" t="s">
        <v>2030</v>
      </c>
      <c r="D836" s="21" t="s">
        <v>2529</v>
      </c>
      <c r="E836" s="6" t="s">
        <v>816</v>
      </c>
    </row>
    <row r="837" spans="1:5" ht="27" x14ac:dyDescent="0.4">
      <c r="A837" s="6" t="s">
        <v>2530</v>
      </c>
      <c r="B837" s="9">
        <v>30.3</v>
      </c>
      <c r="C837" s="19" t="s">
        <v>1341</v>
      </c>
      <c r="D837" s="21" t="s">
        <v>2531</v>
      </c>
      <c r="E837" s="6" t="s">
        <v>816</v>
      </c>
    </row>
    <row r="838" spans="1:5" ht="27" x14ac:dyDescent="0.4">
      <c r="A838" s="6" t="s">
        <v>2532</v>
      </c>
      <c r="B838" s="9">
        <v>30.3</v>
      </c>
      <c r="C838" s="19" t="s">
        <v>1341</v>
      </c>
      <c r="D838" s="21" t="s">
        <v>2533</v>
      </c>
      <c r="E838" s="6" t="s">
        <v>816</v>
      </c>
    </row>
    <row r="839" spans="1:5" ht="27" x14ac:dyDescent="0.4">
      <c r="A839" s="6" t="s">
        <v>2534</v>
      </c>
      <c r="B839" s="9">
        <v>30.3</v>
      </c>
      <c r="C839" s="19" t="s">
        <v>1341</v>
      </c>
      <c r="D839" s="21" t="s">
        <v>2535</v>
      </c>
      <c r="E839" s="6" t="s">
        <v>816</v>
      </c>
    </row>
    <row r="840" spans="1:5" x14ac:dyDescent="0.4">
      <c r="A840" s="6" t="s">
        <v>2536</v>
      </c>
      <c r="B840" s="9">
        <v>35.200000000000003</v>
      </c>
      <c r="C840" s="19" t="s">
        <v>818</v>
      </c>
      <c r="D840" s="21" t="s">
        <v>2537</v>
      </c>
      <c r="E840" s="6" t="s">
        <v>816</v>
      </c>
    </row>
    <row r="841" spans="1:5" ht="216" x14ac:dyDescent="0.4">
      <c r="A841" s="6" t="s">
        <v>2538</v>
      </c>
      <c r="B841" s="9">
        <v>29.4</v>
      </c>
      <c r="C841" s="19" t="s">
        <v>924</v>
      </c>
      <c r="D841" s="21" t="s">
        <v>2539</v>
      </c>
      <c r="E841" s="6" t="s">
        <v>816</v>
      </c>
    </row>
    <row r="842" spans="1:5" ht="216" x14ac:dyDescent="0.4">
      <c r="A842" s="6" t="s">
        <v>2538</v>
      </c>
      <c r="B842" s="9" t="s">
        <v>2059</v>
      </c>
      <c r="C842" s="19" t="s">
        <v>2060</v>
      </c>
      <c r="D842" s="21" t="s">
        <v>2539</v>
      </c>
      <c r="E842" s="6" t="s">
        <v>816</v>
      </c>
    </row>
    <row r="843" spans="1:5" ht="40.5" x14ac:dyDescent="0.4">
      <c r="A843" s="6" t="s">
        <v>2540</v>
      </c>
      <c r="B843" s="9">
        <v>30.5</v>
      </c>
      <c r="C843" s="19" t="s">
        <v>1113</v>
      </c>
      <c r="D843" s="21" t="s">
        <v>2541</v>
      </c>
      <c r="E843" s="6" t="s">
        <v>816</v>
      </c>
    </row>
    <row r="844" spans="1:5" ht="40.5" x14ac:dyDescent="0.4">
      <c r="A844" s="6" t="s">
        <v>2542</v>
      </c>
      <c r="B844" s="9">
        <v>30.4</v>
      </c>
      <c r="C844" s="19" t="s">
        <v>2543</v>
      </c>
      <c r="D844" s="21" t="s">
        <v>2544</v>
      </c>
      <c r="E844" s="6" t="s">
        <v>816</v>
      </c>
    </row>
    <row r="845" spans="1:5" ht="67.5" x14ac:dyDescent="0.4">
      <c r="A845" s="6" t="s">
        <v>2545</v>
      </c>
      <c r="B845" s="9" t="s">
        <v>2546</v>
      </c>
      <c r="C845" s="19" t="s">
        <v>2547</v>
      </c>
      <c r="D845" s="21" t="s">
        <v>2548</v>
      </c>
      <c r="E845" s="6" t="s">
        <v>816</v>
      </c>
    </row>
    <row r="846" spans="1:5" ht="81" x14ac:dyDescent="0.4">
      <c r="A846" s="6" t="s">
        <v>2549</v>
      </c>
      <c r="B846" s="9" t="s">
        <v>2550</v>
      </c>
      <c r="C846" s="19" t="s">
        <v>2551</v>
      </c>
      <c r="D846" s="21" t="s">
        <v>2552</v>
      </c>
      <c r="E846" s="6" t="s">
        <v>816</v>
      </c>
    </row>
    <row r="847" spans="1:5" ht="40.5" x14ac:dyDescent="0.4">
      <c r="A847" s="6" t="s">
        <v>2553</v>
      </c>
      <c r="B847" s="9">
        <v>27.2</v>
      </c>
      <c r="C847" s="19" t="s">
        <v>1150</v>
      </c>
      <c r="D847" s="21" t="s">
        <v>2554</v>
      </c>
      <c r="E847" s="6" t="s">
        <v>816</v>
      </c>
    </row>
    <row r="848" spans="1:5" ht="40.5" x14ac:dyDescent="0.4">
      <c r="A848" s="6" t="s">
        <v>2555</v>
      </c>
      <c r="B848" s="9" t="s">
        <v>1221</v>
      </c>
      <c r="C848" s="19" t="s">
        <v>1222</v>
      </c>
      <c r="D848" s="21" t="s">
        <v>2556</v>
      </c>
      <c r="E848" s="6" t="s">
        <v>816</v>
      </c>
    </row>
    <row r="849" spans="1:5" ht="40.5" x14ac:dyDescent="0.4">
      <c r="A849" s="6" t="s">
        <v>2555</v>
      </c>
      <c r="B849" s="9" t="s">
        <v>1837</v>
      </c>
      <c r="C849" s="19" t="s">
        <v>1838</v>
      </c>
      <c r="D849" s="21" t="s">
        <v>2556</v>
      </c>
      <c r="E849" s="6" t="s">
        <v>816</v>
      </c>
    </row>
    <row r="850" spans="1:5" x14ac:dyDescent="0.4">
      <c r="A850" s="6" t="s">
        <v>2557</v>
      </c>
      <c r="B850" s="9">
        <v>35.200000000000003</v>
      </c>
      <c r="C850" s="19" t="s">
        <v>818</v>
      </c>
      <c r="D850" s="21" t="s">
        <v>819</v>
      </c>
      <c r="E850" s="6" t="s">
        <v>816</v>
      </c>
    </row>
    <row r="851" spans="1:5" ht="67.5" x14ac:dyDescent="0.4">
      <c r="A851" s="6" t="s">
        <v>2558</v>
      </c>
      <c r="B851" s="9">
        <v>27.2</v>
      </c>
      <c r="C851" s="19" t="s">
        <v>1150</v>
      </c>
      <c r="D851" s="21" t="s">
        <v>2559</v>
      </c>
      <c r="E851" s="6" t="s">
        <v>816</v>
      </c>
    </row>
    <row r="852" spans="1:5" ht="81" x14ac:dyDescent="0.4">
      <c r="A852" s="6" t="s">
        <v>2560</v>
      </c>
      <c r="B852" s="9" t="s">
        <v>2550</v>
      </c>
      <c r="C852" s="19" t="s">
        <v>2551</v>
      </c>
      <c r="D852" s="21" t="s">
        <v>2561</v>
      </c>
      <c r="E852" s="6" t="s">
        <v>816</v>
      </c>
    </row>
    <row r="853" spans="1:5" ht="27" x14ac:dyDescent="0.4">
      <c r="A853" s="6" t="s">
        <v>2562</v>
      </c>
      <c r="B853" s="9">
        <v>35.200000000000003</v>
      </c>
      <c r="C853" s="19" t="s">
        <v>818</v>
      </c>
      <c r="D853" s="21" t="s">
        <v>2563</v>
      </c>
      <c r="E853" s="6" t="s">
        <v>816</v>
      </c>
    </row>
    <row r="854" spans="1:5" ht="27" x14ac:dyDescent="0.4">
      <c r="A854" s="6" t="s">
        <v>2564</v>
      </c>
      <c r="B854" s="9">
        <v>35.200000000000003</v>
      </c>
      <c r="C854" s="19" t="s">
        <v>818</v>
      </c>
      <c r="D854" s="21" t="s">
        <v>2565</v>
      </c>
      <c r="E854" s="6" t="s">
        <v>816</v>
      </c>
    </row>
    <row r="855" spans="1:5" ht="40.5" x14ac:dyDescent="0.4">
      <c r="A855" s="6" t="s">
        <v>2566</v>
      </c>
      <c r="B855" s="9">
        <v>31.4</v>
      </c>
      <c r="C855" s="19" t="s">
        <v>1020</v>
      </c>
      <c r="D855" s="21" t="s">
        <v>2567</v>
      </c>
      <c r="E855" s="6" t="s">
        <v>816</v>
      </c>
    </row>
    <row r="856" spans="1:5" ht="40.5" x14ac:dyDescent="0.4">
      <c r="A856" s="6" t="s">
        <v>2568</v>
      </c>
      <c r="B856" s="9">
        <v>31.4</v>
      </c>
      <c r="C856" s="19" t="s">
        <v>1020</v>
      </c>
      <c r="D856" s="21" t="s">
        <v>2569</v>
      </c>
      <c r="E856" s="6" t="s">
        <v>816</v>
      </c>
    </row>
    <row r="857" spans="1:5" ht="27" x14ac:dyDescent="0.4">
      <c r="A857" s="6" t="s">
        <v>2570</v>
      </c>
      <c r="B857" s="9">
        <v>35.200000000000003</v>
      </c>
      <c r="C857" s="19" t="s">
        <v>818</v>
      </c>
      <c r="D857" s="21" t="s">
        <v>2571</v>
      </c>
      <c r="E857" s="6" t="s">
        <v>816</v>
      </c>
    </row>
    <row r="858" spans="1:5" x14ac:dyDescent="0.4">
      <c r="A858" s="6" t="s">
        <v>2572</v>
      </c>
      <c r="B858" s="9">
        <v>35.200000000000003</v>
      </c>
      <c r="C858" s="19" t="s">
        <v>818</v>
      </c>
      <c r="D858" s="21" t="s">
        <v>819</v>
      </c>
      <c r="E858" s="6" t="s">
        <v>816</v>
      </c>
    </row>
    <row r="859" spans="1:5" ht="40.5" x14ac:dyDescent="0.4">
      <c r="A859" s="6" t="s">
        <v>2573</v>
      </c>
      <c r="B859" s="9" t="s">
        <v>2029</v>
      </c>
      <c r="C859" s="19" t="s">
        <v>2030</v>
      </c>
      <c r="D859" s="21" t="s">
        <v>2574</v>
      </c>
      <c r="E859" s="6" t="s">
        <v>816</v>
      </c>
    </row>
    <row r="860" spans="1:5" ht="94.5" x14ac:dyDescent="0.4">
      <c r="A860" s="6" t="s">
        <v>2575</v>
      </c>
      <c r="B860" s="9" t="s">
        <v>2576</v>
      </c>
      <c r="C860" s="19" t="s">
        <v>2577</v>
      </c>
      <c r="D860" s="21" t="s">
        <v>2578</v>
      </c>
      <c r="E860" s="6" t="s">
        <v>816</v>
      </c>
    </row>
    <row r="861" spans="1:5" ht="81" x14ac:dyDescent="0.4">
      <c r="A861" s="6" t="s">
        <v>2579</v>
      </c>
      <c r="B861" s="9">
        <v>34.159999999999997</v>
      </c>
      <c r="C861" s="19" t="s">
        <v>959</v>
      </c>
      <c r="D861" s="21" t="s">
        <v>2580</v>
      </c>
      <c r="E861" s="6" t="s">
        <v>816</v>
      </c>
    </row>
    <row r="862" spans="1:5" ht="94.5" x14ac:dyDescent="0.4">
      <c r="A862" s="6" t="s">
        <v>2581</v>
      </c>
      <c r="B862" s="9" t="s">
        <v>2550</v>
      </c>
      <c r="C862" s="19" t="s">
        <v>2551</v>
      </c>
      <c r="D862" s="21" t="s">
        <v>2582</v>
      </c>
      <c r="E862" s="6" t="s">
        <v>816</v>
      </c>
    </row>
    <row r="863" spans="1:5" ht="54" x14ac:dyDescent="0.4">
      <c r="A863" s="6" t="s">
        <v>2583</v>
      </c>
      <c r="B863" s="9">
        <v>34.200000000000003</v>
      </c>
      <c r="C863" s="19" t="s">
        <v>1274</v>
      </c>
      <c r="D863" s="21" t="s">
        <v>2584</v>
      </c>
      <c r="E863" s="6" t="s">
        <v>816</v>
      </c>
    </row>
    <row r="864" spans="1:5" ht="54" x14ac:dyDescent="0.4">
      <c r="A864" s="6" t="s">
        <v>2585</v>
      </c>
      <c r="B864" s="9">
        <v>31.3</v>
      </c>
      <c r="C864" s="19" t="s">
        <v>1182</v>
      </c>
      <c r="D864" s="21" t="s">
        <v>2586</v>
      </c>
      <c r="E864" s="6" t="s">
        <v>816</v>
      </c>
    </row>
    <row r="865" spans="1:5" ht="54" x14ac:dyDescent="0.4">
      <c r="A865" s="6" t="s">
        <v>2587</v>
      </c>
      <c r="B865" s="9">
        <v>31.3</v>
      </c>
      <c r="C865" s="19" t="s">
        <v>1182</v>
      </c>
      <c r="D865" s="21" t="s">
        <v>2586</v>
      </c>
      <c r="E865" s="6" t="s">
        <v>816</v>
      </c>
    </row>
    <row r="866" spans="1:5" x14ac:dyDescent="0.4">
      <c r="A866" s="6" t="s">
        <v>2588</v>
      </c>
      <c r="B866" s="9">
        <v>35.200000000000003</v>
      </c>
      <c r="C866" s="19" t="s">
        <v>818</v>
      </c>
      <c r="D866" s="21" t="s">
        <v>819</v>
      </c>
      <c r="E866" s="6" t="s">
        <v>816</v>
      </c>
    </row>
    <row r="867" spans="1:5" x14ac:dyDescent="0.4">
      <c r="A867" s="6" t="s">
        <v>2589</v>
      </c>
      <c r="B867" s="9">
        <v>35.200000000000003</v>
      </c>
      <c r="C867" s="19" t="s">
        <v>818</v>
      </c>
      <c r="D867" s="21" t="s">
        <v>819</v>
      </c>
      <c r="E867" s="6" t="s">
        <v>816</v>
      </c>
    </row>
    <row r="868" spans="1:5" x14ac:dyDescent="0.4">
      <c r="A868" s="6" t="s">
        <v>2590</v>
      </c>
      <c r="B868" s="9">
        <v>35.200000000000003</v>
      </c>
      <c r="C868" s="19" t="s">
        <v>818</v>
      </c>
      <c r="D868" s="21" t="s">
        <v>819</v>
      </c>
      <c r="E868" s="6" t="s">
        <v>816</v>
      </c>
    </row>
    <row r="869" spans="1:5" x14ac:dyDescent="0.4">
      <c r="A869" s="6" t="s">
        <v>2591</v>
      </c>
      <c r="B869" s="9">
        <v>35.200000000000003</v>
      </c>
      <c r="C869" s="19" t="s">
        <v>818</v>
      </c>
      <c r="D869" s="21" t="s">
        <v>819</v>
      </c>
      <c r="E869" s="6" t="s">
        <v>816</v>
      </c>
    </row>
    <row r="870" spans="1:5" x14ac:dyDescent="0.4">
      <c r="A870" s="6" t="s">
        <v>2592</v>
      </c>
      <c r="B870" s="9">
        <v>35.200000000000003</v>
      </c>
      <c r="C870" s="19" t="s">
        <v>818</v>
      </c>
      <c r="D870" s="21" t="s">
        <v>819</v>
      </c>
      <c r="E870" s="6" t="s">
        <v>816</v>
      </c>
    </row>
    <row r="871" spans="1:5" x14ac:dyDescent="0.4">
      <c r="A871" s="6" t="s">
        <v>2593</v>
      </c>
      <c r="B871" s="9">
        <v>35.200000000000003</v>
      </c>
      <c r="C871" s="19" t="s">
        <v>818</v>
      </c>
      <c r="D871" s="21" t="s">
        <v>819</v>
      </c>
      <c r="E871" s="6" t="s">
        <v>816</v>
      </c>
    </row>
    <row r="872" spans="1:5" ht="27" x14ac:dyDescent="0.4">
      <c r="A872" s="6" t="s">
        <v>2594</v>
      </c>
      <c r="B872" s="9">
        <v>35.200000000000003</v>
      </c>
      <c r="C872" s="19" t="s">
        <v>818</v>
      </c>
      <c r="D872" s="21" t="s">
        <v>2595</v>
      </c>
      <c r="E872" s="6" t="s">
        <v>816</v>
      </c>
    </row>
    <row r="873" spans="1:5" x14ac:dyDescent="0.4">
      <c r="A873" s="6" t="s">
        <v>2596</v>
      </c>
      <c r="B873" s="9">
        <v>35.200000000000003</v>
      </c>
      <c r="C873" s="19" t="s">
        <v>818</v>
      </c>
      <c r="D873" s="21" t="s">
        <v>2597</v>
      </c>
      <c r="E873" s="6" t="s">
        <v>816</v>
      </c>
    </row>
    <row r="874" spans="1:5" ht="40.5" x14ac:dyDescent="0.4">
      <c r="A874" s="6" t="s">
        <v>2598</v>
      </c>
      <c r="B874" s="9">
        <v>28.2</v>
      </c>
      <c r="C874" s="19" t="s">
        <v>2599</v>
      </c>
      <c r="D874" s="21" t="s">
        <v>2600</v>
      </c>
      <c r="E874" s="6" t="s">
        <v>816</v>
      </c>
    </row>
    <row r="875" spans="1:5" ht="40.5" x14ac:dyDescent="0.4">
      <c r="A875" s="6" t="s">
        <v>2601</v>
      </c>
      <c r="B875" s="9" t="s">
        <v>2491</v>
      </c>
      <c r="C875" s="19" t="s">
        <v>2492</v>
      </c>
      <c r="D875" s="21" t="s">
        <v>2602</v>
      </c>
      <c r="E875" s="6" t="s">
        <v>816</v>
      </c>
    </row>
    <row r="876" spans="1:5" ht="40.5" x14ac:dyDescent="0.4">
      <c r="A876" s="6" t="s">
        <v>2603</v>
      </c>
      <c r="B876" s="9" t="s">
        <v>2491</v>
      </c>
      <c r="C876" s="19" t="s">
        <v>2492</v>
      </c>
      <c r="D876" s="21" t="s">
        <v>2604</v>
      </c>
      <c r="E876" s="6" t="s">
        <v>816</v>
      </c>
    </row>
    <row r="877" spans="1:5" ht="189" x14ac:dyDescent="0.4">
      <c r="A877" s="6" t="s">
        <v>2605</v>
      </c>
      <c r="B877" s="9">
        <v>29.4</v>
      </c>
      <c r="C877" s="19" t="s">
        <v>924</v>
      </c>
      <c r="D877" s="21" t="s">
        <v>2606</v>
      </c>
      <c r="E877" s="6" t="s">
        <v>816</v>
      </c>
    </row>
    <row r="878" spans="1:5" ht="189" x14ac:dyDescent="0.4">
      <c r="A878" s="6" t="s">
        <v>2605</v>
      </c>
      <c r="B878" s="9" t="s">
        <v>2059</v>
      </c>
      <c r="C878" s="19" t="s">
        <v>2060</v>
      </c>
      <c r="D878" s="21" t="s">
        <v>2606</v>
      </c>
      <c r="E878" s="6" t="s">
        <v>816</v>
      </c>
    </row>
    <row r="879" spans="1:5" ht="40.5" x14ac:dyDescent="0.4">
      <c r="A879" s="6" t="s">
        <v>2607</v>
      </c>
      <c r="B879" s="9">
        <v>26.21</v>
      </c>
      <c r="C879" s="19" t="s">
        <v>2608</v>
      </c>
      <c r="D879" s="21" t="s">
        <v>2609</v>
      </c>
      <c r="E879" s="6" t="s">
        <v>816</v>
      </c>
    </row>
    <row r="880" spans="1:5" ht="40.5" x14ac:dyDescent="0.4">
      <c r="A880" s="6" t="s">
        <v>2610</v>
      </c>
      <c r="B880" s="9">
        <v>26.21</v>
      </c>
      <c r="C880" s="19" t="s">
        <v>2608</v>
      </c>
      <c r="D880" s="21" t="s">
        <v>2611</v>
      </c>
      <c r="E880" s="6" t="s">
        <v>816</v>
      </c>
    </row>
    <row r="881" spans="1:5" x14ac:dyDescent="0.4">
      <c r="A881" s="6" t="s">
        <v>2612</v>
      </c>
      <c r="B881" s="9">
        <v>35.200000000000003</v>
      </c>
      <c r="C881" s="19" t="s">
        <v>818</v>
      </c>
      <c r="D881" s="21" t="s">
        <v>819</v>
      </c>
      <c r="E881" s="6" t="s">
        <v>816</v>
      </c>
    </row>
    <row r="882" spans="1:5" x14ac:dyDescent="0.4">
      <c r="A882" s="6" t="s">
        <v>2613</v>
      </c>
      <c r="B882" s="9">
        <v>35.200000000000003</v>
      </c>
      <c r="C882" s="19" t="s">
        <v>818</v>
      </c>
      <c r="D882" s="21" t="s">
        <v>819</v>
      </c>
      <c r="E882" s="6" t="s">
        <v>816</v>
      </c>
    </row>
    <row r="883" spans="1:5" ht="27" x14ac:dyDescent="0.4">
      <c r="A883" s="6" t="s">
        <v>2614</v>
      </c>
      <c r="B883" s="9">
        <v>35.200000000000003</v>
      </c>
      <c r="C883" s="19" t="s">
        <v>818</v>
      </c>
      <c r="D883" s="21" t="s">
        <v>2615</v>
      </c>
      <c r="E883" s="6" t="s">
        <v>816</v>
      </c>
    </row>
    <row r="884" spans="1:5" ht="67.5" x14ac:dyDescent="0.4">
      <c r="A884" s="6" t="s">
        <v>2616</v>
      </c>
      <c r="B884" s="9">
        <v>26.12</v>
      </c>
      <c r="C884" s="19" t="s">
        <v>1985</v>
      </c>
      <c r="D884" s="21" t="s">
        <v>2617</v>
      </c>
      <c r="E884" s="6" t="s">
        <v>816</v>
      </c>
    </row>
    <row r="885" spans="1:5" x14ac:dyDescent="0.4">
      <c r="A885" s="6" t="s">
        <v>2618</v>
      </c>
      <c r="B885" s="9">
        <v>35.200000000000003</v>
      </c>
      <c r="C885" s="19" t="s">
        <v>818</v>
      </c>
      <c r="D885" s="21" t="s">
        <v>2619</v>
      </c>
      <c r="E885" s="6" t="s">
        <v>816</v>
      </c>
    </row>
    <row r="886" spans="1:5" ht="27" x14ac:dyDescent="0.4">
      <c r="A886" s="6" t="s">
        <v>2620</v>
      </c>
      <c r="B886" s="9">
        <v>35.200000000000003</v>
      </c>
      <c r="C886" s="19" t="s">
        <v>818</v>
      </c>
      <c r="D886" s="21" t="s">
        <v>2621</v>
      </c>
      <c r="E886" s="6" t="s">
        <v>816</v>
      </c>
    </row>
    <row r="887" spans="1:5" ht="67.5" x14ac:dyDescent="0.4">
      <c r="A887" s="6" t="s">
        <v>2622</v>
      </c>
      <c r="B887" s="9" t="s">
        <v>2059</v>
      </c>
      <c r="C887" s="19" t="s">
        <v>2060</v>
      </c>
      <c r="D887" s="21" t="s">
        <v>2623</v>
      </c>
      <c r="E887" s="6" t="s">
        <v>816</v>
      </c>
    </row>
    <row r="888" spans="1:5" x14ac:dyDescent="0.4">
      <c r="A888" s="6" t="s">
        <v>2624</v>
      </c>
      <c r="B888" s="9">
        <v>35.200000000000003</v>
      </c>
      <c r="C888" s="19" t="s">
        <v>818</v>
      </c>
      <c r="D888" s="21" t="s">
        <v>2625</v>
      </c>
      <c r="E888" s="6" t="s">
        <v>816</v>
      </c>
    </row>
    <row r="889" spans="1:5" ht="67.5" x14ac:dyDescent="0.4">
      <c r="A889" s="6" t="s">
        <v>2626</v>
      </c>
      <c r="B889" s="9">
        <v>26.1</v>
      </c>
      <c r="C889" s="19" t="s">
        <v>822</v>
      </c>
      <c r="D889" s="21" t="s">
        <v>2627</v>
      </c>
      <c r="E889" s="6" t="s">
        <v>816</v>
      </c>
    </row>
    <row r="890" spans="1:5" ht="67.5" x14ac:dyDescent="0.4">
      <c r="A890" s="6" t="s">
        <v>2628</v>
      </c>
      <c r="B890" s="9" t="s">
        <v>2629</v>
      </c>
      <c r="C890" s="19" t="s">
        <v>2630</v>
      </c>
      <c r="D890" s="21" t="s">
        <v>2631</v>
      </c>
      <c r="E890" s="6" t="s">
        <v>816</v>
      </c>
    </row>
    <row r="891" spans="1:5" x14ac:dyDescent="0.4">
      <c r="A891" s="6" t="s">
        <v>2632</v>
      </c>
      <c r="B891" s="9">
        <v>35.200000000000003</v>
      </c>
      <c r="C891" s="19" t="s">
        <v>818</v>
      </c>
      <c r="D891" s="21" t="s">
        <v>2633</v>
      </c>
      <c r="E891" s="6" t="s">
        <v>816</v>
      </c>
    </row>
    <row r="892" spans="1:5" ht="27" x14ac:dyDescent="0.4">
      <c r="A892" s="6" t="s">
        <v>2634</v>
      </c>
      <c r="B892" s="9">
        <v>29.5</v>
      </c>
      <c r="C892" s="19" t="s">
        <v>1576</v>
      </c>
      <c r="D892" s="21" t="s">
        <v>2635</v>
      </c>
      <c r="E892" s="6" t="s">
        <v>816</v>
      </c>
    </row>
    <row r="893" spans="1:5" ht="94.5" x14ac:dyDescent="0.4">
      <c r="A893" s="6" t="s">
        <v>2636</v>
      </c>
      <c r="B893" s="9">
        <v>33.99</v>
      </c>
      <c r="C893" s="19" t="s">
        <v>814</v>
      </c>
      <c r="D893" s="21" t="s">
        <v>2637</v>
      </c>
      <c r="E893" s="6" t="s">
        <v>816</v>
      </c>
    </row>
  </sheetData>
  <mergeCells count="1">
    <mergeCell ref="A1:E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59"/>
  <sheetViews>
    <sheetView tabSelected="1" topLeftCell="A124" workbookViewId="0">
      <selection activeCell="A142" sqref="A142"/>
    </sheetView>
  </sheetViews>
  <sheetFormatPr defaultColWidth="8.9296875" defaultRowHeight="13.5" x14ac:dyDescent="0.35"/>
  <cols>
    <col min="1" max="1" width="23.73046875" style="2" customWidth="1"/>
    <col min="2" max="2" width="84.53125" style="2" customWidth="1"/>
    <col min="3" max="3" width="9.3984375" style="2" bestFit="1" customWidth="1"/>
    <col min="4" max="16384" width="8.9296875" style="2"/>
  </cols>
  <sheetData>
    <row r="1" spans="1:2" ht="13.9" x14ac:dyDescent="0.4">
      <c r="A1" s="4" t="s">
        <v>168</v>
      </c>
      <c r="B1" s="4"/>
    </row>
    <row r="2" spans="1:2" ht="13.9" x14ac:dyDescent="0.4">
      <c r="A2" s="3" t="s">
        <v>0</v>
      </c>
      <c r="B2" s="3" t="s">
        <v>1</v>
      </c>
    </row>
    <row r="3" spans="1:2" ht="13.9" x14ac:dyDescent="0.4">
      <c r="A3" s="4" t="s">
        <v>2697</v>
      </c>
      <c r="B3" s="4"/>
    </row>
    <row r="4" spans="1:2" x14ac:dyDescent="0.35">
      <c r="A4" s="5" t="s">
        <v>35</v>
      </c>
      <c r="B4" s="5" t="s">
        <v>2</v>
      </c>
    </row>
    <row r="5" spans="1:2" x14ac:dyDescent="0.35">
      <c r="A5" s="5" t="s">
        <v>34</v>
      </c>
      <c r="B5" s="5" t="s">
        <v>3</v>
      </c>
    </row>
    <row r="6" spans="1:2" x14ac:dyDescent="0.35">
      <c r="A6" s="5" t="s">
        <v>48</v>
      </c>
      <c r="B6" s="5" t="s">
        <v>4</v>
      </c>
    </row>
    <row r="7" spans="1:2" x14ac:dyDescent="0.35">
      <c r="A7" s="5" t="s">
        <v>49</v>
      </c>
      <c r="B7" s="5" t="s">
        <v>5</v>
      </c>
    </row>
    <row r="8" spans="1:2" x14ac:dyDescent="0.35">
      <c r="A8" s="5" t="s">
        <v>8</v>
      </c>
      <c r="B8" s="5" t="s">
        <v>9</v>
      </c>
    </row>
    <row r="9" spans="1:2" x14ac:dyDescent="0.35">
      <c r="A9" s="5" t="s">
        <v>10</v>
      </c>
      <c r="B9" s="5" t="s">
        <v>11</v>
      </c>
    </row>
    <row r="10" spans="1:2" x14ac:dyDescent="0.35">
      <c r="A10" s="5" t="s">
        <v>12</v>
      </c>
      <c r="B10" s="5" t="s">
        <v>13</v>
      </c>
    </row>
    <row r="11" spans="1:2" x14ac:dyDescent="0.35">
      <c r="A11" s="5" t="s">
        <v>14</v>
      </c>
      <c r="B11" s="5" t="s">
        <v>15</v>
      </c>
    </row>
    <row r="12" spans="1:2" x14ac:dyDescent="0.35">
      <c r="A12" s="5" t="s">
        <v>16</v>
      </c>
      <c r="B12" s="5" t="s">
        <v>17</v>
      </c>
    </row>
    <row r="13" spans="1:2" x14ac:dyDescent="0.35">
      <c r="A13" s="5" t="s">
        <v>18</v>
      </c>
      <c r="B13" s="5" t="s">
        <v>19</v>
      </c>
    </row>
    <row r="14" spans="1:2" x14ac:dyDescent="0.35">
      <c r="A14" s="5" t="s">
        <v>20</v>
      </c>
      <c r="B14" s="5" t="s">
        <v>21</v>
      </c>
    </row>
    <row r="15" spans="1:2" x14ac:dyDescent="0.35">
      <c r="A15" s="5" t="s">
        <v>22</v>
      </c>
      <c r="B15" s="5" t="s">
        <v>23</v>
      </c>
    </row>
    <row r="16" spans="1:2" x14ac:dyDescent="0.35">
      <c r="A16" s="5" t="s">
        <v>164</v>
      </c>
      <c r="B16" s="5" t="s">
        <v>165</v>
      </c>
    </row>
    <row r="17" spans="1:2" x14ac:dyDescent="0.35">
      <c r="A17" s="5" t="s">
        <v>166</v>
      </c>
      <c r="B17" s="5" t="s">
        <v>167</v>
      </c>
    </row>
    <row r="18" spans="1:2" s="1" customFormat="1" x14ac:dyDescent="0.4">
      <c r="A18" s="6" t="s">
        <v>40</v>
      </c>
      <c r="B18" s="6" t="s">
        <v>41</v>
      </c>
    </row>
    <row r="19" spans="1:2" s="1" customFormat="1" x14ac:dyDescent="0.4">
      <c r="A19" s="6" t="s">
        <v>42</v>
      </c>
      <c r="B19" s="6" t="s">
        <v>43</v>
      </c>
    </row>
    <row r="20" spans="1:2" s="1" customFormat="1" x14ac:dyDescent="0.4">
      <c r="A20" s="6" t="s">
        <v>44</v>
      </c>
      <c r="B20" s="6" t="s">
        <v>45</v>
      </c>
    </row>
    <row r="21" spans="1:2" s="1" customFormat="1" x14ac:dyDescent="0.4">
      <c r="A21" s="6" t="s">
        <v>46</v>
      </c>
      <c r="B21" s="6" t="s">
        <v>47</v>
      </c>
    </row>
    <row r="22" spans="1:2" x14ac:dyDescent="0.35">
      <c r="A22" s="5" t="s">
        <v>26</v>
      </c>
      <c r="B22" s="5" t="s">
        <v>27</v>
      </c>
    </row>
    <row r="23" spans="1:2" x14ac:dyDescent="0.35">
      <c r="A23" s="5" t="s">
        <v>28</v>
      </c>
      <c r="B23" s="5" t="s">
        <v>29</v>
      </c>
    </row>
    <row r="24" spans="1:2" x14ac:dyDescent="0.35">
      <c r="A24" s="5" t="s">
        <v>32</v>
      </c>
      <c r="B24" s="5" t="s">
        <v>30</v>
      </c>
    </row>
    <row r="25" spans="1:2" x14ac:dyDescent="0.35">
      <c r="A25" s="5" t="s">
        <v>33</v>
      </c>
      <c r="B25" s="5" t="s">
        <v>31</v>
      </c>
    </row>
    <row r="26" spans="1:2" x14ac:dyDescent="0.35">
      <c r="A26" s="6" t="s">
        <v>36</v>
      </c>
      <c r="B26" s="6" t="s">
        <v>37</v>
      </c>
    </row>
    <row r="27" spans="1:2" x14ac:dyDescent="0.35">
      <c r="A27" s="6" t="s">
        <v>38</v>
      </c>
      <c r="B27" s="6" t="s">
        <v>39</v>
      </c>
    </row>
    <row r="28" spans="1:2" x14ac:dyDescent="0.35">
      <c r="A28" s="5" t="s">
        <v>6</v>
      </c>
      <c r="B28" s="5" t="s">
        <v>24</v>
      </c>
    </row>
    <row r="29" spans="1:2" x14ac:dyDescent="0.35">
      <c r="A29" s="5" t="s">
        <v>7</v>
      </c>
      <c r="B29" s="5" t="s">
        <v>25</v>
      </c>
    </row>
    <row r="30" spans="1:2" x14ac:dyDescent="0.35">
      <c r="A30" s="6" t="s">
        <v>50</v>
      </c>
      <c r="B30" s="6" t="s">
        <v>51</v>
      </c>
    </row>
    <row r="31" spans="1:2" x14ac:dyDescent="0.35">
      <c r="A31" s="6" t="s">
        <v>52</v>
      </c>
      <c r="B31" s="6" t="s">
        <v>53</v>
      </c>
    </row>
    <row r="32" spans="1:2" x14ac:dyDescent="0.35">
      <c r="A32" s="6" t="s">
        <v>54</v>
      </c>
      <c r="B32" s="6" t="s">
        <v>2772</v>
      </c>
    </row>
    <row r="33" spans="1:2" x14ac:dyDescent="0.35">
      <c r="A33" s="6" t="s">
        <v>55</v>
      </c>
      <c r="B33" s="6" t="s">
        <v>2773</v>
      </c>
    </row>
    <row r="34" spans="1:2" x14ac:dyDescent="0.35">
      <c r="A34" s="6" t="s">
        <v>2698</v>
      </c>
      <c r="B34" s="6" t="s">
        <v>2774</v>
      </c>
    </row>
    <row r="35" spans="1:2" x14ac:dyDescent="0.35">
      <c r="A35" s="6" t="s">
        <v>2710</v>
      </c>
      <c r="B35" s="6" t="s">
        <v>2699</v>
      </c>
    </row>
    <row r="36" spans="1:2" ht="13.9" x14ac:dyDescent="0.35">
      <c r="A36" s="7" t="s">
        <v>2641</v>
      </c>
      <c r="B36" s="7"/>
    </row>
    <row r="37" spans="1:2" x14ac:dyDescent="0.35">
      <c r="A37" s="6" t="s">
        <v>56</v>
      </c>
      <c r="B37" s="6" t="s">
        <v>57</v>
      </c>
    </row>
    <row r="38" spans="1:2" x14ac:dyDescent="0.35">
      <c r="A38" s="6" t="s">
        <v>58</v>
      </c>
      <c r="B38" s="6" t="s">
        <v>59</v>
      </c>
    </row>
    <row r="39" spans="1:2" x14ac:dyDescent="0.35">
      <c r="A39" s="6" t="s">
        <v>60</v>
      </c>
      <c r="B39" s="6" t="s">
        <v>57</v>
      </c>
    </row>
    <row r="40" spans="1:2" s="1" customFormat="1" x14ac:dyDescent="0.4">
      <c r="A40" s="6" t="s">
        <v>61</v>
      </c>
      <c r="B40" s="6" t="s">
        <v>62</v>
      </c>
    </row>
    <row r="41" spans="1:2" s="1" customFormat="1" x14ac:dyDescent="0.4">
      <c r="A41" s="6" t="s">
        <v>63</v>
      </c>
      <c r="B41" s="6" t="s">
        <v>64</v>
      </c>
    </row>
    <row r="42" spans="1:2" x14ac:dyDescent="0.35">
      <c r="A42" s="6" t="s">
        <v>65</v>
      </c>
      <c r="B42" s="6" t="s">
        <v>66</v>
      </c>
    </row>
    <row r="43" spans="1:2" x14ac:dyDescent="0.35">
      <c r="A43" s="6" t="s">
        <v>67</v>
      </c>
      <c r="B43" s="6" t="s">
        <v>68</v>
      </c>
    </row>
    <row r="44" spans="1:2" x14ac:dyDescent="0.35">
      <c r="A44" s="6" t="s">
        <v>86</v>
      </c>
      <c r="B44" s="6" t="s">
        <v>2760</v>
      </c>
    </row>
    <row r="45" spans="1:2" x14ac:dyDescent="0.35">
      <c r="A45" s="6" t="s">
        <v>87</v>
      </c>
      <c r="B45" s="6" t="s">
        <v>2761</v>
      </c>
    </row>
    <row r="46" spans="1:2" x14ac:dyDescent="0.35">
      <c r="A46" s="6" t="s">
        <v>73</v>
      </c>
      <c r="B46" s="6" t="s">
        <v>71</v>
      </c>
    </row>
    <row r="47" spans="1:2" x14ac:dyDescent="0.35">
      <c r="A47" s="6" t="s">
        <v>74</v>
      </c>
      <c r="B47" s="6" t="s">
        <v>72</v>
      </c>
    </row>
    <row r="48" spans="1:2" x14ac:dyDescent="0.35">
      <c r="A48" s="6" t="s">
        <v>77</v>
      </c>
      <c r="B48" s="6" t="s">
        <v>75</v>
      </c>
    </row>
    <row r="49" spans="1:2" x14ac:dyDescent="0.35">
      <c r="A49" s="6" t="s">
        <v>78</v>
      </c>
      <c r="B49" s="6" t="s">
        <v>76</v>
      </c>
    </row>
    <row r="50" spans="1:2" x14ac:dyDescent="0.35">
      <c r="A50" s="6" t="s">
        <v>79</v>
      </c>
      <c r="B50" s="6" t="s">
        <v>80</v>
      </c>
    </row>
    <row r="51" spans="1:2" x14ac:dyDescent="0.35">
      <c r="A51" s="6" t="s">
        <v>81</v>
      </c>
      <c r="B51" s="6" t="s">
        <v>2766</v>
      </c>
    </row>
    <row r="52" spans="1:2" x14ac:dyDescent="0.35">
      <c r="A52" s="6" t="s">
        <v>69</v>
      </c>
      <c r="B52" s="6" t="s">
        <v>101</v>
      </c>
    </row>
    <row r="53" spans="1:2" x14ac:dyDescent="0.35">
      <c r="A53" s="6" t="s">
        <v>70</v>
      </c>
      <c r="B53" s="6" t="s">
        <v>102</v>
      </c>
    </row>
    <row r="54" spans="1:2" x14ac:dyDescent="0.35">
      <c r="A54" s="6" t="s">
        <v>82</v>
      </c>
      <c r="B54" s="6" t="s">
        <v>83</v>
      </c>
    </row>
    <row r="55" spans="1:2" x14ac:dyDescent="0.35">
      <c r="A55" s="6" t="s">
        <v>84</v>
      </c>
      <c r="B55" s="6" t="s">
        <v>85</v>
      </c>
    </row>
    <row r="56" spans="1:2" x14ac:dyDescent="0.35">
      <c r="A56" s="6" t="s">
        <v>115</v>
      </c>
      <c r="B56" s="6" t="s">
        <v>97</v>
      </c>
    </row>
    <row r="57" spans="1:2" x14ac:dyDescent="0.35">
      <c r="A57" s="6" t="s">
        <v>116</v>
      </c>
      <c r="B57" s="6" t="s">
        <v>98</v>
      </c>
    </row>
    <row r="58" spans="1:2" x14ac:dyDescent="0.35">
      <c r="A58" s="6" t="s">
        <v>117</v>
      </c>
      <c r="B58" s="6" t="s">
        <v>99</v>
      </c>
    </row>
    <row r="59" spans="1:2" x14ac:dyDescent="0.35">
      <c r="A59" s="6" t="s">
        <v>118</v>
      </c>
      <c r="B59" s="6" t="s">
        <v>100</v>
      </c>
    </row>
    <row r="60" spans="1:2" x14ac:dyDescent="0.35">
      <c r="A60" s="6" t="s">
        <v>119</v>
      </c>
      <c r="B60" s="6" t="s">
        <v>2764</v>
      </c>
    </row>
    <row r="61" spans="1:2" x14ac:dyDescent="0.35">
      <c r="A61" s="6" t="s">
        <v>95</v>
      </c>
      <c r="B61" s="6" t="s">
        <v>2762</v>
      </c>
    </row>
    <row r="62" spans="1:2" s="1" customFormat="1" x14ac:dyDescent="0.4">
      <c r="A62" s="6" t="s">
        <v>96</v>
      </c>
      <c r="B62" s="6" t="s">
        <v>2763</v>
      </c>
    </row>
    <row r="63" spans="1:2" s="1" customFormat="1" x14ac:dyDescent="0.4">
      <c r="A63" s="6" t="s">
        <v>104</v>
      </c>
      <c r="B63" s="6" t="s">
        <v>105</v>
      </c>
    </row>
    <row r="64" spans="1:2" s="1" customFormat="1" x14ac:dyDescent="0.4">
      <c r="A64" s="6" t="s">
        <v>106</v>
      </c>
      <c r="B64" s="6" t="s">
        <v>2765</v>
      </c>
    </row>
    <row r="65" spans="1:3" s="1" customFormat="1" ht="13.9" x14ac:dyDescent="0.4">
      <c r="A65" s="4" t="s">
        <v>2661</v>
      </c>
      <c r="B65" s="4"/>
    </row>
    <row r="66" spans="1:3" s="1" customFormat="1" x14ac:dyDescent="0.35">
      <c r="A66" s="5" t="s">
        <v>2655</v>
      </c>
      <c r="B66" s="5" t="s">
        <v>2665</v>
      </c>
    </row>
    <row r="67" spans="1:3" x14ac:dyDescent="0.35">
      <c r="A67" s="5" t="s">
        <v>2656</v>
      </c>
      <c r="B67" s="5" t="s">
        <v>2666</v>
      </c>
      <c r="C67" s="1"/>
    </row>
    <row r="68" spans="1:3" x14ac:dyDescent="0.35">
      <c r="A68" s="5" t="s">
        <v>2657</v>
      </c>
      <c r="B68" s="5" t="s">
        <v>2667</v>
      </c>
      <c r="C68" s="1"/>
    </row>
    <row r="69" spans="1:3" x14ac:dyDescent="0.35">
      <c r="A69" s="5" t="s">
        <v>2658</v>
      </c>
      <c r="B69" s="5" t="s">
        <v>2668</v>
      </c>
      <c r="C69" s="1"/>
    </row>
    <row r="70" spans="1:3" x14ac:dyDescent="0.35">
      <c r="A70" s="5" t="s">
        <v>2659</v>
      </c>
      <c r="B70" s="5" t="s">
        <v>2669</v>
      </c>
      <c r="C70" s="1"/>
    </row>
    <row r="71" spans="1:3" x14ac:dyDescent="0.35">
      <c r="A71" s="5" t="s">
        <v>2660</v>
      </c>
      <c r="B71" s="5" t="s">
        <v>2670</v>
      </c>
      <c r="C71" s="1"/>
    </row>
    <row r="72" spans="1:3" s="1" customFormat="1" ht="13.9" x14ac:dyDescent="0.4">
      <c r="A72" s="7" t="s">
        <v>2642</v>
      </c>
      <c r="B72" s="7"/>
    </row>
    <row r="73" spans="1:3" s="1" customFormat="1" x14ac:dyDescent="0.4">
      <c r="A73" s="6" t="s">
        <v>88</v>
      </c>
      <c r="B73" s="6" t="s">
        <v>103</v>
      </c>
    </row>
    <row r="74" spans="1:3" s="1" customFormat="1" x14ac:dyDescent="0.4">
      <c r="A74" s="6" t="s">
        <v>89</v>
      </c>
      <c r="B74" s="6" t="s">
        <v>90</v>
      </c>
    </row>
    <row r="75" spans="1:3" s="1" customFormat="1" x14ac:dyDescent="0.4">
      <c r="A75" s="6" t="s">
        <v>91</v>
      </c>
      <c r="B75" s="6" t="s">
        <v>92</v>
      </c>
    </row>
    <row r="76" spans="1:3" s="1" customFormat="1" x14ac:dyDescent="0.4">
      <c r="A76" s="6" t="s">
        <v>93</v>
      </c>
      <c r="B76" s="6" t="s">
        <v>94</v>
      </c>
    </row>
    <row r="77" spans="1:3" s="1" customFormat="1" x14ac:dyDescent="0.4">
      <c r="A77" s="6" t="s">
        <v>107</v>
      </c>
      <c r="B77" s="6" t="s">
        <v>108</v>
      </c>
    </row>
    <row r="78" spans="1:3" x14ac:dyDescent="0.35">
      <c r="A78" s="6" t="s">
        <v>109</v>
      </c>
      <c r="B78" s="6" t="s">
        <v>110</v>
      </c>
    </row>
    <row r="79" spans="1:3" x14ac:dyDescent="0.35">
      <c r="A79" s="6" t="s">
        <v>120</v>
      </c>
      <c r="B79" s="6" t="s">
        <v>2691</v>
      </c>
    </row>
    <row r="80" spans="1:3" x14ac:dyDescent="0.35">
      <c r="A80" s="6" t="s">
        <v>121</v>
      </c>
      <c r="B80" s="6" t="s">
        <v>2639</v>
      </c>
    </row>
    <row r="81" spans="1:4" x14ac:dyDescent="0.35">
      <c r="A81" s="6" t="s">
        <v>122</v>
      </c>
      <c r="B81" s="8" t="s">
        <v>2701</v>
      </c>
    </row>
    <row r="82" spans="1:4" x14ac:dyDescent="0.35">
      <c r="A82" s="6" t="s">
        <v>123</v>
      </c>
      <c r="B82" s="6" t="s">
        <v>2664</v>
      </c>
    </row>
    <row r="83" spans="1:4" x14ac:dyDescent="0.35">
      <c r="A83" s="6" t="s">
        <v>111</v>
      </c>
      <c r="B83" s="6" t="s">
        <v>112</v>
      </c>
      <c r="D83" s="1"/>
    </row>
    <row r="84" spans="1:4" x14ac:dyDescent="0.35">
      <c r="A84" s="6" t="s">
        <v>113</v>
      </c>
      <c r="B84" s="6" t="s">
        <v>114</v>
      </c>
    </row>
    <row r="85" spans="1:4" x14ac:dyDescent="0.35">
      <c r="A85" s="6" t="s">
        <v>162</v>
      </c>
      <c r="B85" s="6" t="s">
        <v>2662</v>
      </c>
    </row>
    <row r="86" spans="1:4" x14ac:dyDescent="0.35">
      <c r="A86" s="5" t="s">
        <v>163</v>
      </c>
      <c r="B86" s="5" t="s">
        <v>2663</v>
      </c>
    </row>
    <row r="87" spans="1:4" x14ac:dyDescent="0.35">
      <c r="A87" s="6" t="s">
        <v>2643</v>
      </c>
      <c r="B87" s="6" t="s">
        <v>2644</v>
      </c>
    </row>
    <row r="88" spans="1:4" x14ac:dyDescent="0.35">
      <c r="A88" s="6" t="s">
        <v>2645</v>
      </c>
      <c r="B88" s="6" t="s">
        <v>2646</v>
      </c>
    </row>
    <row r="89" spans="1:4" x14ac:dyDescent="0.35">
      <c r="A89" s="6" t="s">
        <v>2647</v>
      </c>
      <c r="B89" s="6" t="s">
        <v>2648</v>
      </c>
    </row>
    <row r="90" spans="1:4" x14ac:dyDescent="0.35">
      <c r="A90" s="6" t="s">
        <v>2649</v>
      </c>
      <c r="B90" s="6" t="s">
        <v>2650</v>
      </c>
    </row>
    <row r="91" spans="1:4" x14ac:dyDescent="0.35">
      <c r="A91" s="6" t="s">
        <v>2651</v>
      </c>
      <c r="B91" s="6" t="s">
        <v>2652</v>
      </c>
    </row>
    <row r="92" spans="1:4" x14ac:dyDescent="0.35">
      <c r="A92" s="6" t="s">
        <v>2653</v>
      </c>
      <c r="B92" s="6" t="s">
        <v>2654</v>
      </c>
    </row>
    <row r="93" spans="1:4" x14ac:dyDescent="0.35">
      <c r="A93" s="6" t="s">
        <v>2675</v>
      </c>
      <c r="B93" s="6" t="s">
        <v>2706</v>
      </c>
    </row>
    <row r="94" spans="1:4" ht="15.7" customHeight="1" x14ac:dyDescent="0.35">
      <c r="A94" s="6" t="s">
        <v>2676</v>
      </c>
      <c r="B94" s="6" t="s">
        <v>2707</v>
      </c>
    </row>
    <row r="95" spans="1:4" ht="15.7" customHeight="1" x14ac:dyDescent="0.35">
      <c r="A95" s="6" t="s">
        <v>2677</v>
      </c>
      <c r="B95" s="6" t="s">
        <v>2708</v>
      </c>
    </row>
    <row r="96" spans="1:4" ht="15.7" customHeight="1" x14ac:dyDescent="0.35">
      <c r="A96" s="6" t="s">
        <v>2678</v>
      </c>
      <c r="B96" s="6" t="s">
        <v>2709</v>
      </c>
    </row>
    <row r="97" spans="1:2" x14ac:dyDescent="0.35">
      <c r="A97" s="6" t="s">
        <v>2671</v>
      </c>
      <c r="B97" s="5" t="s">
        <v>2705</v>
      </c>
    </row>
    <row r="98" spans="1:2" x14ac:dyDescent="0.35">
      <c r="A98" s="6" t="s">
        <v>2672</v>
      </c>
      <c r="B98" s="6" t="s">
        <v>2704</v>
      </c>
    </row>
    <row r="99" spans="1:2" x14ac:dyDescent="0.35">
      <c r="A99" s="6" t="s">
        <v>2673</v>
      </c>
      <c r="B99" s="6" t="s">
        <v>2702</v>
      </c>
    </row>
    <row r="100" spans="1:2" x14ac:dyDescent="0.35">
      <c r="A100" s="6" t="s">
        <v>2674</v>
      </c>
      <c r="B100" s="5" t="s">
        <v>2703</v>
      </c>
    </row>
    <row r="101" spans="1:2" ht="13.9" x14ac:dyDescent="0.35">
      <c r="A101" s="7" t="s">
        <v>2640</v>
      </c>
      <c r="B101" s="7"/>
    </row>
    <row r="102" spans="1:2" x14ac:dyDescent="0.35">
      <c r="A102" s="9" t="s">
        <v>154</v>
      </c>
      <c r="B102" s="6" t="s">
        <v>155</v>
      </c>
    </row>
    <row r="103" spans="1:2" x14ac:dyDescent="0.35">
      <c r="A103" s="9" t="s">
        <v>156</v>
      </c>
      <c r="B103" s="6" t="s">
        <v>157</v>
      </c>
    </row>
    <row r="104" spans="1:2" x14ac:dyDescent="0.35">
      <c r="A104" s="9" t="s">
        <v>158</v>
      </c>
      <c r="B104" s="6" t="s">
        <v>159</v>
      </c>
    </row>
    <row r="105" spans="1:2" x14ac:dyDescent="0.35">
      <c r="A105" s="9" t="s">
        <v>160</v>
      </c>
      <c r="B105" s="6" t="s">
        <v>161</v>
      </c>
    </row>
    <row r="106" spans="1:2" x14ac:dyDescent="0.35">
      <c r="A106" s="10" t="s">
        <v>124</v>
      </c>
      <c r="B106" s="10" t="s">
        <v>125</v>
      </c>
    </row>
    <row r="107" spans="1:2" x14ac:dyDescent="0.35">
      <c r="A107" s="10" t="s">
        <v>126</v>
      </c>
      <c r="B107" s="10" t="s">
        <v>127</v>
      </c>
    </row>
    <row r="108" spans="1:2" x14ac:dyDescent="0.35">
      <c r="A108" s="10" t="s">
        <v>128</v>
      </c>
      <c r="B108" s="10" t="s">
        <v>129</v>
      </c>
    </row>
    <row r="109" spans="1:2" x14ac:dyDescent="0.35">
      <c r="A109" s="10" t="s">
        <v>130</v>
      </c>
      <c r="B109" s="10" t="s">
        <v>131</v>
      </c>
    </row>
    <row r="110" spans="1:2" x14ac:dyDescent="0.35">
      <c r="A110" s="10" t="s">
        <v>132</v>
      </c>
      <c r="B110" s="10" t="s">
        <v>133</v>
      </c>
    </row>
    <row r="111" spans="1:2" x14ac:dyDescent="0.35">
      <c r="A111" s="10" t="s">
        <v>134</v>
      </c>
      <c r="B111" s="10" t="s">
        <v>135</v>
      </c>
    </row>
    <row r="112" spans="1:2" x14ac:dyDescent="0.35">
      <c r="A112" s="10" t="s">
        <v>136</v>
      </c>
      <c r="B112" s="10" t="s">
        <v>137</v>
      </c>
    </row>
    <row r="113" spans="1:2" x14ac:dyDescent="0.35">
      <c r="A113" s="10" t="s">
        <v>138</v>
      </c>
      <c r="B113" s="10" t="s">
        <v>139</v>
      </c>
    </row>
    <row r="114" spans="1:2" x14ac:dyDescent="0.35">
      <c r="A114" s="10" t="s">
        <v>140</v>
      </c>
      <c r="B114" s="10" t="s">
        <v>141</v>
      </c>
    </row>
    <row r="115" spans="1:2" x14ac:dyDescent="0.35">
      <c r="A115" s="10" t="s">
        <v>142</v>
      </c>
      <c r="B115" s="10" t="s">
        <v>143</v>
      </c>
    </row>
    <row r="116" spans="1:2" x14ac:dyDescent="0.35">
      <c r="A116" s="10" t="s">
        <v>144</v>
      </c>
      <c r="B116" s="10" t="s">
        <v>145</v>
      </c>
    </row>
    <row r="117" spans="1:2" x14ac:dyDescent="0.35">
      <c r="A117" s="10" t="s">
        <v>146</v>
      </c>
      <c r="B117" s="10" t="s">
        <v>147</v>
      </c>
    </row>
    <row r="118" spans="1:2" x14ac:dyDescent="0.35">
      <c r="A118" s="10" t="s">
        <v>148</v>
      </c>
      <c r="B118" s="10" t="s">
        <v>149</v>
      </c>
    </row>
    <row r="119" spans="1:2" x14ac:dyDescent="0.35">
      <c r="A119" s="10" t="s">
        <v>150</v>
      </c>
      <c r="B119" s="10" t="s">
        <v>151</v>
      </c>
    </row>
    <row r="120" spans="1:2" x14ac:dyDescent="0.35">
      <c r="A120" s="10" t="s">
        <v>152</v>
      </c>
      <c r="B120" s="10" t="s">
        <v>83</v>
      </c>
    </row>
    <row r="121" spans="1:2" x14ac:dyDescent="0.35">
      <c r="A121" s="10" t="s">
        <v>153</v>
      </c>
      <c r="B121" s="10" t="s">
        <v>85</v>
      </c>
    </row>
    <row r="122" spans="1:2" ht="13.9" x14ac:dyDescent="0.4">
      <c r="A122" s="10" t="s">
        <v>2767</v>
      </c>
      <c r="B122" s="11" t="s">
        <v>2769</v>
      </c>
    </row>
    <row r="123" spans="1:2" ht="13.9" x14ac:dyDescent="0.4">
      <c r="A123" s="10" t="s">
        <v>2768</v>
      </c>
      <c r="B123" s="11" t="s">
        <v>2770</v>
      </c>
    </row>
    <row r="124" spans="1:2" ht="13.9" x14ac:dyDescent="0.4">
      <c r="A124" s="4" t="s">
        <v>2692</v>
      </c>
      <c r="B124" s="4"/>
    </row>
    <row r="125" spans="1:2" x14ac:dyDescent="0.35">
      <c r="A125" s="6" t="s">
        <v>2679</v>
      </c>
      <c r="B125" s="6" t="s">
        <v>2680</v>
      </c>
    </row>
    <row r="126" spans="1:2" x14ac:dyDescent="0.35">
      <c r="A126" s="6" t="s">
        <v>2681</v>
      </c>
      <c r="B126" s="6" t="s">
        <v>2682</v>
      </c>
    </row>
    <row r="127" spans="1:2" x14ac:dyDescent="0.35">
      <c r="A127" s="6" t="s">
        <v>2683</v>
      </c>
      <c r="B127" s="6" t="s">
        <v>2684</v>
      </c>
    </row>
    <row r="128" spans="1:2" x14ac:dyDescent="0.35">
      <c r="A128" s="6" t="s">
        <v>2685</v>
      </c>
      <c r="B128" s="6" t="s">
        <v>2686</v>
      </c>
    </row>
    <row r="129" spans="1:2" x14ac:dyDescent="0.35">
      <c r="A129" s="6" t="s">
        <v>2687</v>
      </c>
      <c r="B129" s="6" t="s">
        <v>2688</v>
      </c>
    </row>
    <row r="130" spans="1:2" x14ac:dyDescent="0.35">
      <c r="A130" s="6" t="s">
        <v>2689</v>
      </c>
      <c r="B130" s="6" t="s">
        <v>2690</v>
      </c>
    </row>
    <row r="131" spans="1:2" x14ac:dyDescent="0.35">
      <c r="A131" s="6" t="s">
        <v>2758</v>
      </c>
      <c r="B131" s="6" t="s">
        <v>2756</v>
      </c>
    </row>
    <row r="132" spans="1:2" x14ac:dyDescent="0.35">
      <c r="A132" s="6" t="s">
        <v>2759</v>
      </c>
      <c r="B132" s="6" t="s">
        <v>2757</v>
      </c>
    </row>
    <row r="133" spans="1:2" x14ac:dyDescent="0.35">
      <c r="A133" s="5" t="s">
        <v>2693</v>
      </c>
      <c r="B133" s="5" t="s">
        <v>2695</v>
      </c>
    </row>
    <row r="134" spans="1:2" x14ac:dyDescent="0.35">
      <c r="A134" s="5" t="s">
        <v>2694</v>
      </c>
      <c r="B134" s="5" t="s">
        <v>2696</v>
      </c>
    </row>
    <row r="135" spans="1:2" ht="13.9" x14ac:dyDescent="0.4">
      <c r="A135" s="4" t="s">
        <v>2711</v>
      </c>
      <c r="B135" s="12"/>
    </row>
    <row r="136" spans="1:2" x14ac:dyDescent="0.35">
      <c r="A136" s="5" t="s">
        <v>2712</v>
      </c>
      <c r="B136" s="5" t="s">
        <v>2713</v>
      </c>
    </row>
    <row r="137" spans="1:2" x14ac:dyDescent="0.35">
      <c r="A137" s="5" t="s">
        <v>2746</v>
      </c>
      <c r="B137" s="5" t="s">
        <v>2734</v>
      </c>
    </row>
    <row r="138" spans="1:2" x14ac:dyDescent="0.35">
      <c r="A138" s="5" t="s">
        <v>2714</v>
      </c>
      <c r="B138" s="5" t="s">
        <v>2715</v>
      </c>
    </row>
    <row r="139" spans="1:2" x14ac:dyDescent="0.35">
      <c r="A139" s="5" t="s">
        <v>2747</v>
      </c>
      <c r="B139" s="5" t="s">
        <v>2735</v>
      </c>
    </row>
    <row r="140" spans="1:2" x14ac:dyDescent="0.35">
      <c r="A140" s="5" t="s">
        <v>2716</v>
      </c>
      <c r="B140" s="5" t="s">
        <v>2718</v>
      </c>
    </row>
    <row r="141" spans="1:2" x14ac:dyDescent="0.35">
      <c r="A141" s="5" t="s">
        <v>2748</v>
      </c>
      <c r="B141" s="5" t="s">
        <v>2736</v>
      </c>
    </row>
    <row r="142" spans="1:2" x14ac:dyDescent="0.35">
      <c r="A142" s="5" t="s">
        <v>2717</v>
      </c>
      <c r="B142" s="5" t="s">
        <v>2719</v>
      </c>
    </row>
    <row r="143" spans="1:2" x14ac:dyDescent="0.35">
      <c r="A143" s="5" t="s">
        <v>2749</v>
      </c>
      <c r="B143" s="5" t="s">
        <v>2737</v>
      </c>
    </row>
    <row r="144" spans="1:2" x14ac:dyDescent="0.35">
      <c r="A144" s="5" t="s">
        <v>2722</v>
      </c>
      <c r="B144" s="5" t="s">
        <v>2720</v>
      </c>
    </row>
    <row r="145" spans="1:2" x14ac:dyDescent="0.35">
      <c r="A145" s="5" t="s">
        <v>2750</v>
      </c>
      <c r="B145" s="5" t="s">
        <v>2738</v>
      </c>
    </row>
    <row r="146" spans="1:2" x14ac:dyDescent="0.35">
      <c r="A146" s="5" t="s">
        <v>2723</v>
      </c>
      <c r="B146" s="5" t="s">
        <v>2721</v>
      </c>
    </row>
    <row r="147" spans="1:2" x14ac:dyDescent="0.35">
      <c r="A147" s="5" t="s">
        <v>2751</v>
      </c>
      <c r="B147" s="5" t="s">
        <v>2739</v>
      </c>
    </row>
    <row r="148" spans="1:2" x14ac:dyDescent="0.35">
      <c r="A148" s="5" t="s">
        <v>2724</v>
      </c>
      <c r="B148" s="13" t="s">
        <v>2725</v>
      </c>
    </row>
    <row r="149" spans="1:2" x14ac:dyDescent="0.35">
      <c r="A149" s="5" t="s">
        <v>2752</v>
      </c>
      <c r="B149" s="13" t="s">
        <v>2740</v>
      </c>
    </row>
    <row r="150" spans="1:2" x14ac:dyDescent="0.35">
      <c r="A150" s="5" t="s">
        <v>2726</v>
      </c>
      <c r="B150" s="13" t="s">
        <v>2727</v>
      </c>
    </row>
    <row r="151" spans="1:2" x14ac:dyDescent="0.35">
      <c r="A151" s="5" t="s">
        <v>2753</v>
      </c>
      <c r="B151" s="13" t="s">
        <v>2741</v>
      </c>
    </row>
    <row r="152" spans="1:2" x14ac:dyDescent="0.35">
      <c r="A152" s="5" t="s">
        <v>2728</v>
      </c>
      <c r="B152" s="13" t="s">
        <v>2730</v>
      </c>
    </row>
    <row r="153" spans="1:2" x14ac:dyDescent="0.35">
      <c r="A153" s="5" t="s">
        <v>2754</v>
      </c>
      <c r="B153" s="5" t="s">
        <v>2742</v>
      </c>
    </row>
    <row r="154" spans="1:2" x14ac:dyDescent="0.35">
      <c r="A154" s="5" t="s">
        <v>2729</v>
      </c>
      <c r="B154" s="5" t="s">
        <v>2731</v>
      </c>
    </row>
    <row r="155" spans="1:2" x14ac:dyDescent="0.35">
      <c r="A155" s="5" t="s">
        <v>2755</v>
      </c>
      <c r="B155" s="5" t="s">
        <v>2743</v>
      </c>
    </row>
    <row r="156" spans="1:2" x14ac:dyDescent="0.35">
      <c r="A156" s="5" t="s">
        <v>2722</v>
      </c>
      <c r="B156" s="5" t="s">
        <v>2732</v>
      </c>
    </row>
    <row r="157" spans="1:2" x14ac:dyDescent="0.35">
      <c r="A157" s="5" t="s">
        <v>2750</v>
      </c>
      <c r="B157" s="5" t="s">
        <v>2744</v>
      </c>
    </row>
    <row r="158" spans="1:2" x14ac:dyDescent="0.35">
      <c r="A158" s="5" t="s">
        <v>2723</v>
      </c>
      <c r="B158" s="5" t="s">
        <v>2733</v>
      </c>
    </row>
    <row r="159" spans="1:2" x14ac:dyDescent="0.35">
      <c r="A159" s="5" t="s">
        <v>2751</v>
      </c>
      <c r="B159" s="5" t="s">
        <v>2745</v>
      </c>
    </row>
  </sheetData>
  <mergeCells count="8">
    <mergeCell ref="A135:B135"/>
    <mergeCell ref="A65:B65"/>
    <mergeCell ref="A36:B36"/>
    <mergeCell ref="A124:B124"/>
    <mergeCell ref="A1:B1"/>
    <mergeCell ref="A101:B101"/>
    <mergeCell ref="A72:B72"/>
    <mergeCell ref="A3:B3"/>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upplementary Table 1</vt: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天革 周</cp:lastModifiedBy>
  <dcterms:created xsi:type="dcterms:W3CDTF">2015-06-05T18:19:34Z</dcterms:created>
  <dcterms:modified xsi:type="dcterms:W3CDTF">2025-04-21T06:21:46Z</dcterms:modified>
</cp:coreProperties>
</file>